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dell\Desktop\PLOS JOURNAL\"/>
    </mc:Choice>
  </mc:AlternateContent>
  <xr:revisionPtr revIDLastSave="0" documentId="13_ncr:1_{8243368D-E8BA-4D07-B48C-5291773A5997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DATA FOR NDRL" sheetId="1" r:id="rId1"/>
    <sheet name="DATA FOR IMAGE QUALITY HOSP-C" sheetId="2" r:id="rId2"/>
    <sheet name="DATA FOR IMAGE QUALITY-HOSP-A" sheetId="3" r:id="rId3"/>
    <sheet name="DATA FOR IMAGE QUALITY-HOSP-B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2" i="4" l="1"/>
  <c r="I52" i="4"/>
  <c r="H52" i="4"/>
  <c r="G52" i="4"/>
  <c r="F52" i="4"/>
  <c r="E52" i="4"/>
  <c r="D52" i="4"/>
  <c r="C52" i="4"/>
  <c r="J52" i="3"/>
  <c r="I52" i="3"/>
  <c r="H52" i="3"/>
  <c r="G52" i="3"/>
  <c r="F52" i="3"/>
  <c r="E52" i="3"/>
  <c r="D52" i="3"/>
  <c r="C52" i="3"/>
  <c r="J52" i="2"/>
  <c r="I52" i="2"/>
  <c r="G52" i="2"/>
  <c r="F52" i="2"/>
  <c r="E52" i="2"/>
  <c r="D52" i="2"/>
  <c r="C52" i="2"/>
  <c r="AP68" i="1"/>
  <c r="AP97" i="1"/>
  <c r="AP101" i="1"/>
  <c r="AP105" i="1"/>
  <c r="AP109" i="1"/>
  <c r="AP113" i="1"/>
  <c r="AP117" i="1"/>
  <c r="AP121" i="1"/>
  <c r="AP125" i="1"/>
  <c r="AP129" i="1"/>
  <c r="AP133" i="1"/>
  <c r="AP137" i="1"/>
  <c r="AP141" i="1"/>
  <c r="AP145" i="1"/>
  <c r="AP149" i="1"/>
  <c r="AP153" i="1"/>
  <c r="AP157" i="1"/>
  <c r="AP161" i="1"/>
  <c r="AP165" i="1"/>
  <c r="AP169" i="1"/>
  <c r="AP173" i="1"/>
  <c r="AP177" i="1"/>
  <c r="AP181" i="1"/>
  <c r="AP185" i="1"/>
  <c r="AP189" i="1"/>
  <c r="AP193" i="1"/>
  <c r="AP197" i="1"/>
  <c r="AP201" i="1"/>
  <c r="AP205" i="1"/>
  <c r="AP209" i="1"/>
  <c r="AP213" i="1"/>
  <c r="AP217" i="1"/>
  <c r="AP221" i="1"/>
  <c r="AP225" i="1"/>
  <c r="AP229" i="1"/>
  <c r="AP233" i="1"/>
  <c r="AP237" i="1"/>
  <c r="AP241" i="1"/>
  <c r="AP245" i="1"/>
  <c r="AP249" i="1"/>
  <c r="AP253" i="1"/>
  <c r="AP257" i="1"/>
  <c r="AP261" i="1"/>
  <c r="AP265" i="1"/>
  <c r="AP269" i="1"/>
  <c r="AP273" i="1"/>
  <c r="AP277" i="1"/>
  <c r="AP281" i="1"/>
  <c r="AP285" i="1"/>
  <c r="AP289" i="1"/>
  <c r="AP293" i="1"/>
  <c r="AP297" i="1"/>
  <c r="AP301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44" i="1"/>
  <c r="AO245" i="1"/>
  <c r="AO246" i="1"/>
  <c r="AO247" i="1"/>
  <c r="AO248" i="1"/>
  <c r="AO249" i="1"/>
  <c r="AO250" i="1"/>
  <c r="AO251" i="1"/>
  <c r="AO252" i="1"/>
  <c r="AO253" i="1"/>
  <c r="AO254" i="1"/>
  <c r="AO255" i="1"/>
  <c r="AO256" i="1"/>
  <c r="AO257" i="1"/>
  <c r="AO258" i="1"/>
  <c r="AO259" i="1"/>
  <c r="AO260" i="1"/>
  <c r="AO261" i="1"/>
  <c r="AO262" i="1"/>
  <c r="AO263" i="1"/>
  <c r="AO264" i="1"/>
  <c r="AO265" i="1"/>
  <c r="AO266" i="1"/>
  <c r="AO267" i="1"/>
  <c r="AO268" i="1"/>
  <c r="AO269" i="1"/>
  <c r="AO270" i="1"/>
  <c r="AO271" i="1"/>
  <c r="AO272" i="1"/>
  <c r="AO273" i="1"/>
  <c r="AO274" i="1"/>
  <c r="AO275" i="1"/>
  <c r="AO276" i="1"/>
  <c r="AO277" i="1"/>
  <c r="AO278" i="1"/>
  <c r="AO279" i="1"/>
  <c r="AO280" i="1"/>
  <c r="AO281" i="1"/>
  <c r="AO282" i="1"/>
  <c r="AO283" i="1"/>
  <c r="AO284" i="1"/>
  <c r="AO285" i="1"/>
  <c r="AO286" i="1"/>
  <c r="AO287" i="1"/>
  <c r="AO288" i="1"/>
  <c r="AO289" i="1"/>
  <c r="AO290" i="1"/>
  <c r="AO291" i="1"/>
  <c r="AO292" i="1"/>
  <c r="AO293" i="1"/>
  <c r="AO294" i="1"/>
  <c r="AO295" i="1"/>
  <c r="AO296" i="1"/>
  <c r="AO297" i="1"/>
  <c r="AO298" i="1"/>
  <c r="AO299" i="1"/>
  <c r="AO300" i="1"/>
  <c r="AO301" i="1"/>
  <c r="AO2" i="1"/>
  <c r="AL3" i="1"/>
  <c r="AP3" i="1" s="1"/>
  <c r="AL4" i="1"/>
  <c r="AP4" i="1" s="1"/>
  <c r="AL5" i="1"/>
  <c r="AP5" i="1" s="1"/>
  <c r="AL6" i="1"/>
  <c r="AP6" i="1" s="1"/>
  <c r="AL7" i="1"/>
  <c r="AP7" i="1" s="1"/>
  <c r="AL8" i="1"/>
  <c r="AP8" i="1" s="1"/>
  <c r="AL9" i="1"/>
  <c r="AP9" i="1" s="1"/>
  <c r="AL10" i="1"/>
  <c r="AP10" i="1" s="1"/>
  <c r="AL11" i="1"/>
  <c r="AP11" i="1" s="1"/>
  <c r="AL12" i="1"/>
  <c r="AP12" i="1" s="1"/>
  <c r="AL13" i="1"/>
  <c r="AP13" i="1" s="1"/>
  <c r="AL14" i="1"/>
  <c r="AP14" i="1" s="1"/>
  <c r="AL15" i="1"/>
  <c r="AP15" i="1" s="1"/>
  <c r="AL16" i="1"/>
  <c r="AP16" i="1" s="1"/>
  <c r="AL17" i="1"/>
  <c r="AP17" i="1" s="1"/>
  <c r="AL18" i="1"/>
  <c r="AP18" i="1" s="1"/>
  <c r="AL19" i="1"/>
  <c r="AP19" i="1" s="1"/>
  <c r="AL20" i="1"/>
  <c r="AP20" i="1" s="1"/>
  <c r="AL21" i="1"/>
  <c r="AP21" i="1" s="1"/>
  <c r="AL22" i="1"/>
  <c r="AP22" i="1" s="1"/>
  <c r="AL23" i="1"/>
  <c r="AP23" i="1" s="1"/>
  <c r="AL24" i="1"/>
  <c r="AP24" i="1" s="1"/>
  <c r="AL25" i="1"/>
  <c r="AP25" i="1" s="1"/>
  <c r="AL26" i="1"/>
  <c r="AP26" i="1" s="1"/>
  <c r="AL27" i="1"/>
  <c r="AP27" i="1" s="1"/>
  <c r="AL28" i="1"/>
  <c r="AP28" i="1" s="1"/>
  <c r="AL29" i="1"/>
  <c r="AP29" i="1" s="1"/>
  <c r="AL30" i="1"/>
  <c r="AP30" i="1" s="1"/>
  <c r="AL31" i="1"/>
  <c r="AP31" i="1" s="1"/>
  <c r="AL32" i="1"/>
  <c r="AP32" i="1" s="1"/>
  <c r="AL33" i="1"/>
  <c r="AP33" i="1" s="1"/>
  <c r="AL34" i="1"/>
  <c r="AP34" i="1" s="1"/>
  <c r="AL35" i="1"/>
  <c r="AP35" i="1" s="1"/>
  <c r="AL36" i="1"/>
  <c r="AP36" i="1" s="1"/>
  <c r="AL37" i="1"/>
  <c r="AP37" i="1" s="1"/>
  <c r="AL38" i="1"/>
  <c r="AP38" i="1" s="1"/>
  <c r="AL39" i="1"/>
  <c r="AP39" i="1" s="1"/>
  <c r="AL40" i="1"/>
  <c r="AP40" i="1" s="1"/>
  <c r="AL41" i="1"/>
  <c r="AP41" i="1" s="1"/>
  <c r="AL42" i="1"/>
  <c r="AP42" i="1" s="1"/>
  <c r="AL43" i="1"/>
  <c r="AP43" i="1" s="1"/>
  <c r="AL44" i="1"/>
  <c r="AP44" i="1" s="1"/>
  <c r="AL45" i="1"/>
  <c r="AP45" i="1" s="1"/>
  <c r="AL46" i="1"/>
  <c r="AP46" i="1" s="1"/>
  <c r="AL47" i="1"/>
  <c r="AP47" i="1" s="1"/>
  <c r="AL48" i="1"/>
  <c r="AP48" i="1" s="1"/>
  <c r="AL49" i="1"/>
  <c r="AP49" i="1" s="1"/>
  <c r="AL50" i="1"/>
  <c r="AP50" i="1" s="1"/>
  <c r="AL51" i="1"/>
  <c r="AP51" i="1" s="1"/>
  <c r="AL52" i="1"/>
  <c r="AP52" i="1" s="1"/>
  <c r="AL53" i="1"/>
  <c r="AP53" i="1" s="1"/>
  <c r="AL54" i="1"/>
  <c r="AP54" i="1" s="1"/>
  <c r="AL55" i="1"/>
  <c r="AP55" i="1" s="1"/>
  <c r="AL56" i="1"/>
  <c r="AP56" i="1" s="1"/>
  <c r="AL57" i="1"/>
  <c r="AP57" i="1" s="1"/>
  <c r="AL58" i="1"/>
  <c r="AP58" i="1" s="1"/>
  <c r="AL59" i="1"/>
  <c r="AP59" i="1" s="1"/>
  <c r="AL60" i="1"/>
  <c r="AP60" i="1" s="1"/>
  <c r="AL61" i="1"/>
  <c r="AP61" i="1" s="1"/>
  <c r="AL62" i="1"/>
  <c r="AP62" i="1" s="1"/>
  <c r="AL63" i="1"/>
  <c r="AP63" i="1" s="1"/>
  <c r="AL64" i="1"/>
  <c r="AP64" i="1" s="1"/>
  <c r="AL65" i="1"/>
  <c r="AP65" i="1" s="1"/>
  <c r="AL66" i="1"/>
  <c r="AP66" i="1" s="1"/>
  <c r="AL67" i="1"/>
  <c r="AP67" i="1" s="1"/>
  <c r="AL68" i="1"/>
  <c r="AL69" i="1"/>
  <c r="AP69" i="1" s="1"/>
  <c r="AL70" i="1"/>
  <c r="AP70" i="1" s="1"/>
  <c r="AL71" i="1"/>
  <c r="AP71" i="1" s="1"/>
  <c r="AL72" i="1"/>
  <c r="AP72" i="1" s="1"/>
  <c r="AL73" i="1"/>
  <c r="AP73" i="1" s="1"/>
  <c r="AL74" i="1"/>
  <c r="AP74" i="1" s="1"/>
  <c r="AL75" i="1"/>
  <c r="AP75" i="1" s="1"/>
  <c r="AL76" i="1"/>
  <c r="AP76" i="1" s="1"/>
  <c r="AL77" i="1"/>
  <c r="AP77" i="1" s="1"/>
  <c r="AL78" i="1"/>
  <c r="AP78" i="1" s="1"/>
  <c r="AL79" i="1"/>
  <c r="AP79" i="1" s="1"/>
  <c r="AL80" i="1"/>
  <c r="AP80" i="1" s="1"/>
  <c r="AL81" i="1"/>
  <c r="AP81" i="1" s="1"/>
  <c r="AL82" i="1"/>
  <c r="AP82" i="1" s="1"/>
  <c r="AL83" i="1"/>
  <c r="AP83" i="1" s="1"/>
  <c r="AL84" i="1"/>
  <c r="AP84" i="1" s="1"/>
  <c r="AL85" i="1"/>
  <c r="AP85" i="1" s="1"/>
  <c r="AL86" i="1"/>
  <c r="AP86" i="1" s="1"/>
  <c r="AL87" i="1"/>
  <c r="AP87" i="1" s="1"/>
  <c r="AL88" i="1"/>
  <c r="AP88" i="1" s="1"/>
  <c r="AL89" i="1"/>
  <c r="AP89" i="1" s="1"/>
  <c r="AL90" i="1"/>
  <c r="AP90" i="1" s="1"/>
  <c r="AL91" i="1"/>
  <c r="AP91" i="1" s="1"/>
  <c r="AL92" i="1"/>
  <c r="AP92" i="1" s="1"/>
  <c r="AL93" i="1"/>
  <c r="AP93" i="1" s="1"/>
  <c r="AL94" i="1"/>
  <c r="AP94" i="1" s="1"/>
  <c r="AL95" i="1"/>
  <c r="AP95" i="1" s="1"/>
  <c r="AL96" i="1"/>
  <c r="AP96" i="1" s="1"/>
  <c r="AL97" i="1"/>
  <c r="AL98" i="1"/>
  <c r="AP98" i="1" s="1"/>
  <c r="AL99" i="1"/>
  <c r="AP99" i="1" s="1"/>
  <c r="AL100" i="1"/>
  <c r="AP100" i="1" s="1"/>
  <c r="AL101" i="1"/>
  <c r="AL102" i="1"/>
  <c r="AP102" i="1" s="1"/>
  <c r="AL103" i="1"/>
  <c r="AP103" i="1" s="1"/>
  <c r="AL104" i="1"/>
  <c r="AP104" i="1" s="1"/>
  <c r="AL105" i="1"/>
  <c r="AL106" i="1"/>
  <c r="AP106" i="1" s="1"/>
  <c r="AL107" i="1"/>
  <c r="AP107" i="1" s="1"/>
  <c r="AL108" i="1"/>
  <c r="AP108" i="1" s="1"/>
  <c r="AL109" i="1"/>
  <c r="AL110" i="1"/>
  <c r="AP110" i="1" s="1"/>
  <c r="AL111" i="1"/>
  <c r="AP111" i="1" s="1"/>
  <c r="AL112" i="1"/>
  <c r="AP112" i="1" s="1"/>
  <c r="AL113" i="1"/>
  <c r="AL114" i="1"/>
  <c r="AP114" i="1" s="1"/>
  <c r="AL115" i="1"/>
  <c r="AP115" i="1" s="1"/>
  <c r="AL116" i="1"/>
  <c r="AP116" i="1" s="1"/>
  <c r="AL117" i="1"/>
  <c r="AL118" i="1"/>
  <c r="AP118" i="1" s="1"/>
  <c r="AL119" i="1"/>
  <c r="AP119" i="1" s="1"/>
  <c r="AL120" i="1"/>
  <c r="AP120" i="1" s="1"/>
  <c r="AL121" i="1"/>
  <c r="AL122" i="1"/>
  <c r="AP122" i="1" s="1"/>
  <c r="AL123" i="1"/>
  <c r="AP123" i="1" s="1"/>
  <c r="AL124" i="1"/>
  <c r="AP124" i="1" s="1"/>
  <c r="AL125" i="1"/>
  <c r="AL126" i="1"/>
  <c r="AP126" i="1" s="1"/>
  <c r="AL127" i="1"/>
  <c r="AP127" i="1" s="1"/>
  <c r="AL128" i="1"/>
  <c r="AP128" i="1" s="1"/>
  <c r="AL129" i="1"/>
  <c r="AL130" i="1"/>
  <c r="AP130" i="1" s="1"/>
  <c r="AL131" i="1"/>
  <c r="AP131" i="1" s="1"/>
  <c r="AL132" i="1"/>
  <c r="AP132" i="1" s="1"/>
  <c r="AL133" i="1"/>
  <c r="AL134" i="1"/>
  <c r="AP134" i="1" s="1"/>
  <c r="AL135" i="1"/>
  <c r="AP135" i="1" s="1"/>
  <c r="AL136" i="1"/>
  <c r="AP136" i="1" s="1"/>
  <c r="AL137" i="1"/>
  <c r="AL138" i="1"/>
  <c r="AP138" i="1" s="1"/>
  <c r="AL139" i="1"/>
  <c r="AP139" i="1" s="1"/>
  <c r="AL140" i="1"/>
  <c r="AP140" i="1" s="1"/>
  <c r="AL141" i="1"/>
  <c r="AL142" i="1"/>
  <c r="AP142" i="1" s="1"/>
  <c r="AL143" i="1"/>
  <c r="AP143" i="1" s="1"/>
  <c r="AL144" i="1"/>
  <c r="AP144" i="1" s="1"/>
  <c r="AL145" i="1"/>
  <c r="AL146" i="1"/>
  <c r="AP146" i="1" s="1"/>
  <c r="AL147" i="1"/>
  <c r="AP147" i="1" s="1"/>
  <c r="AL148" i="1"/>
  <c r="AP148" i="1" s="1"/>
  <c r="AL149" i="1"/>
  <c r="AL150" i="1"/>
  <c r="AP150" i="1" s="1"/>
  <c r="AL151" i="1"/>
  <c r="AP151" i="1" s="1"/>
  <c r="AL152" i="1"/>
  <c r="AP152" i="1" s="1"/>
  <c r="AL153" i="1"/>
  <c r="AL154" i="1"/>
  <c r="AP154" i="1" s="1"/>
  <c r="AL155" i="1"/>
  <c r="AP155" i="1" s="1"/>
  <c r="AL156" i="1"/>
  <c r="AP156" i="1" s="1"/>
  <c r="AL157" i="1"/>
  <c r="AL158" i="1"/>
  <c r="AP158" i="1" s="1"/>
  <c r="AL159" i="1"/>
  <c r="AP159" i="1" s="1"/>
  <c r="AL160" i="1"/>
  <c r="AP160" i="1" s="1"/>
  <c r="AL161" i="1"/>
  <c r="AL162" i="1"/>
  <c r="AP162" i="1" s="1"/>
  <c r="AL163" i="1"/>
  <c r="AP163" i="1" s="1"/>
  <c r="AL164" i="1"/>
  <c r="AP164" i="1" s="1"/>
  <c r="AL165" i="1"/>
  <c r="AL166" i="1"/>
  <c r="AP166" i="1" s="1"/>
  <c r="AL167" i="1"/>
  <c r="AP167" i="1" s="1"/>
  <c r="AL168" i="1"/>
  <c r="AP168" i="1" s="1"/>
  <c r="AL169" i="1"/>
  <c r="AL170" i="1"/>
  <c r="AP170" i="1" s="1"/>
  <c r="AL171" i="1"/>
  <c r="AP171" i="1" s="1"/>
  <c r="AL172" i="1"/>
  <c r="AP172" i="1" s="1"/>
  <c r="AL173" i="1"/>
  <c r="AL174" i="1"/>
  <c r="AP174" i="1" s="1"/>
  <c r="AL175" i="1"/>
  <c r="AP175" i="1" s="1"/>
  <c r="AL176" i="1"/>
  <c r="AP176" i="1" s="1"/>
  <c r="AL177" i="1"/>
  <c r="AL178" i="1"/>
  <c r="AP178" i="1" s="1"/>
  <c r="AL179" i="1"/>
  <c r="AP179" i="1" s="1"/>
  <c r="AL180" i="1"/>
  <c r="AP180" i="1" s="1"/>
  <c r="AL181" i="1"/>
  <c r="AL182" i="1"/>
  <c r="AP182" i="1" s="1"/>
  <c r="AL183" i="1"/>
  <c r="AP183" i="1" s="1"/>
  <c r="AL184" i="1"/>
  <c r="AP184" i="1" s="1"/>
  <c r="AL185" i="1"/>
  <c r="AL186" i="1"/>
  <c r="AP186" i="1" s="1"/>
  <c r="AL187" i="1"/>
  <c r="AP187" i="1" s="1"/>
  <c r="AL188" i="1"/>
  <c r="AP188" i="1" s="1"/>
  <c r="AL189" i="1"/>
  <c r="AL190" i="1"/>
  <c r="AP190" i="1" s="1"/>
  <c r="AL191" i="1"/>
  <c r="AP191" i="1" s="1"/>
  <c r="AL192" i="1"/>
  <c r="AP192" i="1" s="1"/>
  <c r="AL193" i="1"/>
  <c r="AL194" i="1"/>
  <c r="AP194" i="1" s="1"/>
  <c r="AL195" i="1"/>
  <c r="AP195" i="1" s="1"/>
  <c r="AL196" i="1"/>
  <c r="AP196" i="1" s="1"/>
  <c r="AL197" i="1"/>
  <c r="AL198" i="1"/>
  <c r="AP198" i="1" s="1"/>
  <c r="AL199" i="1"/>
  <c r="AP199" i="1" s="1"/>
  <c r="AL200" i="1"/>
  <c r="AP200" i="1" s="1"/>
  <c r="AL201" i="1"/>
  <c r="AL202" i="1"/>
  <c r="AP202" i="1" s="1"/>
  <c r="AL203" i="1"/>
  <c r="AP203" i="1" s="1"/>
  <c r="AL204" i="1"/>
  <c r="AP204" i="1" s="1"/>
  <c r="AL205" i="1"/>
  <c r="AL206" i="1"/>
  <c r="AP206" i="1" s="1"/>
  <c r="AL207" i="1"/>
  <c r="AP207" i="1" s="1"/>
  <c r="AL208" i="1"/>
  <c r="AP208" i="1" s="1"/>
  <c r="AL209" i="1"/>
  <c r="AL210" i="1"/>
  <c r="AP210" i="1" s="1"/>
  <c r="AL211" i="1"/>
  <c r="AP211" i="1" s="1"/>
  <c r="AL212" i="1"/>
  <c r="AP212" i="1" s="1"/>
  <c r="AL213" i="1"/>
  <c r="AL214" i="1"/>
  <c r="AP214" i="1" s="1"/>
  <c r="AL215" i="1"/>
  <c r="AP215" i="1" s="1"/>
  <c r="AL216" i="1"/>
  <c r="AP216" i="1" s="1"/>
  <c r="AL217" i="1"/>
  <c r="AL218" i="1"/>
  <c r="AP218" i="1" s="1"/>
  <c r="AL219" i="1"/>
  <c r="AP219" i="1" s="1"/>
  <c r="AL220" i="1"/>
  <c r="AP220" i="1" s="1"/>
  <c r="AL221" i="1"/>
  <c r="AL222" i="1"/>
  <c r="AP222" i="1" s="1"/>
  <c r="AL223" i="1"/>
  <c r="AP223" i="1" s="1"/>
  <c r="AL224" i="1"/>
  <c r="AP224" i="1" s="1"/>
  <c r="AL225" i="1"/>
  <c r="AL226" i="1"/>
  <c r="AP226" i="1" s="1"/>
  <c r="AL227" i="1"/>
  <c r="AP227" i="1" s="1"/>
  <c r="AL228" i="1"/>
  <c r="AP228" i="1" s="1"/>
  <c r="AL229" i="1"/>
  <c r="AL230" i="1"/>
  <c r="AP230" i="1" s="1"/>
  <c r="AL231" i="1"/>
  <c r="AP231" i="1" s="1"/>
  <c r="AL232" i="1"/>
  <c r="AP232" i="1" s="1"/>
  <c r="AL233" i="1"/>
  <c r="AL234" i="1"/>
  <c r="AP234" i="1" s="1"/>
  <c r="AL235" i="1"/>
  <c r="AP235" i="1" s="1"/>
  <c r="AL236" i="1"/>
  <c r="AP236" i="1" s="1"/>
  <c r="AL237" i="1"/>
  <c r="AL238" i="1"/>
  <c r="AP238" i="1" s="1"/>
  <c r="AL239" i="1"/>
  <c r="AP239" i="1" s="1"/>
  <c r="AL240" i="1"/>
  <c r="AP240" i="1" s="1"/>
  <c r="AL241" i="1"/>
  <c r="AL242" i="1"/>
  <c r="AP242" i="1" s="1"/>
  <c r="AL243" i="1"/>
  <c r="AP243" i="1" s="1"/>
  <c r="AL244" i="1"/>
  <c r="AP244" i="1" s="1"/>
  <c r="AL245" i="1"/>
  <c r="AL246" i="1"/>
  <c r="AP246" i="1" s="1"/>
  <c r="AL247" i="1"/>
  <c r="AP247" i="1" s="1"/>
  <c r="AL248" i="1"/>
  <c r="AP248" i="1" s="1"/>
  <c r="AL249" i="1"/>
  <c r="AL250" i="1"/>
  <c r="AP250" i="1" s="1"/>
  <c r="AL251" i="1"/>
  <c r="AP251" i="1" s="1"/>
  <c r="AL252" i="1"/>
  <c r="AP252" i="1" s="1"/>
  <c r="AL253" i="1"/>
  <c r="AL254" i="1"/>
  <c r="AP254" i="1" s="1"/>
  <c r="AL255" i="1"/>
  <c r="AP255" i="1" s="1"/>
  <c r="AL256" i="1"/>
  <c r="AP256" i="1" s="1"/>
  <c r="AL257" i="1"/>
  <c r="AL258" i="1"/>
  <c r="AP258" i="1" s="1"/>
  <c r="AL259" i="1"/>
  <c r="AP259" i="1" s="1"/>
  <c r="AL260" i="1"/>
  <c r="AP260" i="1" s="1"/>
  <c r="AL261" i="1"/>
  <c r="AL262" i="1"/>
  <c r="AP262" i="1" s="1"/>
  <c r="AL263" i="1"/>
  <c r="AP263" i="1" s="1"/>
  <c r="AL264" i="1"/>
  <c r="AP264" i="1" s="1"/>
  <c r="AL265" i="1"/>
  <c r="AL266" i="1"/>
  <c r="AP266" i="1" s="1"/>
  <c r="AL267" i="1"/>
  <c r="AP267" i="1" s="1"/>
  <c r="AL268" i="1"/>
  <c r="AP268" i="1" s="1"/>
  <c r="AL269" i="1"/>
  <c r="AL270" i="1"/>
  <c r="AP270" i="1" s="1"/>
  <c r="AL271" i="1"/>
  <c r="AP271" i="1" s="1"/>
  <c r="AL272" i="1"/>
  <c r="AP272" i="1" s="1"/>
  <c r="AL273" i="1"/>
  <c r="AL274" i="1"/>
  <c r="AP274" i="1" s="1"/>
  <c r="AL275" i="1"/>
  <c r="AP275" i="1" s="1"/>
  <c r="AL276" i="1"/>
  <c r="AP276" i="1" s="1"/>
  <c r="AL277" i="1"/>
  <c r="AL278" i="1"/>
  <c r="AP278" i="1" s="1"/>
  <c r="AL279" i="1"/>
  <c r="AP279" i="1" s="1"/>
  <c r="AL280" i="1"/>
  <c r="AP280" i="1" s="1"/>
  <c r="AL281" i="1"/>
  <c r="AL282" i="1"/>
  <c r="AP282" i="1" s="1"/>
  <c r="AL283" i="1"/>
  <c r="AP283" i="1" s="1"/>
  <c r="AL284" i="1"/>
  <c r="AP284" i="1" s="1"/>
  <c r="AL285" i="1"/>
  <c r="AL286" i="1"/>
  <c r="AP286" i="1" s="1"/>
  <c r="AL287" i="1"/>
  <c r="AP287" i="1" s="1"/>
  <c r="AL288" i="1"/>
  <c r="AP288" i="1" s="1"/>
  <c r="AL289" i="1"/>
  <c r="AL290" i="1"/>
  <c r="AP290" i="1" s="1"/>
  <c r="AL291" i="1"/>
  <c r="AP291" i="1" s="1"/>
  <c r="AL292" i="1"/>
  <c r="AP292" i="1" s="1"/>
  <c r="AL293" i="1"/>
  <c r="AL294" i="1"/>
  <c r="AP294" i="1" s="1"/>
  <c r="AL295" i="1"/>
  <c r="AP295" i="1" s="1"/>
  <c r="AL296" i="1"/>
  <c r="AP296" i="1" s="1"/>
  <c r="AL297" i="1"/>
  <c r="AL298" i="1"/>
  <c r="AP298" i="1" s="1"/>
  <c r="AL299" i="1"/>
  <c r="AP299" i="1" s="1"/>
  <c r="AL300" i="1"/>
  <c r="AP300" i="1" s="1"/>
  <c r="AL301" i="1"/>
  <c r="AL2" i="1"/>
  <c r="AP2" i="1" s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2" i="1"/>
  <c r="AC4" i="1"/>
  <c r="AC10" i="1"/>
  <c r="AC16" i="1"/>
  <c r="AC20" i="1"/>
  <c r="AC26" i="1"/>
  <c r="AC32" i="1"/>
  <c r="AC36" i="1"/>
  <c r="AC42" i="1"/>
  <c r="AC50" i="1"/>
  <c r="AC54" i="1"/>
  <c r="AC58" i="1"/>
  <c r="AC66" i="1"/>
  <c r="AC70" i="1"/>
  <c r="AC74" i="1"/>
  <c r="AC82" i="1"/>
  <c r="AC86" i="1"/>
  <c r="AC90" i="1"/>
  <c r="AC98" i="1"/>
  <c r="AC102" i="1"/>
  <c r="AC106" i="1"/>
  <c r="AC114" i="1"/>
  <c r="AC118" i="1"/>
  <c r="AC122" i="1"/>
  <c r="AC130" i="1"/>
  <c r="AC134" i="1"/>
  <c r="AC138" i="1"/>
  <c r="AC146" i="1"/>
  <c r="AC150" i="1"/>
  <c r="AC154" i="1"/>
  <c r="AC162" i="1"/>
  <c r="AC166" i="1"/>
  <c r="AC170" i="1"/>
  <c r="AC178" i="1"/>
  <c r="AC182" i="1"/>
  <c r="AC186" i="1"/>
  <c r="AC194" i="1"/>
  <c r="AC198" i="1"/>
  <c r="AC202" i="1"/>
  <c r="AC210" i="1"/>
  <c r="AC214" i="1"/>
  <c r="AC218" i="1"/>
  <c r="AC226" i="1"/>
  <c r="AC230" i="1"/>
  <c r="AC234" i="1"/>
  <c r="AC242" i="1"/>
  <c r="AC250" i="1"/>
  <c r="AC258" i="1"/>
  <c r="AC266" i="1"/>
  <c r="AC274" i="1"/>
  <c r="AC282" i="1"/>
  <c r="AC290" i="1"/>
  <c r="AC298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2" i="1"/>
  <c r="Y3" i="1"/>
  <c r="AC3" i="1" s="1"/>
  <c r="Y4" i="1"/>
  <c r="Y5" i="1"/>
  <c r="AC5" i="1" s="1"/>
  <c r="Y6" i="1"/>
  <c r="AC6" i="1" s="1"/>
  <c r="Y7" i="1"/>
  <c r="AC7" i="1" s="1"/>
  <c r="Y8" i="1"/>
  <c r="AC8" i="1" s="1"/>
  <c r="Y9" i="1"/>
  <c r="AC9" i="1" s="1"/>
  <c r="Y10" i="1"/>
  <c r="Y11" i="1"/>
  <c r="AC11" i="1" s="1"/>
  <c r="Y12" i="1"/>
  <c r="AC12" i="1" s="1"/>
  <c r="Y13" i="1"/>
  <c r="AC13" i="1" s="1"/>
  <c r="Y14" i="1"/>
  <c r="AC14" i="1" s="1"/>
  <c r="Y15" i="1"/>
  <c r="AC15" i="1" s="1"/>
  <c r="Y16" i="1"/>
  <c r="Y17" i="1"/>
  <c r="AC17" i="1" s="1"/>
  <c r="Y18" i="1"/>
  <c r="AC18" i="1" s="1"/>
  <c r="Y19" i="1"/>
  <c r="AC19" i="1" s="1"/>
  <c r="Y20" i="1"/>
  <c r="Y21" i="1"/>
  <c r="AC21" i="1" s="1"/>
  <c r="Y22" i="1"/>
  <c r="AC22" i="1" s="1"/>
  <c r="Y23" i="1"/>
  <c r="AC23" i="1" s="1"/>
  <c r="Y24" i="1"/>
  <c r="AC24" i="1" s="1"/>
  <c r="Y25" i="1"/>
  <c r="AC25" i="1" s="1"/>
  <c r="Y26" i="1"/>
  <c r="Y27" i="1"/>
  <c r="AC27" i="1" s="1"/>
  <c r="Y28" i="1"/>
  <c r="AC28" i="1" s="1"/>
  <c r="Y29" i="1"/>
  <c r="AC29" i="1" s="1"/>
  <c r="Y30" i="1"/>
  <c r="AC30" i="1" s="1"/>
  <c r="Y31" i="1"/>
  <c r="AC31" i="1" s="1"/>
  <c r="Y32" i="1"/>
  <c r="Y33" i="1"/>
  <c r="AC33" i="1" s="1"/>
  <c r="Y34" i="1"/>
  <c r="AC34" i="1" s="1"/>
  <c r="Y35" i="1"/>
  <c r="AC35" i="1" s="1"/>
  <c r="Y36" i="1"/>
  <c r="Y37" i="1"/>
  <c r="AC37" i="1" s="1"/>
  <c r="Y38" i="1"/>
  <c r="AC38" i="1" s="1"/>
  <c r="Y39" i="1"/>
  <c r="AC39" i="1" s="1"/>
  <c r="Y40" i="1"/>
  <c r="AC40" i="1" s="1"/>
  <c r="Y41" i="1"/>
  <c r="AC41" i="1" s="1"/>
  <c r="Y42" i="1"/>
  <c r="Y43" i="1"/>
  <c r="AC43" i="1" s="1"/>
  <c r="Y44" i="1"/>
  <c r="AC44" i="1" s="1"/>
  <c r="Y45" i="1"/>
  <c r="AC45" i="1" s="1"/>
  <c r="Y46" i="1"/>
  <c r="AC46" i="1" s="1"/>
  <c r="Y47" i="1"/>
  <c r="AC47" i="1" s="1"/>
  <c r="Y48" i="1"/>
  <c r="AC48" i="1" s="1"/>
  <c r="Y49" i="1"/>
  <c r="AC49" i="1" s="1"/>
  <c r="Y50" i="1"/>
  <c r="Y51" i="1"/>
  <c r="AC51" i="1" s="1"/>
  <c r="Y52" i="1"/>
  <c r="AC52" i="1" s="1"/>
  <c r="Y53" i="1"/>
  <c r="AC53" i="1" s="1"/>
  <c r="Y54" i="1"/>
  <c r="Y55" i="1"/>
  <c r="AC55" i="1" s="1"/>
  <c r="Y56" i="1"/>
  <c r="AC56" i="1" s="1"/>
  <c r="Y57" i="1"/>
  <c r="AC57" i="1" s="1"/>
  <c r="Y58" i="1"/>
  <c r="Y59" i="1"/>
  <c r="AC59" i="1" s="1"/>
  <c r="Y60" i="1"/>
  <c r="AC60" i="1" s="1"/>
  <c r="Y61" i="1"/>
  <c r="AC61" i="1" s="1"/>
  <c r="Y62" i="1"/>
  <c r="AC62" i="1" s="1"/>
  <c r="Y63" i="1"/>
  <c r="AC63" i="1" s="1"/>
  <c r="Y64" i="1"/>
  <c r="AC64" i="1" s="1"/>
  <c r="Y65" i="1"/>
  <c r="AC65" i="1" s="1"/>
  <c r="Y66" i="1"/>
  <c r="Y67" i="1"/>
  <c r="AC67" i="1" s="1"/>
  <c r="Y68" i="1"/>
  <c r="AC68" i="1" s="1"/>
  <c r="Y69" i="1"/>
  <c r="AC69" i="1" s="1"/>
  <c r="Y70" i="1"/>
  <c r="Y71" i="1"/>
  <c r="AC71" i="1" s="1"/>
  <c r="Y72" i="1"/>
  <c r="AC72" i="1" s="1"/>
  <c r="Y73" i="1"/>
  <c r="AC73" i="1" s="1"/>
  <c r="Y74" i="1"/>
  <c r="Y75" i="1"/>
  <c r="AC75" i="1" s="1"/>
  <c r="Y76" i="1"/>
  <c r="AC76" i="1" s="1"/>
  <c r="Y77" i="1"/>
  <c r="AC77" i="1" s="1"/>
  <c r="Y78" i="1"/>
  <c r="AC78" i="1" s="1"/>
  <c r="Y79" i="1"/>
  <c r="AC79" i="1" s="1"/>
  <c r="Y80" i="1"/>
  <c r="AC80" i="1" s="1"/>
  <c r="Y81" i="1"/>
  <c r="AC81" i="1" s="1"/>
  <c r="Y82" i="1"/>
  <c r="Y83" i="1"/>
  <c r="AC83" i="1" s="1"/>
  <c r="Y84" i="1"/>
  <c r="AC84" i="1" s="1"/>
  <c r="Y85" i="1"/>
  <c r="AC85" i="1" s="1"/>
  <c r="Y86" i="1"/>
  <c r="Y87" i="1"/>
  <c r="AC87" i="1" s="1"/>
  <c r="Y88" i="1"/>
  <c r="AC88" i="1" s="1"/>
  <c r="Y89" i="1"/>
  <c r="AC89" i="1" s="1"/>
  <c r="Y90" i="1"/>
  <c r="Y91" i="1"/>
  <c r="AC91" i="1" s="1"/>
  <c r="Y92" i="1"/>
  <c r="AC92" i="1" s="1"/>
  <c r="Y93" i="1"/>
  <c r="AC93" i="1" s="1"/>
  <c r="Y94" i="1"/>
  <c r="AC94" i="1" s="1"/>
  <c r="Y95" i="1"/>
  <c r="AC95" i="1" s="1"/>
  <c r="Y96" i="1"/>
  <c r="AC96" i="1" s="1"/>
  <c r="Y97" i="1"/>
  <c r="AC97" i="1" s="1"/>
  <c r="Y98" i="1"/>
  <c r="Y99" i="1"/>
  <c r="AC99" i="1" s="1"/>
  <c r="Y100" i="1"/>
  <c r="AC100" i="1" s="1"/>
  <c r="Y101" i="1"/>
  <c r="AC101" i="1" s="1"/>
  <c r="Y102" i="1"/>
  <c r="Y103" i="1"/>
  <c r="AC103" i="1" s="1"/>
  <c r="Y104" i="1"/>
  <c r="AC104" i="1" s="1"/>
  <c r="Y105" i="1"/>
  <c r="AC105" i="1" s="1"/>
  <c r="Y106" i="1"/>
  <c r="Y107" i="1"/>
  <c r="AC107" i="1" s="1"/>
  <c r="Y108" i="1"/>
  <c r="AC108" i="1" s="1"/>
  <c r="Y109" i="1"/>
  <c r="AC109" i="1" s="1"/>
  <c r="Y110" i="1"/>
  <c r="AC110" i="1" s="1"/>
  <c r="Y111" i="1"/>
  <c r="AC111" i="1" s="1"/>
  <c r="Y112" i="1"/>
  <c r="AC112" i="1" s="1"/>
  <c r="Y113" i="1"/>
  <c r="AC113" i="1" s="1"/>
  <c r="Y114" i="1"/>
  <c r="Y115" i="1"/>
  <c r="AC115" i="1" s="1"/>
  <c r="Y116" i="1"/>
  <c r="AC116" i="1" s="1"/>
  <c r="Y117" i="1"/>
  <c r="AC117" i="1" s="1"/>
  <c r="Y118" i="1"/>
  <c r="Y119" i="1"/>
  <c r="AC119" i="1" s="1"/>
  <c r="Y120" i="1"/>
  <c r="AC120" i="1" s="1"/>
  <c r="Y121" i="1"/>
  <c r="AC121" i="1" s="1"/>
  <c r="Y122" i="1"/>
  <c r="Y123" i="1"/>
  <c r="AC123" i="1" s="1"/>
  <c r="Y124" i="1"/>
  <c r="AC124" i="1" s="1"/>
  <c r="Y125" i="1"/>
  <c r="AC125" i="1" s="1"/>
  <c r="Y126" i="1"/>
  <c r="AC126" i="1" s="1"/>
  <c r="Y127" i="1"/>
  <c r="AC127" i="1" s="1"/>
  <c r="Y128" i="1"/>
  <c r="AC128" i="1" s="1"/>
  <c r="Y129" i="1"/>
  <c r="AC129" i="1" s="1"/>
  <c r="Y130" i="1"/>
  <c r="Y131" i="1"/>
  <c r="AC131" i="1" s="1"/>
  <c r="Y132" i="1"/>
  <c r="AC132" i="1" s="1"/>
  <c r="Y133" i="1"/>
  <c r="AC133" i="1" s="1"/>
  <c r="Y134" i="1"/>
  <c r="Y135" i="1"/>
  <c r="AC135" i="1" s="1"/>
  <c r="Y136" i="1"/>
  <c r="AC136" i="1" s="1"/>
  <c r="Y137" i="1"/>
  <c r="AC137" i="1" s="1"/>
  <c r="Y138" i="1"/>
  <c r="Y139" i="1"/>
  <c r="AC139" i="1" s="1"/>
  <c r="Y140" i="1"/>
  <c r="AC140" i="1" s="1"/>
  <c r="Y141" i="1"/>
  <c r="AC141" i="1" s="1"/>
  <c r="Y142" i="1"/>
  <c r="AC142" i="1" s="1"/>
  <c r="Y143" i="1"/>
  <c r="AC143" i="1" s="1"/>
  <c r="Y144" i="1"/>
  <c r="AC144" i="1" s="1"/>
  <c r="Y145" i="1"/>
  <c r="AC145" i="1" s="1"/>
  <c r="Y146" i="1"/>
  <c r="Y147" i="1"/>
  <c r="AC147" i="1" s="1"/>
  <c r="Y148" i="1"/>
  <c r="AC148" i="1" s="1"/>
  <c r="Y149" i="1"/>
  <c r="AC149" i="1" s="1"/>
  <c r="Y150" i="1"/>
  <c r="Y151" i="1"/>
  <c r="AC151" i="1" s="1"/>
  <c r="Y152" i="1"/>
  <c r="AC152" i="1" s="1"/>
  <c r="Y153" i="1"/>
  <c r="AC153" i="1" s="1"/>
  <c r="Y154" i="1"/>
  <c r="Y155" i="1"/>
  <c r="AC155" i="1" s="1"/>
  <c r="Y156" i="1"/>
  <c r="AC156" i="1" s="1"/>
  <c r="Y157" i="1"/>
  <c r="AC157" i="1" s="1"/>
  <c r="Y158" i="1"/>
  <c r="AC158" i="1" s="1"/>
  <c r="Y159" i="1"/>
  <c r="AC159" i="1" s="1"/>
  <c r="Y160" i="1"/>
  <c r="AC160" i="1" s="1"/>
  <c r="Y161" i="1"/>
  <c r="AC161" i="1" s="1"/>
  <c r="Y162" i="1"/>
  <c r="Y163" i="1"/>
  <c r="AC163" i="1" s="1"/>
  <c r="Y164" i="1"/>
  <c r="AC164" i="1" s="1"/>
  <c r="Y165" i="1"/>
  <c r="AC165" i="1" s="1"/>
  <c r="Y166" i="1"/>
  <c r="Y167" i="1"/>
  <c r="AC167" i="1" s="1"/>
  <c r="Y168" i="1"/>
  <c r="AC168" i="1" s="1"/>
  <c r="Y169" i="1"/>
  <c r="AC169" i="1" s="1"/>
  <c r="Y170" i="1"/>
  <c r="Y171" i="1"/>
  <c r="AC171" i="1" s="1"/>
  <c r="Y172" i="1"/>
  <c r="AC172" i="1" s="1"/>
  <c r="Y173" i="1"/>
  <c r="AC173" i="1" s="1"/>
  <c r="Y174" i="1"/>
  <c r="AC174" i="1" s="1"/>
  <c r="Y175" i="1"/>
  <c r="AC175" i="1" s="1"/>
  <c r="Y176" i="1"/>
  <c r="AC176" i="1" s="1"/>
  <c r="Y177" i="1"/>
  <c r="AC177" i="1" s="1"/>
  <c r="Y178" i="1"/>
  <c r="Y179" i="1"/>
  <c r="AC179" i="1" s="1"/>
  <c r="Y180" i="1"/>
  <c r="AC180" i="1" s="1"/>
  <c r="Y181" i="1"/>
  <c r="AC181" i="1" s="1"/>
  <c r="Y182" i="1"/>
  <c r="Y183" i="1"/>
  <c r="AC183" i="1" s="1"/>
  <c r="Y184" i="1"/>
  <c r="AC184" i="1" s="1"/>
  <c r="Y185" i="1"/>
  <c r="AC185" i="1" s="1"/>
  <c r="Y186" i="1"/>
  <c r="Y187" i="1"/>
  <c r="AC187" i="1" s="1"/>
  <c r="Y188" i="1"/>
  <c r="AC188" i="1" s="1"/>
  <c r="Y189" i="1"/>
  <c r="AC189" i="1" s="1"/>
  <c r="Y190" i="1"/>
  <c r="AC190" i="1" s="1"/>
  <c r="Y191" i="1"/>
  <c r="AC191" i="1" s="1"/>
  <c r="Y192" i="1"/>
  <c r="AC192" i="1" s="1"/>
  <c r="Y193" i="1"/>
  <c r="AC193" i="1" s="1"/>
  <c r="Y194" i="1"/>
  <c r="Y195" i="1"/>
  <c r="AC195" i="1" s="1"/>
  <c r="Y196" i="1"/>
  <c r="AC196" i="1" s="1"/>
  <c r="Y197" i="1"/>
  <c r="AC197" i="1" s="1"/>
  <c r="Y198" i="1"/>
  <c r="Y199" i="1"/>
  <c r="AC199" i="1" s="1"/>
  <c r="Y200" i="1"/>
  <c r="AC200" i="1" s="1"/>
  <c r="Y201" i="1"/>
  <c r="AC201" i="1" s="1"/>
  <c r="Y202" i="1"/>
  <c r="Y203" i="1"/>
  <c r="AC203" i="1" s="1"/>
  <c r="Y204" i="1"/>
  <c r="AC204" i="1" s="1"/>
  <c r="Y205" i="1"/>
  <c r="AC205" i="1" s="1"/>
  <c r="Y206" i="1"/>
  <c r="AC206" i="1" s="1"/>
  <c r="Y207" i="1"/>
  <c r="AC207" i="1" s="1"/>
  <c r="Y208" i="1"/>
  <c r="AC208" i="1" s="1"/>
  <c r="Y209" i="1"/>
  <c r="AC209" i="1" s="1"/>
  <c r="Y210" i="1"/>
  <c r="Y211" i="1"/>
  <c r="AC211" i="1" s="1"/>
  <c r="Y212" i="1"/>
  <c r="AC212" i="1" s="1"/>
  <c r="Y213" i="1"/>
  <c r="AC213" i="1" s="1"/>
  <c r="Y214" i="1"/>
  <c r="Y215" i="1"/>
  <c r="AC215" i="1" s="1"/>
  <c r="Y216" i="1"/>
  <c r="AC216" i="1" s="1"/>
  <c r="Y217" i="1"/>
  <c r="AC217" i="1" s="1"/>
  <c r="Y218" i="1"/>
  <c r="Y219" i="1"/>
  <c r="AC219" i="1" s="1"/>
  <c r="Y220" i="1"/>
  <c r="AC220" i="1" s="1"/>
  <c r="Y221" i="1"/>
  <c r="AC221" i="1" s="1"/>
  <c r="Y222" i="1"/>
  <c r="AC222" i="1" s="1"/>
  <c r="Y223" i="1"/>
  <c r="AC223" i="1" s="1"/>
  <c r="Y224" i="1"/>
  <c r="AC224" i="1" s="1"/>
  <c r="Y225" i="1"/>
  <c r="AC225" i="1" s="1"/>
  <c r="Y226" i="1"/>
  <c r="Y227" i="1"/>
  <c r="AC227" i="1" s="1"/>
  <c r="Y228" i="1"/>
  <c r="AC228" i="1" s="1"/>
  <c r="Y229" i="1"/>
  <c r="AC229" i="1" s="1"/>
  <c r="Y230" i="1"/>
  <c r="Y231" i="1"/>
  <c r="AC231" i="1" s="1"/>
  <c r="Y232" i="1"/>
  <c r="AC232" i="1" s="1"/>
  <c r="Y233" i="1"/>
  <c r="AC233" i="1" s="1"/>
  <c r="Y234" i="1"/>
  <c r="Y235" i="1"/>
  <c r="AC235" i="1" s="1"/>
  <c r="Y236" i="1"/>
  <c r="AC236" i="1" s="1"/>
  <c r="Y237" i="1"/>
  <c r="AC237" i="1" s="1"/>
  <c r="Y238" i="1"/>
  <c r="AC238" i="1" s="1"/>
  <c r="Y239" i="1"/>
  <c r="AC239" i="1" s="1"/>
  <c r="Y240" i="1"/>
  <c r="AC240" i="1" s="1"/>
  <c r="Y241" i="1"/>
  <c r="AC241" i="1" s="1"/>
  <c r="Y242" i="1"/>
  <c r="Y243" i="1"/>
  <c r="AC243" i="1" s="1"/>
  <c r="Y244" i="1"/>
  <c r="AC244" i="1" s="1"/>
  <c r="Y245" i="1"/>
  <c r="AC245" i="1" s="1"/>
  <c r="Y246" i="1"/>
  <c r="AC246" i="1" s="1"/>
  <c r="Y247" i="1"/>
  <c r="AC247" i="1" s="1"/>
  <c r="Y248" i="1"/>
  <c r="AC248" i="1" s="1"/>
  <c r="Y249" i="1"/>
  <c r="AC249" i="1" s="1"/>
  <c r="Y250" i="1"/>
  <c r="Y251" i="1"/>
  <c r="AC251" i="1" s="1"/>
  <c r="Y252" i="1"/>
  <c r="AC252" i="1" s="1"/>
  <c r="Y253" i="1"/>
  <c r="AC253" i="1" s="1"/>
  <c r="Y254" i="1"/>
  <c r="AC254" i="1" s="1"/>
  <c r="Y255" i="1"/>
  <c r="AC255" i="1" s="1"/>
  <c r="Y256" i="1"/>
  <c r="AC256" i="1" s="1"/>
  <c r="Y257" i="1"/>
  <c r="AC257" i="1" s="1"/>
  <c r="Y258" i="1"/>
  <c r="Y259" i="1"/>
  <c r="AC259" i="1" s="1"/>
  <c r="Y260" i="1"/>
  <c r="AC260" i="1" s="1"/>
  <c r="Y261" i="1"/>
  <c r="AC261" i="1" s="1"/>
  <c r="Y262" i="1"/>
  <c r="AC262" i="1" s="1"/>
  <c r="Y263" i="1"/>
  <c r="AC263" i="1" s="1"/>
  <c r="Y264" i="1"/>
  <c r="AC264" i="1" s="1"/>
  <c r="Y265" i="1"/>
  <c r="AC265" i="1" s="1"/>
  <c r="Y266" i="1"/>
  <c r="Y267" i="1"/>
  <c r="AC267" i="1" s="1"/>
  <c r="Y268" i="1"/>
  <c r="AC268" i="1" s="1"/>
  <c r="Y269" i="1"/>
  <c r="AC269" i="1" s="1"/>
  <c r="Y270" i="1"/>
  <c r="AC270" i="1" s="1"/>
  <c r="Y271" i="1"/>
  <c r="AC271" i="1" s="1"/>
  <c r="Y272" i="1"/>
  <c r="AC272" i="1" s="1"/>
  <c r="Y273" i="1"/>
  <c r="AC273" i="1" s="1"/>
  <c r="Y274" i="1"/>
  <c r="Y275" i="1"/>
  <c r="AC275" i="1" s="1"/>
  <c r="Y276" i="1"/>
  <c r="AC276" i="1" s="1"/>
  <c r="Y277" i="1"/>
  <c r="AC277" i="1" s="1"/>
  <c r="Y278" i="1"/>
  <c r="AC278" i="1" s="1"/>
  <c r="Y279" i="1"/>
  <c r="AC279" i="1" s="1"/>
  <c r="Y280" i="1"/>
  <c r="AC280" i="1" s="1"/>
  <c r="Y281" i="1"/>
  <c r="AC281" i="1" s="1"/>
  <c r="Y282" i="1"/>
  <c r="Y283" i="1"/>
  <c r="AC283" i="1" s="1"/>
  <c r="Y284" i="1"/>
  <c r="AC284" i="1" s="1"/>
  <c r="Y285" i="1"/>
  <c r="AC285" i="1" s="1"/>
  <c r="Y286" i="1"/>
  <c r="AC286" i="1" s="1"/>
  <c r="Y287" i="1"/>
  <c r="AC287" i="1" s="1"/>
  <c r="Y288" i="1"/>
  <c r="AC288" i="1" s="1"/>
  <c r="Y289" i="1"/>
  <c r="AC289" i="1" s="1"/>
  <c r="Y290" i="1"/>
  <c r="Y291" i="1"/>
  <c r="AC291" i="1" s="1"/>
  <c r="Y292" i="1"/>
  <c r="AC292" i="1" s="1"/>
  <c r="Y293" i="1"/>
  <c r="AC293" i="1" s="1"/>
  <c r="Y294" i="1"/>
  <c r="AC294" i="1" s="1"/>
  <c r="Y295" i="1"/>
  <c r="AC295" i="1" s="1"/>
  <c r="Y296" i="1"/>
  <c r="AC296" i="1" s="1"/>
  <c r="Y297" i="1"/>
  <c r="AC297" i="1" s="1"/>
  <c r="Y298" i="1"/>
  <c r="Y299" i="1"/>
  <c r="AC299" i="1" s="1"/>
  <c r="Y300" i="1"/>
  <c r="AC300" i="1" s="1"/>
  <c r="Y301" i="1"/>
  <c r="AC301" i="1" s="1"/>
  <c r="Y2" i="1"/>
  <c r="AC2" i="1" s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2" i="1"/>
  <c r="G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H2" i="2"/>
  <c r="H52" i="2"/>
</calcChain>
</file>

<file path=xl/sharedStrings.xml><?xml version="1.0" encoding="utf-8"?>
<sst xmlns="http://schemas.openxmlformats.org/spreadsheetml/2006/main" count="709" uniqueCount="80">
  <si>
    <t>S.NO</t>
  </si>
  <si>
    <t>HOSPITAL</t>
  </si>
  <si>
    <t>RCC kVp</t>
  </si>
  <si>
    <t>LCC kVp</t>
  </si>
  <si>
    <t>RMLO kVp</t>
  </si>
  <si>
    <t>LMLO kVp</t>
  </si>
  <si>
    <t>RCC mAs</t>
  </si>
  <si>
    <t>LCC mAs</t>
  </si>
  <si>
    <t>RMLO mAs</t>
  </si>
  <si>
    <t>LMLO mAs</t>
  </si>
  <si>
    <t>RMLO AGD</t>
  </si>
  <si>
    <t>A</t>
  </si>
  <si>
    <t>B</t>
  </si>
  <si>
    <t>AGE (YRS)</t>
  </si>
  <si>
    <t>Screening</t>
  </si>
  <si>
    <t>Diagnostic</t>
  </si>
  <si>
    <t>Mammo type</t>
  </si>
  <si>
    <t>C</t>
  </si>
  <si>
    <t>`120.9</t>
  </si>
  <si>
    <t>9+E1733.2</t>
  </si>
  <si>
    <t>MEAN mAs MLO</t>
  </si>
  <si>
    <t>MEAN mAs CC</t>
  </si>
  <si>
    <t>MEAN  kVp MLO</t>
  </si>
  <si>
    <t>MEAN  kVp CC</t>
  </si>
  <si>
    <t>RCC BCF(N)</t>
  </si>
  <si>
    <t>MEAN BCF(N) CC</t>
  </si>
  <si>
    <t>LCC BCF(N)</t>
  </si>
  <si>
    <t>RMLO BCF(N)</t>
  </si>
  <si>
    <t>LMLO BCF(N)</t>
  </si>
  <si>
    <t>RCC CBT(mm)</t>
  </si>
  <si>
    <t>RMLO CBT(mm)</t>
  </si>
  <si>
    <t>LCC CBT(mm)</t>
  </si>
  <si>
    <t>LMLO CBT(mm)</t>
  </si>
  <si>
    <t>MEAN CBT(mm) CC</t>
  </si>
  <si>
    <t>MEAN CBT(mm) MLO</t>
  </si>
  <si>
    <t>MEAN AGD (mGy)MLO</t>
  </si>
  <si>
    <t>LMLO AGD(mGy)</t>
  </si>
  <si>
    <t>MEAN AGD(mGy) CC</t>
  </si>
  <si>
    <t>LCC AGD(mGy)</t>
  </si>
  <si>
    <t>RCC AGD(mGy)</t>
  </si>
  <si>
    <t>MEAN ESD(mGy) MLO</t>
  </si>
  <si>
    <t>LMLO ESD(mGy)</t>
  </si>
  <si>
    <t>RMLO ESD(mGy)</t>
  </si>
  <si>
    <t>MEAN ESD CC(mGy)</t>
  </si>
  <si>
    <t>LCC ESD(mGy)</t>
  </si>
  <si>
    <t>RCC ESD(mGy)</t>
  </si>
  <si>
    <t>MEAN BCF(N) MLO</t>
  </si>
  <si>
    <t>ALL-MEAN CBT(mm)</t>
  </si>
  <si>
    <t>ALL-MEAN AGD (mGy)</t>
  </si>
  <si>
    <t xml:space="preserve">ALL-MEAN CBT(mm)= The average CBT of (4 breast images)both rght and left breasts in both CC and MLO vews </t>
  </si>
  <si>
    <t xml:space="preserve">ALL-MEAN AGD (mGy)=the mean of the AGD of both (all the 4 images) rght and left breasts in both CC and MLO Views  </t>
  </si>
  <si>
    <t>CBT=Compressed breast thickness</t>
  </si>
  <si>
    <t>BCF=Brast compression force</t>
  </si>
  <si>
    <t>ESD=Entrance surface dose</t>
  </si>
  <si>
    <t xml:space="preserve">RCC=Right craniocaudal </t>
  </si>
  <si>
    <t>LCC=Left craniocaudal</t>
  </si>
  <si>
    <t>RMLO=Right mediaolateral oblique</t>
  </si>
  <si>
    <t xml:space="preserve">LMLO=Left mediolateral oblique </t>
  </si>
  <si>
    <t>KEY</t>
  </si>
  <si>
    <t>HOSP C</t>
  </si>
  <si>
    <t>CC P</t>
  </si>
  <si>
    <r>
      <t xml:space="preserve">MLO </t>
    </r>
    <r>
      <rPr>
        <b/>
        <sz val="11"/>
        <color theme="1"/>
        <rFont val="Calibri"/>
        <family val="2"/>
        <scheme val="minor"/>
      </rPr>
      <t>P</t>
    </r>
  </si>
  <si>
    <r>
      <t xml:space="preserve">CC </t>
    </r>
    <r>
      <rPr>
        <b/>
        <sz val="11"/>
        <color theme="1"/>
        <rFont val="Calibri"/>
        <family val="2"/>
        <scheme val="minor"/>
      </rPr>
      <t>G</t>
    </r>
  </si>
  <si>
    <r>
      <t xml:space="preserve">MLO </t>
    </r>
    <r>
      <rPr>
        <b/>
        <sz val="11"/>
        <color theme="1"/>
        <rFont val="Calibri"/>
        <family val="2"/>
        <scheme val="minor"/>
      </rPr>
      <t>G</t>
    </r>
  </si>
  <si>
    <r>
      <t xml:space="preserve">CC </t>
    </r>
    <r>
      <rPr>
        <b/>
        <sz val="11"/>
        <color theme="1"/>
        <rFont val="Calibri"/>
        <family val="2"/>
        <scheme val="minor"/>
      </rPr>
      <t>M</t>
    </r>
  </si>
  <si>
    <r>
      <t xml:space="preserve">MLO </t>
    </r>
    <r>
      <rPr>
        <b/>
        <sz val="11"/>
        <color theme="1"/>
        <rFont val="Calibri"/>
        <family val="2"/>
        <scheme val="minor"/>
      </rPr>
      <t>M</t>
    </r>
  </si>
  <si>
    <r>
      <t xml:space="preserve">CC </t>
    </r>
    <r>
      <rPr>
        <b/>
        <sz val="11"/>
        <color theme="1"/>
        <rFont val="Calibri"/>
        <family val="2"/>
        <scheme val="minor"/>
      </rPr>
      <t>I</t>
    </r>
  </si>
  <si>
    <r>
      <t xml:space="preserve">MM </t>
    </r>
    <r>
      <rPr>
        <b/>
        <sz val="11"/>
        <color theme="1"/>
        <rFont val="Calibri"/>
        <family val="2"/>
        <scheme val="minor"/>
      </rPr>
      <t>I</t>
    </r>
  </si>
  <si>
    <t>TOTAL</t>
  </si>
  <si>
    <t>P</t>
  </si>
  <si>
    <t>G</t>
  </si>
  <si>
    <t>M</t>
  </si>
  <si>
    <t>I</t>
  </si>
  <si>
    <t>%AGE</t>
  </si>
  <si>
    <t>CC</t>
  </si>
  <si>
    <t>MLO</t>
  </si>
  <si>
    <t>HOSP A</t>
  </si>
  <si>
    <t xml:space="preserve">TOTAL </t>
  </si>
  <si>
    <t>HOSP B</t>
  </si>
  <si>
    <t>Proj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2" fillId="0" borderId="0" xfId="0" applyFont="1"/>
    <xf numFmtId="0" fontId="0" fillId="4" borderId="0" xfId="0" applyFill="1"/>
    <xf numFmtId="0" fontId="0" fillId="5" borderId="0" xfId="0" applyFill="1"/>
    <xf numFmtId="0" fontId="2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1"/>
          <c:order val="1"/>
          <c:tx>
            <c:strRef>
              <c:f>[1]Sheet2!$B$57</c:f>
              <c:strCache>
                <c:ptCount val="1"/>
                <c:pt idx="0">
                  <c:v>MLO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FD31-4A7F-B2CB-0C69B083966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FD31-4A7F-B2CB-0C69B083966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FD31-4A7F-B2CB-0C69B083966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7-FD31-4A7F-B2CB-0C69B0839666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Sheet2!$C$55:$F$55</c:f>
              <c:strCache>
                <c:ptCount val="4"/>
                <c:pt idx="0">
                  <c:v>P</c:v>
                </c:pt>
                <c:pt idx="1">
                  <c:v>G</c:v>
                </c:pt>
                <c:pt idx="2">
                  <c:v>M</c:v>
                </c:pt>
                <c:pt idx="3">
                  <c:v>I</c:v>
                </c:pt>
              </c:strCache>
            </c:strRef>
          </c:cat>
          <c:val>
            <c:numRef>
              <c:f>[1]Sheet2!$C$57:$F$57</c:f>
              <c:numCache>
                <c:formatCode>General</c:formatCode>
                <c:ptCount val="4"/>
                <c:pt idx="0">
                  <c:v>36</c:v>
                </c:pt>
                <c:pt idx="1">
                  <c:v>1</c:v>
                </c:pt>
                <c:pt idx="2">
                  <c:v>10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D31-4A7F-B2CB-0C69B0839666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extLst>
          <c:ext xmlns:c15="http://schemas.microsoft.com/office/drawing/2012/chart" uri="{02D57815-91ED-43cb-92C2-25804820EDAC}">
            <c15:filteredPi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[1]Sheet2!$B$56</c15:sqref>
                        </c15:formulaRef>
                      </c:ext>
                    </c:extLst>
                    <c:strCache>
                      <c:ptCount val="1"/>
                      <c:pt idx="0">
                        <c:v>CC</c:v>
                      </c:pt>
                    </c:strCache>
                  </c:strRef>
                </c:tx>
                <c:dPt>
                  <c:idx val="0"/>
                  <c:bubble3D val="0"/>
                  <c:spPr>
                    <a:solidFill>
                      <a:schemeClr val="accent1"/>
                    </a:solidFill>
                    <a:ln>
                      <a:noFill/>
                    </a:ln>
                    <a:effectLst>
                      <a:outerShdw blurRad="254000" sx="102000" sy="102000" algn="ctr" rotWithShape="0">
                        <a:prstClr val="black">
                          <a:alpha val="20000"/>
                        </a:prstClr>
                      </a:outerShdw>
                    </a:effectLst>
                    <a:sp3d/>
                  </c:spPr>
                  <c:extLst>
                    <c:ext xmlns:c16="http://schemas.microsoft.com/office/drawing/2014/chart" uri="{C3380CC4-5D6E-409C-BE32-E72D297353CC}">
                      <c16:uniqueId val="{0000000A-FD31-4A7F-B2CB-0C69B0839666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>
                      <a:noFill/>
                    </a:ln>
                    <a:effectLst>
                      <a:outerShdw blurRad="254000" sx="102000" sy="102000" algn="ctr" rotWithShape="0">
                        <a:prstClr val="black">
                          <a:alpha val="20000"/>
                        </a:prstClr>
                      </a:outerShdw>
                    </a:effectLst>
                    <a:sp3d/>
                  </c:spPr>
                  <c:extLst>
                    <c:ext xmlns:c16="http://schemas.microsoft.com/office/drawing/2014/chart" uri="{C3380CC4-5D6E-409C-BE32-E72D297353CC}">
                      <c16:uniqueId val="{0000000C-FD31-4A7F-B2CB-0C69B0839666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>
                      <a:noFill/>
                    </a:ln>
                    <a:effectLst>
                      <a:outerShdw blurRad="254000" sx="102000" sy="102000" algn="ctr" rotWithShape="0">
                        <a:prstClr val="black">
                          <a:alpha val="20000"/>
                        </a:prstClr>
                      </a:outerShdw>
                    </a:effectLst>
                    <a:sp3d/>
                  </c:spPr>
                  <c:extLst>
                    <c:ext xmlns:c16="http://schemas.microsoft.com/office/drawing/2014/chart" uri="{C3380CC4-5D6E-409C-BE32-E72D297353CC}">
                      <c16:uniqueId val="{0000000E-FD31-4A7F-B2CB-0C69B0839666}"/>
                    </c:ext>
                  </c:extLst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>
                      <a:noFill/>
                    </a:ln>
                    <a:effectLst>
                      <a:outerShdw blurRad="254000" sx="102000" sy="102000" algn="ctr" rotWithShape="0">
                        <a:prstClr val="black">
                          <a:alpha val="20000"/>
                        </a:prstClr>
                      </a:outerShdw>
                    </a:effectLst>
                    <a:sp3d/>
                  </c:spPr>
                  <c:extLst>
                    <c:ext xmlns:c16="http://schemas.microsoft.com/office/drawing/2014/chart" uri="{C3380CC4-5D6E-409C-BE32-E72D297353CC}">
                      <c16:uniqueId val="{00000010-FD31-4A7F-B2CB-0C69B0839666}"/>
                    </c:ext>
                  </c:extLst>
                </c:dPt>
                <c:dLbls>
                  <c:spPr>
                    <a:pattFill prst="pct75">
                      <a:fgClr>
                        <a:schemeClr val="dk1">
                          <a:lumMod val="75000"/>
                          <a:lumOff val="25000"/>
                        </a:schemeClr>
                      </a:fgClr>
                      <a:bgClr>
                        <a:schemeClr val="dk1">
                          <a:lumMod val="65000"/>
                          <a:lumOff val="35000"/>
                        </a:schemeClr>
                      </a:bgClr>
                    </a:pattFill>
                    <a:ln>
                      <a:noFill/>
                    </a:ln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ctr"/>
                  <c:showLegendKey val="0"/>
                  <c:showVal val="0"/>
                  <c:showCatName val="0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>
                        <a:solidFill>
                          <a:schemeClr val="dk1">
                            <a:lumMod val="50000"/>
                            <a:lumOff val="50000"/>
                          </a:schemeClr>
                        </a:solidFill>
                      </a:ln>
                      <a:effectLst/>
                    </c:spPr>
                  </c:leaderLines>
                  <c:extLst>
                    <c:ext uri="{CE6537A1-D6FC-4f65-9D91-7224C49458BB}"/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[1]Sheet2!$C$55:$F$55</c15:sqref>
                        </c15:formulaRef>
                      </c:ext>
                    </c:extLst>
                    <c:strCache>
                      <c:ptCount val="4"/>
                      <c:pt idx="0">
                        <c:v>P</c:v>
                      </c:pt>
                      <c:pt idx="1">
                        <c:v>G</c:v>
                      </c:pt>
                      <c:pt idx="2">
                        <c:v>M</c:v>
                      </c:pt>
                      <c:pt idx="3">
                        <c:v>I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1]Sheet2!$C$56:$F$56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44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1-FD31-4A7F-B2CB-0C69B0839666}"/>
                  </c:ext>
                </c:extLst>
              </c15:ser>
            </c15:filteredPieSeries>
          </c:ext>
        </c:extLst>
      </c:pie3D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[1]Sheet3!$C$56</c:f>
              <c:strCache>
                <c:ptCount val="1"/>
                <c:pt idx="0">
                  <c:v>CC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03BD-4F6B-9E04-D25EEDEFCEC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03BD-4F6B-9E04-D25EEDEFCEC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03BD-4F6B-9E04-D25EEDEFCEC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7-03BD-4F6B-9E04-D25EEDEFCEC9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Sheet3!$D$55:$G$55</c:f>
              <c:strCache>
                <c:ptCount val="4"/>
                <c:pt idx="0">
                  <c:v>P</c:v>
                </c:pt>
                <c:pt idx="1">
                  <c:v>G</c:v>
                </c:pt>
                <c:pt idx="2">
                  <c:v>M</c:v>
                </c:pt>
                <c:pt idx="3">
                  <c:v>I</c:v>
                </c:pt>
              </c:strCache>
            </c:strRef>
          </c:cat>
          <c:val>
            <c:numRef>
              <c:f>[1]Sheet3!$D$56:$G$56</c:f>
              <c:numCache>
                <c:formatCode>General</c:formatCode>
                <c:ptCount val="4"/>
                <c:pt idx="0">
                  <c:v>28</c:v>
                </c:pt>
                <c:pt idx="1">
                  <c:v>2</c:v>
                </c:pt>
                <c:pt idx="2">
                  <c:v>19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3BD-4F6B-9E04-D25EEDEFCEC9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extLst>
          <c:ext xmlns:c15="http://schemas.microsoft.com/office/drawing/2012/chart" uri="{02D57815-91ED-43cb-92C2-25804820EDAC}">
            <c15:filteredPie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[1]Sheet3!$C$57</c15:sqref>
                        </c15:formulaRef>
                      </c:ext>
                    </c:extLst>
                    <c:strCache>
                      <c:ptCount val="1"/>
                      <c:pt idx="0">
                        <c:v>MLO</c:v>
                      </c:pt>
                    </c:strCache>
                  </c:strRef>
                </c:tx>
                <c:dPt>
                  <c:idx val="0"/>
                  <c:bubble3D val="0"/>
                  <c:spPr>
                    <a:solidFill>
                      <a:schemeClr val="accent1"/>
                    </a:solidFill>
                    <a:ln>
                      <a:noFill/>
                    </a:ln>
                    <a:effectLst>
                      <a:outerShdw blurRad="254000" sx="102000" sy="102000" algn="ctr" rotWithShape="0">
                        <a:prstClr val="black">
                          <a:alpha val="20000"/>
                        </a:prstClr>
                      </a:outerShdw>
                    </a:effectLst>
                    <a:sp3d/>
                  </c:spPr>
                  <c:extLst>
                    <c:ext xmlns:c16="http://schemas.microsoft.com/office/drawing/2014/chart" uri="{C3380CC4-5D6E-409C-BE32-E72D297353CC}">
                      <c16:uniqueId val="{0000000A-03BD-4F6B-9E04-D25EEDEFCEC9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>
                      <a:noFill/>
                    </a:ln>
                    <a:effectLst>
                      <a:outerShdw blurRad="254000" sx="102000" sy="102000" algn="ctr" rotWithShape="0">
                        <a:prstClr val="black">
                          <a:alpha val="20000"/>
                        </a:prstClr>
                      </a:outerShdw>
                    </a:effectLst>
                    <a:sp3d/>
                  </c:spPr>
                  <c:extLst>
                    <c:ext xmlns:c16="http://schemas.microsoft.com/office/drawing/2014/chart" uri="{C3380CC4-5D6E-409C-BE32-E72D297353CC}">
                      <c16:uniqueId val="{0000000C-03BD-4F6B-9E04-D25EEDEFCEC9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>
                      <a:noFill/>
                    </a:ln>
                    <a:effectLst>
                      <a:outerShdw blurRad="254000" sx="102000" sy="102000" algn="ctr" rotWithShape="0">
                        <a:prstClr val="black">
                          <a:alpha val="20000"/>
                        </a:prstClr>
                      </a:outerShdw>
                    </a:effectLst>
                    <a:sp3d/>
                  </c:spPr>
                  <c:extLst>
                    <c:ext xmlns:c16="http://schemas.microsoft.com/office/drawing/2014/chart" uri="{C3380CC4-5D6E-409C-BE32-E72D297353CC}">
                      <c16:uniqueId val="{0000000E-03BD-4F6B-9E04-D25EEDEFCEC9}"/>
                    </c:ext>
                  </c:extLst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>
                      <a:noFill/>
                    </a:ln>
                    <a:effectLst>
                      <a:outerShdw blurRad="254000" sx="102000" sy="102000" algn="ctr" rotWithShape="0">
                        <a:prstClr val="black">
                          <a:alpha val="20000"/>
                        </a:prstClr>
                      </a:outerShdw>
                    </a:effectLst>
                    <a:sp3d/>
                  </c:spPr>
                  <c:extLst>
                    <c:ext xmlns:c16="http://schemas.microsoft.com/office/drawing/2014/chart" uri="{C3380CC4-5D6E-409C-BE32-E72D297353CC}">
                      <c16:uniqueId val="{00000010-03BD-4F6B-9E04-D25EEDEFCEC9}"/>
                    </c:ext>
                  </c:extLst>
                </c:dPt>
                <c:dLbls>
                  <c:spPr>
                    <a:pattFill prst="pct75">
                      <a:fgClr>
                        <a:schemeClr val="dk1">
                          <a:lumMod val="75000"/>
                          <a:lumOff val="25000"/>
                        </a:schemeClr>
                      </a:fgClr>
                      <a:bgClr>
                        <a:schemeClr val="dk1">
                          <a:lumMod val="65000"/>
                          <a:lumOff val="35000"/>
                        </a:schemeClr>
                      </a:bgClr>
                    </a:pattFill>
                    <a:ln>
                      <a:noFill/>
                    </a:ln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ctr"/>
                  <c:showLegendKey val="0"/>
                  <c:showVal val="0"/>
                  <c:showCatName val="0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>
                        <a:solidFill>
                          <a:schemeClr val="dk1">
                            <a:lumMod val="50000"/>
                            <a:lumOff val="50000"/>
                          </a:schemeClr>
                        </a:solidFill>
                      </a:ln>
                      <a:effectLst/>
                    </c:spPr>
                  </c:leaderLines>
                  <c:extLst>
                    <c:ext uri="{CE6537A1-D6FC-4f65-9D91-7224C49458BB}"/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[1]Sheet3!$D$55:$G$55</c15:sqref>
                        </c15:formulaRef>
                      </c:ext>
                    </c:extLst>
                    <c:strCache>
                      <c:ptCount val="4"/>
                      <c:pt idx="0">
                        <c:v>P</c:v>
                      </c:pt>
                      <c:pt idx="1">
                        <c:v>G</c:v>
                      </c:pt>
                      <c:pt idx="2">
                        <c:v>M</c:v>
                      </c:pt>
                      <c:pt idx="3">
                        <c:v>I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1]Sheet3!$D$57:$G$57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21</c:v>
                      </c:pt>
                      <c:pt idx="1">
                        <c:v>1</c:v>
                      </c:pt>
                      <c:pt idx="2">
                        <c:v>27</c:v>
                      </c:pt>
                      <c:pt idx="3">
                        <c:v>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1-03BD-4F6B-9E04-D25EEDEFCEC9}"/>
                  </c:ext>
                </c:extLst>
              </c15:ser>
            </c15:filteredPieSeries>
          </c:ext>
        </c:extLst>
      </c:pie3D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1"/>
          <c:order val="1"/>
          <c:tx>
            <c:strRef>
              <c:f>[1]Sheet4!$B$58</c:f>
              <c:strCache>
                <c:ptCount val="1"/>
                <c:pt idx="0">
                  <c:v>MLO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C2D2-4F5C-92D4-FB8C9E8142D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C2D2-4F5C-92D4-FB8C9E8142D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C2D2-4F5C-92D4-FB8C9E8142D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7-C2D2-4F5C-92D4-FB8C9E8142D1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[1]Sheet4!$C$56:$F$56</c:f>
              <c:strCache>
                <c:ptCount val="4"/>
                <c:pt idx="0">
                  <c:v>P</c:v>
                </c:pt>
                <c:pt idx="1">
                  <c:v>G</c:v>
                </c:pt>
                <c:pt idx="2">
                  <c:v>M</c:v>
                </c:pt>
                <c:pt idx="3">
                  <c:v>I</c:v>
                </c:pt>
              </c:strCache>
            </c:strRef>
          </c:cat>
          <c:val>
            <c:numRef>
              <c:f>[1]Sheet4!$C$58:$F$58</c:f>
              <c:numCache>
                <c:formatCode>General</c:formatCode>
                <c:ptCount val="4"/>
                <c:pt idx="0">
                  <c:v>29</c:v>
                </c:pt>
                <c:pt idx="1">
                  <c:v>5</c:v>
                </c:pt>
                <c:pt idx="2">
                  <c:v>15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2D2-4F5C-92D4-FB8C9E8142D1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extLst>
          <c:ext xmlns:c15="http://schemas.microsoft.com/office/drawing/2012/chart" uri="{02D57815-91ED-43cb-92C2-25804820EDAC}">
            <c15:filteredPi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[1]Sheet4!$B$57</c15:sqref>
                        </c15:formulaRef>
                      </c:ext>
                    </c:extLst>
                    <c:strCache>
                      <c:ptCount val="1"/>
                      <c:pt idx="0">
                        <c:v>CC</c:v>
                      </c:pt>
                    </c:strCache>
                  </c:strRef>
                </c:tx>
                <c:dPt>
                  <c:idx val="0"/>
                  <c:bubble3D val="0"/>
                  <c:spPr>
                    <a:solidFill>
                      <a:schemeClr val="accent1"/>
                    </a:solidFill>
                    <a:ln>
                      <a:noFill/>
                    </a:ln>
                    <a:effectLst>
                      <a:outerShdw blurRad="254000" sx="102000" sy="102000" algn="ctr" rotWithShape="0">
                        <a:prstClr val="black">
                          <a:alpha val="20000"/>
                        </a:prstClr>
                      </a:outerShdw>
                    </a:effectLst>
                    <a:sp3d/>
                  </c:spPr>
                  <c:extLst>
                    <c:ext xmlns:c16="http://schemas.microsoft.com/office/drawing/2014/chart" uri="{C3380CC4-5D6E-409C-BE32-E72D297353CC}">
                      <c16:uniqueId val="{0000000A-C2D2-4F5C-92D4-FB8C9E8142D1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>
                      <a:noFill/>
                    </a:ln>
                    <a:effectLst>
                      <a:outerShdw blurRad="254000" sx="102000" sy="102000" algn="ctr" rotWithShape="0">
                        <a:prstClr val="black">
                          <a:alpha val="20000"/>
                        </a:prstClr>
                      </a:outerShdw>
                    </a:effectLst>
                    <a:sp3d/>
                  </c:spPr>
                  <c:extLst>
                    <c:ext xmlns:c16="http://schemas.microsoft.com/office/drawing/2014/chart" uri="{C3380CC4-5D6E-409C-BE32-E72D297353CC}">
                      <c16:uniqueId val="{0000000C-C2D2-4F5C-92D4-FB8C9E8142D1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>
                      <a:noFill/>
                    </a:ln>
                    <a:effectLst>
                      <a:outerShdw blurRad="254000" sx="102000" sy="102000" algn="ctr" rotWithShape="0">
                        <a:prstClr val="black">
                          <a:alpha val="20000"/>
                        </a:prstClr>
                      </a:outerShdw>
                    </a:effectLst>
                    <a:sp3d/>
                  </c:spPr>
                  <c:extLst>
                    <c:ext xmlns:c16="http://schemas.microsoft.com/office/drawing/2014/chart" uri="{C3380CC4-5D6E-409C-BE32-E72D297353CC}">
                      <c16:uniqueId val="{0000000E-C2D2-4F5C-92D4-FB8C9E8142D1}"/>
                    </c:ext>
                  </c:extLst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>
                      <a:noFill/>
                    </a:ln>
                    <a:effectLst>
                      <a:outerShdw blurRad="254000" sx="102000" sy="102000" algn="ctr" rotWithShape="0">
                        <a:prstClr val="black">
                          <a:alpha val="20000"/>
                        </a:prstClr>
                      </a:outerShdw>
                    </a:effectLst>
                    <a:sp3d/>
                  </c:spPr>
                  <c:extLst>
                    <c:ext xmlns:c16="http://schemas.microsoft.com/office/drawing/2014/chart" uri="{C3380CC4-5D6E-409C-BE32-E72D297353CC}">
                      <c16:uniqueId val="{00000010-C2D2-4F5C-92D4-FB8C9E8142D1}"/>
                    </c:ext>
                  </c:extLst>
                </c:dPt>
                <c:dLbls>
                  <c:spPr>
                    <a:pattFill prst="pct75">
                      <a:fgClr>
                        <a:schemeClr val="dk1">
                          <a:lumMod val="75000"/>
                          <a:lumOff val="25000"/>
                        </a:schemeClr>
                      </a:fgClr>
                      <a:bgClr>
                        <a:schemeClr val="dk1">
                          <a:lumMod val="65000"/>
                          <a:lumOff val="35000"/>
                        </a:schemeClr>
                      </a:bgClr>
                    </a:pattFill>
                    <a:ln>
                      <a:noFill/>
                    </a:ln>
                    <a:effectLst>
                      <a:outerShdw blurRad="50800" dist="38100" dir="2700000" algn="tl" rotWithShape="0">
                        <a:prstClr val="black">
                          <a:alpha val="40000"/>
                        </a:prstClr>
                      </a:outerShdw>
                    </a:effectLst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000" b="1" i="0" u="none" strike="noStrike" kern="1200" baseline="0">
                          <a:solidFill>
                            <a:schemeClr val="l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endParaRPr lang="en-US"/>
                    </a:p>
                  </c:txPr>
                  <c:dLblPos val="ctr"/>
                  <c:showLegendKey val="0"/>
                  <c:showVal val="0"/>
                  <c:showCatName val="0"/>
                  <c:showSerName val="0"/>
                  <c:showPercent val="1"/>
                  <c:showBubbleSize val="0"/>
                  <c:showLeaderLines val="1"/>
                  <c:leaderLines>
                    <c:spPr>
                      <a:ln w="9525">
                        <a:solidFill>
                          <a:schemeClr val="dk1">
                            <a:lumMod val="50000"/>
                            <a:lumOff val="50000"/>
                          </a:schemeClr>
                        </a:solidFill>
                      </a:ln>
                      <a:effectLst/>
                    </c:spPr>
                  </c:leaderLines>
                  <c:extLst>
                    <c:ext uri="{CE6537A1-D6FC-4f65-9D91-7224C49458BB}"/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[1]Sheet4!$C$56:$F$56</c15:sqref>
                        </c15:formulaRef>
                      </c:ext>
                    </c:extLst>
                    <c:strCache>
                      <c:ptCount val="4"/>
                      <c:pt idx="0">
                        <c:v>P</c:v>
                      </c:pt>
                      <c:pt idx="1">
                        <c:v>G</c:v>
                      </c:pt>
                      <c:pt idx="2">
                        <c:v>M</c:v>
                      </c:pt>
                      <c:pt idx="3">
                        <c:v>I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1]Sheet4!$C$57:$F$57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39</c:v>
                      </c:pt>
                      <c:pt idx="1">
                        <c:v>2</c:v>
                      </c:pt>
                      <c:pt idx="2">
                        <c:v>9</c:v>
                      </c:pt>
                      <c:pt idx="3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1-C2D2-4F5C-92D4-FB8C9E8142D1}"/>
                  </c:ext>
                </c:extLst>
              </c15:ser>
            </c15:filteredPieSeries>
          </c:ext>
        </c:extLst>
      </c:pie3D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6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64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66725</xdr:colOff>
      <xdr:row>40</xdr:row>
      <xdr:rowOff>14287</xdr:rowOff>
    </xdr:from>
    <xdr:to>
      <xdr:col>18</xdr:col>
      <xdr:colOff>161925</xdr:colOff>
      <xdr:row>54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037A27-CD03-40A0-B08D-2D6FC3306F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57200</xdr:colOff>
      <xdr:row>42</xdr:row>
      <xdr:rowOff>4762</xdr:rowOff>
    </xdr:from>
    <xdr:to>
      <xdr:col>15</xdr:col>
      <xdr:colOff>152400</xdr:colOff>
      <xdr:row>56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E2CD20-0007-4A79-8D6F-64F32ED0C1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1475</xdr:colOff>
      <xdr:row>44</xdr:row>
      <xdr:rowOff>4762</xdr:rowOff>
    </xdr:from>
    <xdr:to>
      <xdr:col>14</xdr:col>
      <xdr:colOff>66675</xdr:colOff>
      <xdr:row>58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BA57DA-BEEF-4415-8DE3-848A89FF85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l/Desktop/MMED-RAD/DISSERTATION/RESEARCH/DISSERTATION/DATA%20ANALYSIS/DATA%20ANALYSIS%20EXC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 refreshError="1"/>
      <sheetData sheetId="1">
        <row r="55">
          <cell r="C55" t="str">
            <v>P</v>
          </cell>
          <cell r="D55" t="str">
            <v>G</v>
          </cell>
          <cell r="E55" t="str">
            <v>M</v>
          </cell>
          <cell r="F55" t="str">
            <v>I</v>
          </cell>
        </row>
        <row r="56">
          <cell r="B56" t="str">
            <v>CC</v>
          </cell>
          <cell r="C56">
            <v>44</v>
          </cell>
          <cell r="D56">
            <v>2</v>
          </cell>
          <cell r="E56">
            <v>3</v>
          </cell>
          <cell r="F56">
            <v>1</v>
          </cell>
        </row>
        <row r="57">
          <cell r="B57" t="str">
            <v>MLO</v>
          </cell>
          <cell r="C57">
            <v>36</v>
          </cell>
          <cell r="D57">
            <v>1</v>
          </cell>
          <cell r="E57">
            <v>10</v>
          </cell>
          <cell r="F57">
            <v>3</v>
          </cell>
        </row>
      </sheetData>
      <sheetData sheetId="2">
        <row r="55">
          <cell r="D55" t="str">
            <v>P</v>
          </cell>
          <cell r="E55" t="str">
            <v>G</v>
          </cell>
          <cell r="F55" t="str">
            <v>M</v>
          </cell>
          <cell r="G55" t="str">
            <v>I</v>
          </cell>
        </row>
        <row r="56">
          <cell r="C56" t="str">
            <v>CC</v>
          </cell>
          <cell r="D56">
            <v>28</v>
          </cell>
          <cell r="E56">
            <v>2</v>
          </cell>
          <cell r="F56">
            <v>19</v>
          </cell>
          <cell r="G56">
            <v>1</v>
          </cell>
        </row>
        <row r="57">
          <cell r="C57" t="str">
            <v>MLO</v>
          </cell>
          <cell r="D57">
            <v>21</v>
          </cell>
          <cell r="E57">
            <v>1</v>
          </cell>
          <cell r="F57">
            <v>27</v>
          </cell>
          <cell r="G57">
            <v>1</v>
          </cell>
        </row>
      </sheetData>
      <sheetData sheetId="3">
        <row r="56">
          <cell r="C56" t="str">
            <v>P</v>
          </cell>
          <cell r="D56" t="str">
            <v>G</v>
          </cell>
          <cell r="E56" t="str">
            <v>M</v>
          </cell>
          <cell r="F56" t="str">
            <v>I</v>
          </cell>
        </row>
        <row r="57">
          <cell r="B57" t="str">
            <v>CC</v>
          </cell>
          <cell r="C57">
            <v>39</v>
          </cell>
          <cell r="D57">
            <v>2</v>
          </cell>
          <cell r="E57">
            <v>9</v>
          </cell>
          <cell r="F57">
            <v>0</v>
          </cell>
        </row>
        <row r="58">
          <cell r="B58" t="str">
            <v>MLO</v>
          </cell>
          <cell r="C58">
            <v>29</v>
          </cell>
          <cell r="D58">
            <v>5</v>
          </cell>
          <cell r="E58">
            <v>15</v>
          </cell>
          <cell r="F58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318"/>
  <sheetViews>
    <sheetView topLeftCell="A27" zoomScale="86" zoomScaleNormal="86" workbookViewId="0">
      <selection activeCell="G11" sqref="G11"/>
    </sheetView>
  </sheetViews>
  <sheetFormatPr defaultRowHeight="15" x14ac:dyDescent="0.25"/>
  <cols>
    <col min="2" max="2" width="11.85546875" customWidth="1"/>
    <col min="7" max="7" width="14.85546875" customWidth="1"/>
    <col min="8" max="8" width="10.85546875" customWidth="1"/>
    <col min="9" max="9" width="10.5703125" customWidth="1"/>
    <col min="10" max="10" width="15.28515625" customWidth="1"/>
    <col min="13" max="13" width="14.5703125" customWidth="1"/>
    <col min="14" max="14" width="10.7109375" customWidth="1"/>
    <col min="15" max="15" width="10.42578125" customWidth="1"/>
    <col min="16" max="16" width="15.5703125" customWidth="1"/>
    <col min="19" max="19" width="15.5703125" customWidth="1"/>
    <col min="20" max="20" width="12.85546875" customWidth="1"/>
    <col min="21" max="21" width="13.140625" customWidth="1"/>
    <col min="22" max="22" width="15" customWidth="1"/>
    <col min="23" max="23" width="13.140625" customWidth="1"/>
    <col min="24" max="24" width="13.42578125" customWidth="1"/>
    <col min="25" max="25" width="17.85546875" customWidth="1"/>
    <col min="26" max="26" width="15" customWidth="1"/>
    <col min="27" max="27" width="15.42578125" customWidth="1"/>
    <col min="28" max="29" width="20.28515625" customWidth="1"/>
    <col min="30" max="30" width="15.140625" customWidth="1"/>
    <col min="31" max="31" width="14.28515625" customWidth="1"/>
    <col min="32" max="32" width="18.140625" customWidth="1"/>
    <col min="33" max="33" width="15.7109375" customWidth="1"/>
    <col min="34" max="34" width="15" customWidth="1"/>
    <col min="35" max="35" width="20.5703125" customWidth="1"/>
    <col min="36" max="36" width="14.5703125" customWidth="1"/>
    <col min="37" max="37" width="15.140625" customWidth="1"/>
    <col min="38" max="38" width="19.28515625" customWidth="1"/>
    <col min="40" max="40" width="15.42578125" customWidth="1"/>
    <col min="41" max="41" width="21.85546875" customWidth="1"/>
    <col min="42" max="42" width="20.42578125" customWidth="1"/>
  </cols>
  <sheetData>
    <row r="1" spans="1:42" x14ac:dyDescent="0.25">
      <c r="A1" t="s">
        <v>0</v>
      </c>
      <c r="B1" t="s">
        <v>16</v>
      </c>
      <c r="C1" t="s">
        <v>13</v>
      </c>
      <c r="D1" t="s">
        <v>1</v>
      </c>
      <c r="E1" t="s">
        <v>2</v>
      </c>
      <c r="F1" t="s">
        <v>3</v>
      </c>
      <c r="G1" t="s">
        <v>23</v>
      </c>
      <c r="H1" t="s">
        <v>4</v>
      </c>
      <c r="I1" t="s">
        <v>5</v>
      </c>
      <c r="J1" t="s">
        <v>22</v>
      </c>
      <c r="K1" t="s">
        <v>6</v>
      </c>
      <c r="L1" t="s">
        <v>7</v>
      </c>
      <c r="M1" t="s">
        <v>21</v>
      </c>
      <c r="N1" t="s">
        <v>8</v>
      </c>
      <c r="O1" t="s">
        <v>9</v>
      </c>
      <c r="P1" t="s">
        <v>20</v>
      </c>
      <c r="Q1" t="s">
        <v>24</v>
      </c>
      <c r="R1" t="s">
        <v>26</v>
      </c>
      <c r="S1" t="s">
        <v>25</v>
      </c>
      <c r="T1" t="s">
        <v>27</v>
      </c>
      <c r="U1" t="s">
        <v>28</v>
      </c>
      <c r="V1" t="s">
        <v>46</v>
      </c>
      <c r="W1" t="s">
        <v>29</v>
      </c>
      <c r="X1" t="s">
        <v>31</v>
      </c>
      <c r="Y1" t="s">
        <v>33</v>
      </c>
      <c r="Z1" t="s">
        <v>30</v>
      </c>
      <c r="AA1" t="s">
        <v>32</v>
      </c>
      <c r="AB1" t="s">
        <v>34</v>
      </c>
      <c r="AC1" t="s">
        <v>47</v>
      </c>
      <c r="AD1" t="s">
        <v>45</v>
      </c>
      <c r="AE1" t="s">
        <v>44</v>
      </c>
      <c r="AF1" t="s">
        <v>43</v>
      </c>
      <c r="AG1" t="s">
        <v>42</v>
      </c>
      <c r="AH1" t="s">
        <v>41</v>
      </c>
      <c r="AI1" t="s">
        <v>40</v>
      </c>
      <c r="AJ1" t="s">
        <v>39</v>
      </c>
      <c r="AK1" t="s">
        <v>38</v>
      </c>
      <c r="AL1" t="s">
        <v>37</v>
      </c>
      <c r="AM1" t="s">
        <v>10</v>
      </c>
      <c r="AN1" t="s">
        <v>36</v>
      </c>
      <c r="AO1" t="s">
        <v>35</v>
      </c>
      <c r="AP1" t="s">
        <v>48</v>
      </c>
    </row>
    <row r="2" spans="1:42" x14ac:dyDescent="0.25">
      <c r="A2">
        <v>1</v>
      </c>
      <c r="B2" t="s">
        <v>14</v>
      </c>
      <c r="C2">
        <v>42</v>
      </c>
      <c r="D2" t="s">
        <v>11</v>
      </c>
      <c r="E2">
        <v>28</v>
      </c>
      <c r="F2">
        <v>28</v>
      </c>
      <c r="G2" s="1">
        <f>AVERAGE(E2:F2)</f>
        <v>28</v>
      </c>
      <c r="H2">
        <v>29</v>
      </c>
      <c r="I2">
        <v>29</v>
      </c>
      <c r="J2" s="1">
        <f>AVERAGE(H2:I2)</f>
        <v>29</v>
      </c>
      <c r="K2">
        <v>69.599999999999994</v>
      </c>
      <c r="L2">
        <v>77.599999999999994</v>
      </c>
      <c r="M2" s="1">
        <f>AVERAGE(K2:L2)</f>
        <v>73.599999999999994</v>
      </c>
      <c r="N2">
        <v>86</v>
      </c>
      <c r="O2">
        <v>99</v>
      </c>
      <c r="P2" s="1">
        <f>AVERAGE(N2:O2)</f>
        <v>92.5</v>
      </c>
      <c r="Q2">
        <v>100</v>
      </c>
      <c r="R2">
        <v>120</v>
      </c>
      <c r="S2" s="1">
        <f>AVERAGE(Q2:R2)</f>
        <v>110</v>
      </c>
      <c r="T2">
        <v>200</v>
      </c>
      <c r="U2">
        <v>200</v>
      </c>
      <c r="V2" s="1">
        <f>AVERAGE(T2:U2)</f>
        <v>200</v>
      </c>
      <c r="W2">
        <v>34</v>
      </c>
      <c r="X2">
        <v>40</v>
      </c>
      <c r="Y2" s="1">
        <f>AVERAGE(W2:X2)</f>
        <v>37</v>
      </c>
      <c r="Z2">
        <v>49</v>
      </c>
      <c r="AA2">
        <v>53</v>
      </c>
      <c r="AB2" s="1">
        <f>AVERAGE(Z2:AA2)</f>
        <v>51</v>
      </c>
      <c r="AC2" s="2">
        <f>AVERAGE(W2:AB2)</f>
        <v>44</v>
      </c>
      <c r="AD2">
        <v>3.22</v>
      </c>
      <c r="AE2">
        <v>3.66</v>
      </c>
      <c r="AF2" s="1">
        <f>AVERAGE(AD2:AE2)</f>
        <v>3.4400000000000004</v>
      </c>
      <c r="AG2">
        <v>4.5599999999999996</v>
      </c>
      <c r="AH2">
        <v>5.32</v>
      </c>
      <c r="AI2" s="1">
        <f>AVERAGE(AG2:AH2)</f>
        <v>4.9399999999999995</v>
      </c>
      <c r="AJ2">
        <v>1.34</v>
      </c>
      <c r="AK2">
        <v>1.33</v>
      </c>
      <c r="AL2" s="1">
        <f>AVERAGE(AJ2:AK2)</f>
        <v>1.335</v>
      </c>
      <c r="AM2">
        <v>1.47</v>
      </c>
      <c r="AN2">
        <v>1.61</v>
      </c>
      <c r="AO2" s="1">
        <f>AVERAGE(AM2:AN2)</f>
        <v>1.54</v>
      </c>
      <c r="AP2" s="2">
        <f>AVERAGE(AJ2:AO2)</f>
        <v>1.4375</v>
      </c>
    </row>
    <row r="3" spans="1:42" x14ac:dyDescent="0.25">
      <c r="A3">
        <v>2</v>
      </c>
      <c r="B3" t="s">
        <v>14</v>
      </c>
      <c r="C3">
        <v>64</v>
      </c>
      <c r="D3" t="s">
        <v>11</v>
      </c>
      <c r="E3">
        <v>29</v>
      </c>
      <c r="F3">
        <v>28</v>
      </c>
      <c r="G3" s="1">
        <f t="shared" ref="G3:G66" si="0">AVERAGE(E3:F3)</f>
        <v>28.5</v>
      </c>
      <c r="H3">
        <v>29</v>
      </c>
      <c r="I3">
        <v>29</v>
      </c>
      <c r="J3" s="1">
        <f t="shared" ref="J3:J66" si="1">AVERAGE(H3:I3)</f>
        <v>29</v>
      </c>
      <c r="K3">
        <v>92</v>
      </c>
      <c r="L3">
        <v>83</v>
      </c>
      <c r="M3" s="1">
        <f t="shared" ref="M3:M66" si="2">AVERAGE(K3:L3)</f>
        <v>87.5</v>
      </c>
      <c r="N3">
        <v>110</v>
      </c>
      <c r="O3">
        <v>92</v>
      </c>
      <c r="P3" s="1">
        <f t="shared" ref="P3:P66" si="3">AVERAGE(N3:O3)</f>
        <v>101</v>
      </c>
      <c r="Q3">
        <v>60</v>
      </c>
      <c r="R3">
        <v>130</v>
      </c>
      <c r="S3" s="1">
        <f t="shared" ref="S3:S66" si="4">AVERAGE(Q3:R3)</f>
        <v>95</v>
      </c>
      <c r="T3">
        <v>160</v>
      </c>
      <c r="U3">
        <v>160</v>
      </c>
      <c r="V3" s="1">
        <f t="shared" ref="V3:V66" si="5">AVERAGE(T3:U3)</f>
        <v>160</v>
      </c>
      <c r="W3">
        <v>48</v>
      </c>
      <c r="X3">
        <v>46</v>
      </c>
      <c r="Y3" s="1">
        <f t="shared" ref="Y3:Y66" si="6">AVERAGE(W3:X3)</f>
        <v>47</v>
      </c>
      <c r="Z3">
        <v>59</v>
      </c>
      <c r="AA3">
        <v>53</v>
      </c>
      <c r="AB3" s="1">
        <f t="shared" ref="AB3:AB66" si="7">AVERAGE(Z3:AA3)</f>
        <v>56</v>
      </c>
      <c r="AC3" s="2">
        <f t="shared" ref="AC3:AC66" si="8">AVERAGE(W3:AB3)</f>
        <v>51.5</v>
      </c>
      <c r="AD3">
        <v>4.8600000000000003</v>
      </c>
      <c r="AE3">
        <v>4</v>
      </c>
      <c r="AF3" s="1">
        <f t="shared" ref="AF3:AF66" si="9">AVERAGE(AD3:AE3)</f>
        <v>4.43</v>
      </c>
      <c r="AG3">
        <v>6.03</v>
      </c>
      <c r="AH3">
        <v>4.9400000000000004</v>
      </c>
      <c r="AI3" s="1">
        <f t="shared" ref="AI3:AI66" si="10">AVERAGE(AG3:AH3)</f>
        <v>5.4850000000000003</v>
      </c>
      <c r="AJ3">
        <v>1.68</v>
      </c>
      <c r="AK3">
        <v>1.41</v>
      </c>
      <c r="AL3" s="1">
        <f t="shared" ref="AL3:AL66" si="11">AVERAGE(AJ3:AK3)</f>
        <v>1.5449999999999999</v>
      </c>
      <c r="AM3">
        <v>1.8</v>
      </c>
      <c r="AN3">
        <v>1.61</v>
      </c>
      <c r="AO3" s="1">
        <f t="shared" ref="AO3:AO66" si="12">AVERAGE(AM3:AN3)</f>
        <v>1.7050000000000001</v>
      </c>
      <c r="AP3" s="2">
        <f t="shared" ref="AP3:AP66" si="13">AVERAGE(AJ3:AO3)</f>
        <v>1.625</v>
      </c>
    </row>
    <row r="4" spans="1:42" x14ac:dyDescent="0.25">
      <c r="A4">
        <v>3</v>
      </c>
      <c r="B4" t="s">
        <v>14</v>
      </c>
      <c r="C4">
        <v>43</v>
      </c>
      <c r="D4" t="s">
        <v>11</v>
      </c>
      <c r="E4">
        <v>29</v>
      </c>
      <c r="F4">
        <v>29</v>
      </c>
      <c r="G4" s="1">
        <f t="shared" si="0"/>
        <v>29</v>
      </c>
      <c r="H4">
        <v>29</v>
      </c>
      <c r="I4">
        <v>29</v>
      </c>
      <c r="J4" s="1">
        <f t="shared" si="1"/>
        <v>29</v>
      </c>
      <c r="K4">
        <v>96</v>
      </c>
      <c r="L4">
        <v>90</v>
      </c>
      <c r="M4" s="1">
        <f t="shared" si="2"/>
        <v>93</v>
      </c>
      <c r="N4">
        <v>102</v>
      </c>
      <c r="O4">
        <v>15</v>
      </c>
      <c r="P4" s="1">
        <f t="shared" si="3"/>
        <v>58.5</v>
      </c>
      <c r="Q4">
        <v>40</v>
      </c>
      <c r="R4">
        <v>50</v>
      </c>
      <c r="S4" s="1">
        <f t="shared" si="4"/>
        <v>45</v>
      </c>
      <c r="T4">
        <v>40</v>
      </c>
      <c r="U4">
        <v>60</v>
      </c>
      <c r="V4" s="1">
        <f t="shared" si="5"/>
        <v>50</v>
      </c>
      <c r="W4">
        <v>43</v>
      </c>
      <c r="X4">
        <v>43</v>
      </c>
      <c r="Y4" s="1">
        <f t="shared" si="6"/>
        <v>43</v>
      </c>
      <c r="Z4">
        <v>43</v>
      </c>
      <c r="AA4">
        <v>52</v>
      </c>
      <c r="AB4" s="1">
        <f t="shared" si="7"/>
        <v>47.5</v>
      </c>
      <c r="AC4" s="2">
        <f t="shared" si="8"/>
        <v>45.25</v>
      </c>
      <c r="AD4">
        <v>4.9800000000000004</v>
      </c>
      <c r="AE4">
        <v>4.67</v>
      </c>
      <c r="AF4" s="1">
        <f t="shared" si="9"/>
        <v>4.8250000000000002</v>
      </c>
      <c r="AG4">
        <v>5.3</v>
      </c>
      <c r="AH4">
        <v>6.15</v>
      </c>
      <c r="AI4" s="1">
        <f t="shared" si="10"/>
        <v>5.7249999999999996</v>
      </c>
      <c r="AJ4">
        <v>1.72</v>
      </c>
      <c r="AK4">
        <v>1.62</v>
      </c>
      <c r="AL4" s="1">
        <f t="shared" si="11"/>
        <v>1.67</v>
      </c>
      <c r="AM4">
        <v>1.82</v>
      </c>
      <c r="AN4">
        <v>1.87</v>
      </c>
      <c r="AO4" s="1">
        <f t="shared" si="12"/>
        <v>1.8450000000000002</v>
      </c>
      <c r="AP4" s="2">
        <f t="shared" si="13"/>
        <v>1.7575000000000001</v>
      </c>
    </row>
    <row r="5" spans="1:42" x14ac:dyDescent="0.25">
      <c r="A5">
        <v>4</v>
      </c>
      <c r="B5" t="s">
        <v>14</v>
      </c>
      <c r="C5">
        <v>46</v>
      </c>
      <c r="D5" t="s">
        <v>11</v>
      </c>
      <c r="E5">
        <v>29</v>
      </c>
      <c r="F5">
        <v>29</v>
      </c>
      <c r="G5" s="1">
        <f t="shared" si="0"/>
        <v>29</v>
      </c>
      <c r="H5">
        <v>29</v>
      </c>
      <c r="I5">
        <v>29</v>
      </c>
      <c r="J5" s="1">
        <f t="shared" si="1"/>
        <v>29</v>
      </c>
      <c r="K5">
        <v>108</v>
      </c>
      <c r="L5">
        <v>106</v>
      </c>
      <c r="M5" s="1">
        <f t="shared" si="2"/>
        <v>107</v>
      </c>
      <c r="N5">
        <v>111</v>
      </c>
      <c r="O5">
        <v>132</v>
      </c>
      <c r="P5" s="1">
        <f t="shared" si="3"/>
        <v>121.5</v>
      </c>
      <c r="Q5">
        <v>80</v>
      </c>
      <c r="R5">
        <v>70</v>
      </c>
      <c r="S5" s="1">
        <f t="shared" si="4"/>
        <v>75</v>
      </c>
      <c r="T5">
        <v>90</v>
      </c>
      <c r="U5">
        <v>60</v>
      </c>
      <c r="V5" s="1">
        <f t="shared" si="5"/>
        <v>75</v>
      </c>
      <c r="W5">
        <v>48</v>
      </c>
      <c r="X5">
        <v>47</v>
      </c>
      <c r="Y5" s="1">
        <f t="shared" si="6"/>
        <v>47.5</v>
      </c>
      <c r="Z5">
        <v>51</v>
      </c>
      <c r="AA5">
        <v>59</v>
      </c>
      <c r="AB5" s="1">
        <f t="shared" si="7"/>
        <v>55</v>
      </c>
      <c r="AC5" s="2">
        <f t="shared" si="8"/>
        <v>51.25</v>
      </c>
      <c r="AD5">
        <v>5.7</v>
      </c>
      <c r="AE5">
        <v>5.58</v>
      </c>
      <c r="AF5" s="1">
        <f t="shared" si="9"/>
        <v>5.6400000000000006</v>
      </c>
      <c r="AG5">
        <v>5.92</v>
      </c>
      <c r="AH5">
        <v>7.24</v>
      </c>
      <c r="AI5" s="1">
        <f t="shared" si="10"/>
        <v>6.58</v>
      </c>
      <c r="AJ5">
        <v>1.82</v>
      </c>
      <c r="AK5">
        <v>1.81</v>
      </c>
      <c r="AL5" s="1">
        <f t="shared" si="11"/>
        <v>1.8149999999999999</v>
      </c>
      <c r="AM5">
        <v>1.82</v>
      </c>
      <c r="AN5">
        <v>2</v>
      </c>
      <c r="AO5" s="1">
        <f t="shared" si="12"/>
        <v>1.9100000000000001</v>
      </c>
      <c r="AP5" s="2">
        <f t="shared" si="13"/>
        <v>1.8625</v>
      </c>
    </row>
    <row r="6" spans="1:42" x14ac:dyDescent="0.25">
      <c r="A6">
        <v>5</v>
      </c>
      <c r="B6" t="s">
        <v>14</v>
      </c>
      <c r="C6">
        <v>51</v>
      </c>
      <c r="D6" t="s">
        <v>11</v>
      </c>
      <c r="E6">
        <v>30</v>
      </c>
      <c r="F6">
        <v>29</v>
      </c>
      <c r="G6" s="1">
        <f t="shared" si="0"/>
        <v>29.5</v>
      </c>
      <c r="H6">
        <v>29</v>
      </c>
      <c r="I6">
        <v>29</v>
      </c>
      <c r="J6" s="1">
        <f t="shared" si="1"/>
        <v>29</v>
      </c>
      <c r="K6">
        <v>150</v>
      </c>
      <c r="L6">
        <v>139</v>
      </c>
      <c r="M6" s="1">
        <f t="shared" si="2"/>
        <v>144.5</v>
      </c>
      <c r="N6">
        <v>136</v>
      </c>
      <c r="O6">
        <v>160</v>
      </c>
      <c r="P6" s="1">
        <f t="shared" si="3"/>
        <v>148</v>
      </c>
      <c r="Q6">
        <v>50</v>
      </c>
      <c r="R6">
        <v>70</v>
      </c>
      <c r="S6" s="1">
        <f t="shared" si="4"/>
        <v>60</v>
      </c>
      <c r="T6">
        <v>160</v>
      </c>
      <c r="U6">
        <v>70</v>
      </c>
      <c r="V6" s="1">
        <f t="shared" si="5"/>
        <v>115</v>
      </c>
      <c r="W6">
        <v>52</v>
      </c>
      <c r="X6">
        <v>50</v>
      </c>
      <c r="Y6" s="1">
        <f t="shared" si="6"/>
        <v>51</v>
      </c>
      <c r="Z6">
        <v>47</v>
      </c>
      <c r="AA6">
        <v>54</v>
      </c>
      <c r="AB6" s="1">
        <f t="shared" si="7"/>
        <v>50.5</v>
      </c>
      <c r="AC6" s="2">
        <f t="shared" si="8"/>
        <v>50.75</v>
      </c>
      <c r="AD6">
        <v>8.68</v>
      </c>
      <c r="AE6">
        <v>7.39</v>
      </c>
      <c r="AF6" s="1">
        <f t="shared" si="9"/>
        <v>8.0350000000000001</v>
      </c>
      <c r="AG6">
        <v>7.16</v>
      </c>
      <c r="AH6">
        <v>8.6199999999999992</v>
      </c>
      <c r="AI6" s="1">
        <f t="shared" si="10"/>
        <v>7.89</v>
      </c>
      <c r="AJ6">
        <v>2.8</v>
      </c>
      <c r="AK6">
        <v>2.42</v>
      </c>
      <c r="AL6" s="1">
        <f t="shared" si="11"/>
        <v>2.61</v>
      </c>
      <c r="AM6">
        <v>2.42</v>
      </c>
      <c r="AN6">
        <v>2.67</v>
      </c>
      <c r="AO6" s="1">
        <f t="shared" si="12"/>
        <v>2.5449999999999999</v>
      </c>
      <c r="AP6" s="2">
        <f t="shared" si="13"/>
        <v>2.5775000000000001</v>
      </c>
    </row>
    <row r="7" spans="1:42" x14ac:dyDescent="0.25">
      <c r="A7">
        <v>6</v>
      </c>
      <c r="B7" t="s">
        <v>14</v>
      </c>
      <c r="C7">
        <v>37</v>
      </c>
      <c r="D7" t="s">
        <v>11</v>
      </c>
      <c r="E7">
        <v>28</v>
      </c>
      <c r="F7">
        <v>28</v>
      </c>
      <c r="G7" s="1">
        <f t="shared" si="0"/>
        <v>28</v>
      </c>
      <c r="H7">
        <v>28</v>
      </c>
      <c r="I7">
        <v>29</v>
      </c>
      <c r="J7" s="1">
        <f t="shared" si="1"/>
        <v>28.5</v>
      </c>
      <c r="K7">
        <v>85</v>
      </c>
      <c r="L7">
        <v>78.400000000000006</v>
      </c>
      <c r="M7" s="1">
        <f t="shared" si="2"/>
        <v>81.7</v>
      </c>
      <c r="N7">
        <v>81</v>
      </c>
      <c r="O7">
        <v>100</v>
      </c>
      <c r="P7" s="1">
        <f t="shared" si="3"/>
        <v>90.5</v>
      </c>
      <c r="Q7">
        <v>60</v>
      </c>
      <c r="R7">
        <v>120</v>
      </c>
      <c r="S7" s="1">
        <f t="shared" si="4"/>
        <v>90</v>
      </c>
      <c r="T7">
        <v>60</v>
      </c>
      <c r="U7">
        <v>50</v>
      </c>
      <c r="V7" s="1">
        <f t="shared" si="5"/>
        <v>55</v>
      </c>
      <c r="W7">
        <v>33</v>
      </c>
      <c r="X7">
        <v>33</v>
      </c>
      <c r="Y7" s="1">
        <f t="shared" si="6"/>
        <v>33</v>
      </c>
      <c r="Z7">
        <v>31</v>
      </c>
      <c r="AA7">
        <v>39</v>
      </c>
      <c r="AB7" s="1">
        <f t="shared" si="7"/>
        <v>35</v>
      </c>
      <c r="AC7" s="2">
        <f t="shared" si="8"/>
        <v>34</v>
      </c>
      <c r="AD7">
        <v>3.92</v>
      </c>
      <c r="AE7">
        <v>3.61</v>
      </c>
      <c r="AF7" s="1">
        <f t="shared" si="9"/>
        <v>3.7649999999999997</v>
      </c>
      <c r="AG7">
        <v>3.71</v>
      </c>
      <c r="AH7">
        <v>5.12</v>
      </c>
      <c r="AI7" s="1">
        <f t="shared" si="10"/>
        <v>4.415</v>
      </c>
      <c r="AJ7">
        <v>1.63</v>
      </c>
      <c r="AK7">
        <v>1.52</v>
      </c>
      <c r="AL7" s="1">
        <f t="shared" si="11"/>
        <v>1.575</v>
      </c>
      <c r="AM7">
        <v>1.61</v>
      </c>
      <c r="AN7">
        <v>1.87</v>
      </c>
      <c r="AO7" s="1">
        <f t="shared" si="12"/>
        <v>1.7400000000000002</v>
      </c>
      <c r="AP7" s="2">
        <f t="shared" si="13"/>
        <v>1.6575</v>
      </c>
    </row>
    <row r="8" spans="1:42" x14ac:dyDescent="0.25">
      <c r="A8">
        <v>7</v>
      </c>
      <c r="B8" t="s">
        <v>14</v>
      </c>
      <c r="C8">
        <v>45</v>
      </c>
      <c r="D8" t="s">
        <v>11</v>
      </c>
      <c r="E8">
        <v>29</v>
      </c>
      <c r="F8">
        <v>29</v>
      </c>
      <c r="G8" s="1">
        <f t="shared" si="0"/>
        <v>29</v>
      </c>
      <c r="H8">
        <v>29</v>
      </c>
      <c r="I8">
        <v>29</v>
      </c>
      <c r="J8" s="1">
        <f t="shared" si="1"/>
        <v>29</v>
      </c>
      <c r="K8">
        <v>100</v>
      </c>
      <c r="L8">
        <v>98</v>
      </c>
      <c r="M8" s="1">
        <f t="shared" si="2"/>
        <v>99</v>
      </c>
      <c r="N8">
        <v>95</v>
      </c>
      <c r="O8">
        <v>99</v>
      </c>
      <c r="P8" s="1">
        <f t="shared" si="3"/>
        <v>97</v>
      </c>
      <c r="Q8">
        <v>30</v>
      </c>
      <c r="R8">
        <v>30</v>
      </c>
      <c r="S8" s="1">
        <f t="shared" si="4"/>
        <v>30</v>
      </c>
      <c r="T8">
        <v>100</v>
      </c>
      <c r="U8">
        <v>110</v>
      </c>
      <c r="V8" s="1">
        <f t="shared" si="5"/>
        <v>105</v>
      </c>
      <c r="W8">
        <v>50</v>
      </c>
      <c r="X8">
        <v>49</v>
      </c>
      <c r="Y8" s="1">
        <f t="shared" si="6"/>
        <v>49.5</v>
      </c>
      <c r="Z8">
        <v>47</v>
      </c>
      <c r="AA8">
        <v>47</v>
      </c>
      <c r="AB8" s="1">
        <f t="shared" si="7"/>
        <v>47</v>
      </c>
      <c r="AC8" s="2">
        <f t="shared" si="8"/>
        <v>48.25</v>
      </c>
      <c r="AD8">
        <v>5.32</v>
      </c>
      <c r="AE8">
        <v>5.19</v>
      </c>
      <c r="AF8" s="1">
        <f t="shared" si="9"/>
        <v>5.2550000000000008</v>
      </c>
      <c r="AG8">
        <v>5</v>
      </c>
      <c r="AH8">
        <v>5.21</v>
      </c>
      <c r="AI8" s="1">
        <f t="shared" si="10"/>
        <v>5.1050000000000004</v>
      </c>
      <c r="AJ8">
        <v>1.67</v>
      </c>
      <c r="AK8">
        <v>1.65</v>
      </c>
      <c r="AL8" s="1">
        <f t="shared" si="11"/>
        <v>1.66</v>
      </c>
      <c r="AM8">
        <v>1.63</v>
      </c>
      <c r="AN8">
        <v>1.7</v>
      </c>
      <c r="AO8" s="1">
        <f t="shared" si="12"/>
        <v>1.665</v>
      </c>
      <c r="AP8" s="2">
        <f t="shared" si="13"/>
        <v>1.6624999999999996</v>
      </c>
    </row>
    <row r="9" spans="1:42" x14ac:dyDescent="0.25">
      <c r="A9">
        <v>8</v>
      </c>
      <c r="B9" t="s">
        <v>14</v>
      </c>
      <c r="C9">
        <v>45</v>
      </c>
      <c r="D9" t="s">
        <v>11</v>
      </c>
      <c r="E9">
        <v>29</v>
      </c>
      <c r="F9">
        <v>29</v>
      </c>
      <c r="G9" s="1">
        <f t="shared" si="0"/>
        <v>29</v>
      </c>
      <c r="H9">
        <v>29</v>
      </c>
      <c r="I9">
        <v>29</v>
      </c>
      <c r="J9" s="1">
        <f t="shared" si="1"/>
        <v>29</v>
      </c>
      <c r="K9">
        <v>102</v>
      </c>
      <c r="L9">
        <v>117</v>
      </c>
      <c r="M9" s="1">
        <f t="shared" si="2"/>
        <v>109.5</v>
      </c>
      <c r="N9">
        <v>126</v>
      </c>
      <c r="O9">
        <v>129</v>
      </c>
      <c r="P9" s="1">
        <f t="shared" si="3"/>
        <v>127.5</v>
      </c>
      <c r="Q9">
        <v>60</v>
      </c>
      <c r="R9">
        <v>60</v>
      </c>
      <c r="S9" s="1">
        <f t="shared" si="4"/>
        <v>60</v>
      </c>
      <c r="T9">
        <v>80</v>
      </c>
      <c r="U9">
        <v>130</v>
      </c>
      <c r="V9" s="1">
        <f t="shared" si="5"/>
        <v>105</v>
      </c>
      <c r="W9">
        <v>54</v>
      </c>
      <c r="X9">
        <v>57</v>
      </c>
      <c r="Y9" s="1">
        <f t="shared" si="6"/>
        <v>55.5</v>
      </c>
      <c r="Z9">
        <v>62</v>
      </c>
      <c r="AA9">
        <v>63</v>
      </c>
      <c r="AB9" s="1">
        <f t="shared" si="7"/>
        <v>62.5</v>
      </c>
      <c r="AC9" s="2">
        <f t="shared" si="8"/>
        <v>59</v>
      </c>
      <c r="AD9">
        <v>5.5</v>
      </c>
      <c r="AE9">
        <v>6.37</v>
      </c>
      <c r="AF9" s="1">
        <f t="shared" si="9"/>
        <v>5.9350000000000005</v>
      </c>
      <c r="AG9">
        <v>6.98</v>
      </c>
      <c r="AH9">
        <v>7.17</v>
      </c>
      <c r="AI9" s="1">
        <f t="shared" si="10"/>
        <v>7.0750000000000002</v>
      </c>
      <c r="AJ9">
        <v>1.64</v>
      </c>
      <c r="AK9">
        <v>1.82</v>
      </c>
      <c r="AL9" s="1">
        <f t="shared" si="11"/>
        <v>1.73</v>
      </c>
      <c r="AM9">
        <v>1.87</v>
      </c>
      <c r="AN9">
        <v>1.89</v>
      </c>
      <c r="AO9" s="1">
        <f t="shared" si="12"/>
        <v>1.88</v>
      </c>
      <c r="AP9" s="2">
        <f t="shared" si="13"/>
        <v>1.8049999999999997</v>
      </c>
    </row>
    <row r="10" spans="1:42" x14ac:dyDescent="0.25">
      <c r="A10">
        <v>9</v>
      </c>
      <c r="B10" t="s">
        <v>14</v>
      </c>
      <c r="C10">
        <v>54</v>
      </c>
      <c r="D10" t="s">
        <v>11</v>
      </c>
      <c r="E10">
        <v>28</v>
      </c>
      <c r="F10">
        <v>28</v>
      </c>
      <c r="G10" s="1">
        <f t="shared" si="0"/>
        <v>28</v>
      </c>
      <c r="H10">
        <v>29</v>
      </c>
      <c r="I10">
        <v>29</v>
      </c>
      <c r="J10" s="1">
        <f t="shared" si="1"/>
        <v>29</v>
      </c>
      <c r="K10">
        <v>75</v>
      </c>
      <c r="L10">
        <v>74.400000000000006</v>
      </c>
      <c r="M10" s="1">
        <f t="shared" si="2"/>
        <v>74.7</v>
      </c>
      <c r="N10">
        <v>93</v>
      </c>
      <c r="O10">
        <v>89</v>
      </c>
      <c r="P10" s="1">
        <f t="shared" si="3"/>
        <v>91</v>
      </c>
      <c r="Q10">
        <v>90</v>
      </c>
      <c r="R10">
        <v>70</v>
      </c>
      <c r="S10" s="1">
        <f t="shared" si="4"/>
        <v>80</v>
      </c>
      <c r="T10">
        <v>100</v>
      </c>
      <c r="U10">
        <v>110</v>
      </c>
      <c r="V10" s="1">
        <f t="shared" si="5"/>
        <v>105</v>
      </c>
      <c r="W10">
        <v>42</v>
      </c>
      <c r="X10">
        <v>39</v>
      </c>
      <c r="Y10" s="1">
        <f t="shared" si="6"/>
        <v>40.5</v>
      </c>
      <c r="Z10">
        <v>54</v>
      </c>
      <c r="AA10">
        <v>52</v>
      </c>
      <c r="AB10" s="1">
        <f t="shared" si="7"/>
        <v>53</v>
      </c>
      <c r="AC10" s="2">
        <f t="shared" si="8"/>
        <v>46.75</v>
      </c>
      <c r="AD10">
        <v>3.57</v>
      </c>
      <c r="AE10">
        <v>3.5</v>
      </c>
      <c r="AF10" s="1">
        <f t="shared" si="9"/>
        <v>3.5350000000000001</v>
      </c>
      <c r="AG10">
        <v>5.01</v>
      </c>
      <c r="AH10">
        <v>4.79</v>
      </c>
      <c r="AI10" s="1">
        <f t="shared" si="10"/>
        <v>4.9000000000000004</v>
      </c>
      <c r="AJ10">
        <v>1.35</v>
      </c>
      <c r="AK10">
        <v>1.37</v>
      </c>
      <c r="AL10" s="1">
        <f t="shared" si="11"/>
        <v>1.36</v>
      </c>
      <c r="AM10">
        <v>1.61</v>
      </c>
      <c r="AN10">
        <v>1.57</v>
      </c>
      <c r="AO10" s="1">
        <f t="shared" si="12"/>
        <v>1.59</v>
      </c>
      <c r="AP10" s="2">
        <f t="shared" si="13"/>
        <v>1.4750000000000003</v>
      </c>
    </row>
    <row r="11" spans="1:42" x14ac:dyDescent="0.25">
      <c r="A11">
        <v>10</v>
      </c>
      <c r="B11" t="s">
        <v>14</v>
      </c>
      <c r="C11">
        <v>51</v>
      </c>
      <c r="D11" t="s">
        <v>11</v>
      </c>
      <c r="E11">
        <v>28</v>
      </c>
      <c r="F11">
        <v>28</v>
      </c>
      <c r="G11" s="1">
        <f t="shared" si="0"/>
        <v>28</v>
      </c>
      <c r="H11">
        <v>28</v>
      </c>
      <c r="I11">
        <v>28</v>
      </c>
      <c r="J11" s="1">
        <f t="shared" si="1"/>
        <v>28</v>
      </c>
      <c r="K11">
        <v>57</v>
      </c>
      <c r="L11">
        <v>72</v>
      </c>
      <c r="M11" s="1">
        <f t="shared" si="2"/>
        <v>64.5</v>
      </c>
      <c r="N11">
        <v>85</v>
      </c>
      <c r="O11">
        <v>82</v>
      </c>
      <c r="P11" s="1">
        <f t="shared" si="3"/>
        <v>83.5</v>
      </c>
      <c r="Q11">
        <v>80</v>
      </c>
      <c r="R11">
        <v>50</v>
      </c>
      <c r="S11" s="1">
        <f t="shared" si="4"/>
        <v>65</v>
      </c>
      <c r="T11">
        <v>80</v>
      </c>
      <c r="U11">
        <v>80</v>
      </c>
      <c r="V11" s="1">
        <f t="shared" si="5"/>
        <v>80</v>
      </c>
      <c r="W11">
        <v>24</v>
      </c>
      <c r="X11">
        <v>26</v>
      </c>
      <c r="Y11" s="1">
        <f t="shared" si="6"/>
        <v>25</v>
      </c>
      <c r="Z11">
        <v>30</v>
      </c>
      <c r="AA11">
        <v>30</v>
      </c>
      <c r="AB11" s="1">
        <f t="shared" si="7"/>
        <v>30</v>
      </c>
      <c r="AC11" s="2">
        <f t="shared" si="8"/>
        <v>27.5</v>
      </c>
      <c r="AD11">
        <v>2.58</v>
      </c>
      <c r="AE11">
        <v>3.28</v>
      </c>
      <c r="AF11" s="1">
        <f t="shared" si="9"/>
        <v>2.9299999999999997</v>
      </c>
      <c r="AG11">
        <v>3.88</v>
      </c>
      <c r="AH11">
        <v>3.74</v>
      </c>
      <c r="AI11" s="1">
        <f t="shared" si="10"/>
        <v>3.81</v>
      </c>
      <c r="AJ11">
        <v>1.41</v>
      </c>
      <c r="AK11">
        <v>1.66</v>
      </c>
      <c r="AL11" s="1">
        <f t="shared" si="11"/>
        <v>1.5349999999999999</v>
      </c>
      <c r="AM11">
        <v>1.75</v>
      </c>
      <c r="AN11">
        <v>1.7</v>
      </c>
      <c r="AO11" s="1">
        <f t="shared" si="12"/>
        <v>1.7250000000000001</v>
      </c>
      <c r="AP11" s="2">
        <f t="shared" si="13"/>
        <v>1.63</v>
      </c>
    </row>
    <row r="12" spans="1:42" x14ac:dyDescent="0.25">
      <c r="A12">
        <v>11</v>
      </c>
      <c r="B12" t="s">
        <v>14</v>
      </c>
      <c r="C12">
        <v>40</v>
      </c>
      <c r="D12" t="s">
        <v>11</v>
      </c>
      <c r="E12">
        <v>29</v>
      </c>
      <c r="F12">
        <v>29</v>
      </c>
      <c r="G12" s="1">
        <f t="shared" si="0"/>
        <v>29</v>
      </c>
      <c r="H12">
        <v>30</v>
      </c>
      <c r="I12">
        <v>30</v>
      </c>
      <c r="J12" s="1">
        <f t="shared" si="1"/>
        <v>30</v>
      </c>
      <c r="K12">
        <v>142</v>
      </c>
      <c r="L12">
        <v>129</v>
      </c>
      <c r="M12" s="1">
        <f t="shared" si="2"/>
        <v>135.5</v>
      </c>
      <c r="N12">
        <v>220</v>
      </c>
      <c r="O12">
        <v>222</v>
      </c>
      <c r="P12" s="1">
        <f t="shared" si="3"/>
        <v>221</v>
      </c>
      <c r="Q12">
        <v>130</v>
      </c>
      <c r="R12">
        <v>70</v>
      </c>
      <c r="S12" s="1">
        <f t="shared" si="4"/>
        <v>100</v>
      </c>
      <c r="T12">
        <v>150</v>
      </c>
      <c r="U12">
        <v>40</v>
      </c>
      <c r="V12" s="1">
        <f t="shared" si="5"/>
        <v>95</v>
      </c>
      <c r="W12">
        <v>64</v>
      </c>
      <c r="X12">
        <v>61</v>
      </c>
      <c r="Y12" s="1">
        <f t="shared" si="6"/>
        <v>62.5</v>
      </c>
      <c r="Z12">
        <v>83</v>
      </c>
      <c r="AA12">
        <v>82</v>
      </c>
      <c r="AB12" s="1">
        <f t="shared" si="7"/>
        <v>82.5</v>
      </c>
      <c r="AC12" s="2">
        <f t="shared" si="8"/>
        <v>72.5</v>
      </c>
      <c r="AD12">
        <v>7.89</v>
      </c>
      <c r="AE12">
        <v>7.12</v>
      </c>
      <c r="AF12" s="1">
        <f t="shared" si="9"/>
        <v>7.5049999999999999</v>
      </c>
      <c r="AG12">
        <v>14.19</v>
      </c>
      <c r="AH12">
        <v>14.27</v>
      </c>
      <c r="AI12" s="1">
        <f t="shared" si="10"/>
        <v>14.23</v>
      </c>
      <c r="AJ12">
        <v>2.0699999999999998</v>
      </c>
      <c r="AK12">
        <v>1.92</v>
      </c>
      <c r="AL12" s="1">
        <f t="shared" si="11"/>
        <v>1.9949999999999999</v>
      </c>
      <c r="AM12">
        <v>3.02</v>
      </c>
      <c r="AN12">
        <v>3.04</v>
      </c>
      <c r="AO12" s="1">
        <f t="shared" si="12"/>
        <v>3.0300000000000002</v>
      </c>
      <c r="AP12" s="2">
        <f t="shared" si="13"/>
        <v>2.5124999999999997</v>
      </c>
    </row>
    <row r="13" spans="1:42" x14ac:dyDescent="0.25">
      <c r="A13">
        <v>12</v>
      </c>
      <c r="B13" t="s">
        <v>14</v>
      </c>
      <c r="C13">
        <v>40</v>
      </c>
      <c r="D13" t="s">
        <v>11</v>
      </c>
      <c r="E13">
        <v>26</v>
      </c>
      <c r="F13">
        <v>26</v>
      </c>
      <c r="G13" s="1">
        <f t="shared" si="0"/>
        <v>26</v>
      </c>
      <c r="H13">
        <v>27</v>
      </c>
      <c r="I13">
        <v>27</v>
      </c>
      <c r="J13" s="1">
        <f t="shared" si="1"/>
        <v>27</v>
      </c>
      <c r="K13">
        <v>33.9</v>
      </c>
      <c r="L13">
        <v>40</v>
      </c>
      <c r="M13" s="1">
        <f t="shared" si="2"/>
        <v>36.950000000000003</v>
      </c>
      <c r="N13">
        <v>37.1</v>
      </c>
      <c r="O13">
        <v>37.1</v>
      </c>
      <c r="P13" s="1">
        <f t="shared" si="3"/>
        <v>37.1</v>
      </c>
      <c r="Q13">
        <v>80</v>
      </c>
      <c r="R13">
        <v>90</v>
      </c>
      <c r="S13" s="1">
        <f t="shared" si="4"/>
        <v>85</v>
      </c>
      <c r="T13">
        <v>90</v>
      </c>
      <c r="U13">
        <v>120</v>
      </c>
      <c r="V13" s="1">
        <f t="shared" si="5"/>
        <v>105</v>
      </c>
      <c r="W13">
        <v>8</v>
      </c>
      <c r="X13">
        <v>11</v>
      </c>
      <c r="Y13" s="1">
        <f t="shared" si="6"/>
        <v>9.5</v>
      </c>
      <c r="Z13">
        <v>13</v>
      </c>
      <c r="AA13">
        <v>14</v>
      </c>
      <c r="AB13" s="1">
        <f t="shared" si="7"/>
        <v>13.5</v>
      </c>
      <c r="AC13" s="2">
        <f t="shared" si="8"/>
        <v>11.5</v>
      </c>
      <c r="AD13">
        <v>1.18</v>
      </c>
      <c r="AE13">
        <v>1.41</v>
      </c>
      <c r="AF13" s="1">
        <f t="shared" si="9"/>
        <v>1.2949999999999999</v>
      </c>
      <c r="AG13">
        <v>0.46</v>
      </c>
      <c r="AH13">
        <v>1.46</v>
      </c>
      <c r="AI13" s="1">
        <f t="shared" si="10"/>
        <v>0.96</v>
      </c>
      <c r="AJ13">
        <v>0.79</v>
      </c>
      <c r="AK13">
        <v>0.9</v>
      </c>
      <c r="AL13" s="1">
        <f t="shared" si="11"/>
        <v>0.84499999999999997</v>
      </c>
      <c r="AM13">
        <v>0.94</v>
      </c>
      <c r="AN13">
        <v>0.94</v>
      </c>
      <c r="AO13" s="1">
        <f t="shared" si="12"/>
        <v>0.94</v>
      </c>
      <c r="AP13" s="2">
        <f t="shared" si="13"/>
        <v>0.89250000000000007</v>
      </c>
    </row>
    <row r="14" spans="1:42" x14ac:dyDescent="0.25">
      <c r="A14">
        <v>13</v>
      </c>
      <c r="B14" t="s">
        <v>14</v>
      </c>
      <c r="C14">
        <v>37</v>
      </c>
      <c r="D14" t="s">
        <v>11</v>
      </c>
      <c r="E14">
        <v>28</v>
      </c>
      <c r="F14">
        <v>27</v>
      </c>
      <c r="G14" s="1">
        <f t="shared" si="0"/>
        <v>27.5</v>
      </c>
      <c r="H14">
        <v>28</v>
      </c>
      <c r="I14">
        <v>27</v>
      </c>
      <c r="J14" s="1">
        <f t="shared" si="1"/>
        <v>27.5</v>
      </c>
      <c r="K14">
        <v>74.400000000000006</v>
      </c>
      <c r="L14">
        <v>62</v>
      </c>
      <c r="M14" s="1">
        <f t="shared" si="2"/>
        <v>68.2</v>
      </c>
      <c r="N14">
        <v>77.599999999999994</v>
      </c>
      <c r="O14">
        <v>64.8</v>
      </c>
      <c r="P14" s="1">
        <f t="shared" si="3"/>
        <v>71.199999999999989</v>
      </c>
      <c r="Q14">
        <v>110</v>
      </c>
      <c r="R14">
        <v>60</v>
      </c>
      <c r="S14" s="1">
        <f t="shared" si="4"/>
        <v>85</v>
      </c>
      <c r="T14">
        <v>180</v>
      </c>
      <c r="U14">
        <v>120</v>
      </c>
      <c r="V14" s="1">
        <f t="shared" si="5"/>
        <v>150</v>
      </c>
      <c r="W14">
        <v>24</v>
      </c>
      <c r="X14">
        <v>17</v>
      </c>
      <c r="Y14" s="1">
        <f t="shared" si="6"/>
        <v>20.5</v>
      </c>
      <c r="Z14">
        <v>29</v>
      </c>
      <c r="AA14">
        <v>18</v>
      </c>
      <c r="AB14" s="1">
        <f t="shared" si="7"/>
        <v>23.5</v>
      </c>
      <c r="AC14" s="2">
        <f t="shared" si="8"/>
        <v>22</v>
      </c>
      <c r="AD14">
        <v>3.33</v>
      </c>
      <c r="AE14">
        <v>2.4900000000000002</v>
      </c>
      <c r="AF14" s="1">
        <f t="shared" si="9"/>
        <v>2.91</v>
      </c>
      <c r="AG14">
        <v>3.53</v>
      </c>
      <c r="AH14">
        <v>2.59</v>
      </c>
      <c r="AI14" s="1">
        <f t="shared" si="10"/>
        <v>3.0599999999999996</v>
      </c>
      <c r="AJ14">
        <v>1.75</v>
      </c>
      <c r="AK14">
        <v>1.48</v>
      </c>
      <c r="AL14" s="1">
        <f t="shared" si="11"/>
        <v>1.615</v>
      </c>
      <c r="AM14">
        <v>1.62</v>
      </c>
      <c r="AN14">
        <v>1.53</v>
      </c>
      <c r="AO14" s="1">
        <f t="shared" si="12"/>
        <v>1.5750000000000002</v>
      </c>
      <c r="AP14" s="2">
        <f t="shared" si="13"/>
        <v>1.595</v>
      </c>
    </row>
    <row r="15" spans="1:42" x14ac:dyDescent="0.25">
      <c r="A15">
        <v>14</v>
      </c>
      <c r="B15" t="s">
        <v>14</v>
      </c>
      <c r="C15">
        <v>52</v>
      </c>
      <c r="D15" t="s">
        <v>11</v>
      </c>
      <c r="E15">
        <v>29</v>
      </c>
      <c r="F15">
        <v>29</v>
      </c>
      <c r="G15" s="1">
        <f t="shared" si="0"/>
        <v>29</v>
      </c>
      <c r="H15">
        <v>29</v>
      </c>
      <c r="I15">
        <v>29</v>
      </c>
      <c r="J15" s="1">
        <f t="shared" si="1"/>
        <v>29</v>
      </c>
      <c r="K15">
        <v>121</v>
      </c>
      <c r="L15">
        <v>102</v>
      </c>
      <c r="M15" s="1">
        <f t="shared" si="2"/>
        <v>111.5</v>
      </c>
      <c r="N15">
        <v>118</v>
      </c>
      <c r="O15">
        <v>125</v>
      </c>
      <c r="P15" s="1">
        <f t="shared" si="3"/>
        <v>121.5</v>
      </c>
      <c r="Q15">
        <v>90</v>
      </c>
      <c r="R15">
        <v>110</v>
      </c>
      <c r="S15" s="1">
        <f t="shared" si="4"/>
        <v>100</v>
      </c>
      <c r="T15">
        <v>120</v>
      </c>
      <c r="U15">
        <v>140</v>
      </c>
      <c r="V15" s="1">
        <f t="shared" si="5"/>
        <v>130</v>
      </c>
      <c r="W15">
        <v>47</v>
      </c>
      <c r="X15">
        <v>45</v>
      </c>
      <c r="Y15" s="1">
        <f t="shared" si="6"/>
        <v>46</v>
      </c>
      <c r="Z15">
        <v>49</v>
      </c>
      <c r="AA15">
        <v>56</v>
      </c>
      <c r="AB15" s="1">
        <f t="shared" si="7"/>
        <v>52.5</v>
      </c>
      <c r="AC15" s="2">
        <f t="shared" si="8"/>
        <v>49.25</v>
      </c>
      <c r="AD15">
        <v>6.37</v>
      </c>
      <c r="AE15">
        <v>5.33</v>
      </c>
      <c r="AF15" s="1">
        <f t="shared" si="9"/>
        <v>5.85</v>
      </c>
      <c r="AG15">
        <v>6.25</v>
      </c>
      <c r="AH15">
        <v>6.78</v>
      </c>
      <c r="AI15" s="1">
        <f t="shared" si="10"/>
        <v>6.5150000000000006</v>
      </c>
      <c r="AJ15">
        <v>1.17</v>
      </c>
      <c r="AK15">
        <v>1.88</v>
      </c>
      <c r="AL15" s="1">
        <f t="shared" si="11"/>
        <v>1.5249999999999999</v>
      </c>
      <c r="AM15">
        <v>2.09</v>
      </c>
      <c r="AN15">
        <v>2.08</v>
      </c>
      <c r="AO15" s="1">
        <f t="shared" si="12"/>
        <v>2.085</v>
      </c>
      <c r="AP15" s="2">
        <f t="shared" si="13"/>
        <v>1.8049999999999997</v>
      </c>
    </row>
    <row r="16" spans="1:42" x14ac:dyDescent="0.25">
      <c r="A16">
        <v>15</v>
      </c>
      <c r="B16" t="s">
        <v>14</v>
      </c>
      <c r="C16">
        <v>54</v>
      </c>
      <c r="D16" t="s">
        <v>11</v>
      </c>
      <c r="E16">
        <v>28</v>
      </c>
      <c r="F16">
        <v>27</v>
      </c>
      <c r="G16" s="1">
        <f t="shared" si="0"/>
        <v>27.5</v>
      </c>
      <c r="H16">
        <v>28</v>
      </c>
      <c r="I16">
        <v>27.63</v>
      </c>
      <c r="J16" s="1">
        <f t="shared" si="1"/>
        <v>27.814999999999998</v>
      </c>
      <c r="K16">
        <v>70.400000000000006</v>
      </c>
      <c r="L16">
        <v>54.4</v>
      </c>
      <c r="M16" s="1">
        <f t="shared" si="2"/>
        <v>62.400000000000006</v>
      </c>
      <c r="N16">
        <v>57.6</v>
      </c>
      <c r="O16">
        <v>63.2</v>
      </c>
      <c r="P16" s="1">
        <f t="shared" si="3"/>
        <v>60.400000000000006</v>
      </c>
      <c r="Q16">
        <v>130</v>
      </c>
      <c r="R16">
        <v>120</v>
      </c>
      <c r="S16" s="1">
        <f t="shared" si="4"/>
        <v>125</v>
      </c>
      <c r="T16">
        <v>150</v>
      </c>
      <c r="U16">
        <v>100</v>
      </c>
      <c r="V16" s="1">
        <f t="shared" si="5"/>
        <v>125</v>
      </c>
      <c r="W16">
        <v>30</v>
      </c>
      <c r="X16">
        <v>30</v>
      </c>
      <c r="Y16" s="1">
        <f t="shared" si="6"/>
        <v>30</v>
      </c>
      <c r="Z16">
        <v>30</v>
      </c>
      <c r="AA16">
        <v>30</v>
      </c>
      <c r="AB16" s="1">
        <f t="shared" si="7"/>
        <v>30</v>
      </c>
      <c r="AC16" s="2">
        <f t="shared" si="8"/>
        <v>30</v>
      </c>
      <c r="AD16">
        <v>3.21</v>
      </c>
      <c r="AE16">
        <v>2.2599999999999998</v>
      </c>
      <c r="AF16" s="1">
        <f t="shared" si="9"/>
        <v>2.7349999999999999</v>
      </c>
      <c r="AG16">
        <v>2.63</v>
      </c>
      <c r="AH16">
        <v>2.63</v>
      </c>
      <c r="AI16" s="1">
        <f t="shared" si="10"/>
        <v>2.63</v>
      </c>
      <c r="AJ16">
        <v>1.48</v>
      </c>
      <c r="AK16">
        <v>1.08</v>
      </c>
      <c r="AL16" s="1">
        <f t="shared" si="11"/>
        <v>1.28</v>
      </c>
      <c r="AM16">
        <v>1.24</v>
      </c>
      <c r="AN16">
        <v>1.22</v>
      </c>
      <c r="AO16" s="1">
        <f t="shared" si="12"/>
        <v>1.23</v>
      </c>
      <c r="AP16" s="2">
        <f t="shared" si="13"/>
        <v>1.2549999999999999</v>
      </c>
    </row>
    <row r="17" spans="1:42" x14ac:dyDescent="0.25">
      <c r="A17">
        <v>16</v>
      </c>
      <c r="B17" t="s">
        <v>14</v>
      </c>
      <c r="C17">
        <v>40</v>
      </c>
      <c r="D17" t="s">
        <v>11</v>
      </c>
      <c r="E17">
        <v>29</v>
      </c>
      <c r="F17">
        <v>29</v>
      </c>
      <c r="G17" s="1">
        <f t="shared" si="0"/>
        <v>29</v>
      </c>
      <c r="H17">
        <v>29</v>
      </c>
      <c r="I17">
        <v>29</v>
      </c>
      <c r="J17" s="1">
        <f t="shared" si="1"/>
        <v>29</v>
      </c>
      <c r="K17">
        <v>96</v>
      </c>
      <c r="L17">
        <v>87</v>
      </c>
      <c r="M17" s="1">
        <f t="shared" si="2"/>
        <v>91.5</v>
      </c>
      <c r="N17">
        <v>100</v>
      </c>
      <c r="O17">
        <v>111</v>
      </c>
      <c r="P17" s="1">
        <f t="shared" si="3"/>
        <v>105.5</v>
      </c>
      <c r="Q17">
        <v>70</v>
      </c>
      <c r="R17">
        <v>110</v>
      </c>
      <c r="S17" s="1">
        <f t="shared" si="4"/>
        <v>90</v>
      </c>
      <c r="T17">
        <v>80</v>
      </c>
      <c r="U17">
        <v>40</v>
      </c>
      <c r="V17" s="1">
        <f t="shared" si="5"/>
        <v>60</v>
      </c>
      <c r="W17">
        <v>49</v>
      </c>
      <c r="X17">
        <v>47</v>
      </c>
      <c r="Y17" s="1">
        <f t="shared" si="6"/>
        <v>48</v>
      </c>
      <c r="Z17">
        <v>51</v>
      </c>
      <c r="AA17">
        <v>55</v>
      </c>
      <c r="AB17" s="1">
        <f t="shared" si="7"/>
        <v>53</v>
      </c>
      <c r="AC17" s="2">
        <f t="shared" si="8"/>
        <v>50.5</v>
      </c>
      <c r="AD17">
        <v>5.09</v>
      </c>
      <c r="AE17">
        <v>4.58</v>
      </c>
      <c r="AF17" s="1">
        <f t="shared" si="9"/>
        <v>4.835</v>
      </c>
      <c r="AG17">
        <v>5.33</v>
      </c>
      <c r="AH17">
        <v>6</v>
      </c>
      <c r="AI17" s="1">
        <f t="shared" si="10"/>
        <v>5.665</v>
      </c>
      <c r="AJ17">
        <v>1.62</v>
      </c>
      <c r="AK17">
        <v>1.51</v>
      </c>
      <c r="AL17" s="1">
        <f t="shared" si="11"/>
        <v>1.5649999999999999</v>
      </c>
      <c r="AM17">
        <v>1.65</v>
      </c>
      <c r="AN17">
        <v>1.76</v>
      </c>
      <c r="AO17" s="1">
        <f t="shared" si="12"/>
        <v>1.7050000000000001</v>
      </c>
      <c r="AP17" s="2">
        <f t="shared" si="13"/>
        <v>1.635</v>
      </c>
    </row>
    <row r="18" spans="1:42" x14ac:dyDescent="0.25">
      <c r="A18">
        <v>17</v>
      </c>
      <c r="B18" t="s">
        <v>14</v>
      </c>
      <c r="C18">
        <v>46</v>
      </c>
      <c r="D18" t="s">
        <v>11</v>
      </c>
      <c r="E18">
        <v>29</v>
      </c>
      <c r="F18">
        <v>29</v>
      </c>
      <c r="G18" s="1">
        <f t="shared" si="0"/>
        <v>29</v>
      </c>
      <c r="H18">
        <v>29</v>
      </c>
      <c r="I18">
        <v>29</v>
      </c>
      <c r="J18" s="1">
        <f t="shared" si="1"/>
        <v>29</v>
      </c>
      <c r="K18">
        <v>125</v>
      </c>
      <c r="L18">
        <v>126</v>
      </c>
      <c r="M18" s="1">
        <f t="shared" si="2"/>
        <v>125.5</v>
      </c>
      <c r="N18">
        <v>178</v>
      </c>
      <c r="O18">
        <v>153</v>
      </c>
      <c r="P18" s="1">
        <f t="shared" si="3"/>
        <v>165.5</v>
      </c>
      <c r="Q18">
        <v>150</v>
      </c>
      <c r="R18">
        <v>150</v>
      </c>
      <c r="S18" s="1">
        <f t="shared" si="4"/>
        <v>150</v>
      </c>
      <c r="T18">
        <v>110</v>
      </c>
      <c r="U18">
        <v>190</v>
      </c>
      <c r="V18" s="1">
        <f t="shared" si="5"/>
        <v>150</v>
      </c>
      <c r="W18">
        <v>44</v>
      </c>
      <c r="X18">
        <v>43</v>
      </c>
      <c r="Y18" s="1">
        <f t="shared" si="6"/>
        <v>43.5</v>
      </c>
      <c r="Z18">
        <v>50</v>
      </c>
      <c r="AA18">
        <v>47</v>
      </c>
      <c r="AB18" s="1">
        <f t="shared" si="7"/>
        <v>48.5</v>
      </c>
      <c r="AC18" s="2">
        <f t="shared" si="8"/>
        <v>46</v>
      </c>
      <c r="AD18">
        <v>6.51</v>
      </c>
      <c r="AE18">
        <v>6.54</v>
      </c>
      <c r="AF18" s="1">
        <f t="shared" si="9"/>
        <v>6.5250000000000004</v>
      </c>
      <c r="AG18">
        <v>9.4600000000000009</v>
      </c>
      <c r="AH18">
        <v>8.0500000000000007</v>
      </c>
      <c r="AI18" s="1">
        <f t="shared" si="10"/>
        <v>8.7550000000000008</v>
      </c>
      <c r="AJ18">
        <v>2.17</v>
      </c>
      <c r="AK18">
        <v>2.21</v>
      </c>
      <c r="AL18" s="1">
        <f t="shared" si="11"/>
        <v>2.19</v>
      </c>
      <c r="AM18">
        <v>2.86</v>
      </c>
      <c r="AN18">
        <v>2.54</v>
      </c>
      <c r="AO18" s="1">
        <f t="shared" si="12"/>
        <v>2.7</v>
      </c>
      <c r="AP18" s="2">
        <f t="shared" si="13"/>
        <v>2.4449999999999998</v>
      </c>
    </row>
    <row r="19" spans="1:42" x14ac:dyDescent="0.25">
      <c r="A19">
        <v>18</v>
      </c>
      <c r="B19" t="s">
        <v>14</v>
      </c>
      <c r="C19">
        <v>65</v>
      </c>
      <c r="D19" t="s">
        <v>11</v>
      </c>
      <c r="E19">
        <v>28</v>
      </c>
      <c r="F19">
        <v>28</v>
      </c>
      <c r="G19" s="1">
        <f t="shared" si="0"/>
        <v>28</v>
      </c>
      <c r="H19">
        <v>28</v>
      </c>
      <c r="I19">
        <v>28</v>
      </c>
      <c r="J19" s="1">
        <f t="shared" si="1"/>
        <v>28</v>
      </c>
      <c r="K19">
        <v>68.8</v>
      </c>
      <c r="L19">
        <v>62</v>
      </c>
      <c r="M19" s="1">
        <f t="shared" si="2"/>
        <v>65.400000000000006</v>
      </c>
      <c r="N19">
        <v>81</v>
      </c>
      <c r="O19">
        <v>76</v>
      </c>
      <c r="P19" s="1">
        <f t="shared" si="3"/>
        <v>78.5</v>
      </c>
      <c r="Q19">
        <v>100</v>
      </c>
      <c r="R19">
        <v>80</v>
      </c>
      <c r="S19" s="1">
        <f t="shared" si="4"/>
        <v>90</v>
      </c>
      <c r="T19">
        <v>110</v>
      </c>
      <c r="U19">
        <v>60</v>
      </c>
      <c r="V19" s="1">
        <f t="shared" si="5"/>
        <v>85</v>
      </c>
      <c r="W19">
        <v>37</v>
      </c>
      <c r="X19">
        <v>36</v>
      </c>
      <c r="Y19" s="1">
        <f t="shared" si="6"/>
        <v>36.5</v>
      </c>
      <c r="Z19">
        <v>44</v>
      </c>
      <c r="AA19">
        <v>38</v>
      </c>
      <c r="AB19" s="1">
        <f t="shared" si="7"/>
        <v>41</v>
      </c>
      <c r="AC19" s="2">
        <f t="shared" si="8"/>
        <v>38.75</v>
      </c>
      <c r="AD19">
        <v>3.21</v>
      </c>
      <c r="AE19">
        <v>2.91</v>
      </c>
      <c r="AF19" s="1">
        <f t="shared" si="9"/>
        <v>3.06</v>
      </c>
      <c r="AG19">
        <v>3.97</v>
      </c>
      <c r="AH19">
        <v>3.56</v>
      </c>
      <c r="AI19" s="1">
        <f t="shared" si="10"/>
        <v>3.7650000000000001</v>
      </c>
      <c r="AJ19">
        <v>1.32</v>
      </c>
      <c r="AK19">
        <v>1.23</v>
      </c>
      <c r="AL19" s="1">
        <f t="shared" si="11"/>
        <v>1.2749999999999999</v>
      </c>
      <c r="AM19">
        <v>1.41</v>
      </c>
      <c r="AN19">
        <v>1.42</v>
      </c>
      <c r="AO19" s="1">
        <f t="shared" si="12"/>
        <v>1.415</v>
      </c>
      <c r="AP19" s="2">
        <f t="shared" si="13"/>
        <v>1.345</v>
      </c>
    </row>
    <row r="20" spans="1:42" x14ac:dyDescent="0.25">
      <c r="A20">
        <v>19</v>
      </c>
      <c r="B20" t="s">
        <v>14</v>
      </c>
      <c r="C20">
        <v>36</v>
      </c>
      <c r="D20" t="s">
        <v>11</v>
      </c>
      <c r="E20">
        <v>28</v>
      </c>
      <c r="F20">
        <v>28</v>
      </c>
      <c r="G20" s="1">
        <f t="shared" si="0"/>
        <v>28</v>
      </c>
      <c r="H20">
        <v>28</v>
      </c>
      <c r="I20">
        <v>28</v>
      </c>
      <c r="J20" s="1">
        <f t="shared" si="1"/>
        <v>28</v>
      </c>
      <c r="K20">
        <v>69.599999999999994</v>
      </c>
      <c r="L20">
        <v>72</v>
      </c>
      <c r="M20" s="1">
        <f t="shared" si="2"/>
        <v>70.8</v>
      </c>
      <c r="N20">
        <v>72</v>
      </c>
      <c r="O20">
        <v>72</v>
      </c>
      <c r="P20" s="1">
        <f t="shared" si="3"/>
        <v>72</v>
      </c>
      <c r="Q20">
        <v>160</v>
      </c>
      <c r="R20">
        <v>120</v>
      </c>
      <c r="S20" s="1">
        <f t="shared" si="4"/>
        <v>140</v>
      </c>
      <c r="T20">
        <v>170</v>
      </c>
      <c r="U20">
        <v>120</v>
      </c>
      <c r="V20" s="1">
        <f t="shared" si="5"/>
        <v>145</v>
      </c>
      <c r="W20">
        <v>41</v>
      </c>
      <c r="X20">
        <v>40</v>
      </c>
      <c r="Y20" s="1">
        <f t="shared" si="6"/>
        <v>40.5</v>
      </c>
      <c r="Z20">
        <v>42</v>
      </c>
      <c r="AA20">
        <v>40</v>
      </c>
      <c r="AB20" s="1">
        <f t="shared" si="7"/>
        <v>41</v>
      </c>
      <c r="AC20" s="2">
        <f t="shared" si="8"/>
        <v>40.75</v>
      </c>
      <c r="AD20">
        <v>3.3</v>
      </c>
      <c r="AE20">
        <v>3.4</v>
      </c>
      <c r="AF20" s="1">
        <f t="shared" si="9"/>
        <v>3.3499999999999996</v>
      </c>
      <c r="AG20">
        <v>3.42</v>
      </c>
      <c r="AH20">
        <v>3.4</v>
      </c>
      <c r="AI20" s="1">
        <f t="shared" si="10"/>
        <v>3.41</v>
      </c>
      <c r="AJ20">
        <v>1.21</v>
      </c>
      <c r="AK20">
        <v>1.24</v>
      </c>
      <c r="AL20" s="1">
        <f t="shared" si="11"/>
        <v>1.2250000000000001</v>
      </c>
      <c r="AM20">
        <v>1.23</v>
      </c>
      <c r="AN20">
        <v>1.24</v>
      </c>
      <c r="AO20" s="1">
        <f t="shared" si="12"/>
        <v>1.2349999999999999</v>
      </c>
      <c r="AP20" s="2">
        <f t="shared" si="13"/>
        <v>1.2300000000000002</v>
      </c>
    </row>
    <row r="21" spans="1:42" x14ac:dyDescent="0.25">
      <c r="A21">
        <v>20</v>
      </c>
      <c r="B21" t="s">
        <v>14</v>
      </c>
      <c r="C21">
        <v>57</v>
      </c>
      <c r="D21" t="s">
        <v>11</v>
      </c>
      <c r="E21">
        <v>29</v>
      </c>
      <c r="F21">
        <v>28</v>
      </c>
      <c r="G21" s="1">
        <f t="shared" si="0"/>
        <v>28.5</v>
      </c>
      <c r="H21">
        <v>29</v>
      </c>
      <c r="I21">
        <v>29</v>
      </c>
      <c r="J21" s="1">
        <f t="shared" si="1"/>
        <v>29</v>
      </c>
      <c r="K21">
        <v>88</v>
      </c>
      <c r="L21">
        <v>91</v>
      </c>
      <c r="M21" s="1">
        <f t="shared" si="2"/>
        <v>89.5</v>
      </c>
      <c r="N21">
        <v>97</v>
      </c>
      <c r="O21">
        <v>120</v>
      </c>
      <c r="P21" s="1">
        <f t="shared" si="3"/>
        <v>108.5</v>
      </c>
      <c r="Q21">
        <v>150</v>
      </c>
      <c r="R21">
        <v>140</v>
      </c>
      <c r="S21" s="1">
        <f t="shared" si="4"/>
        <v>145</v>
      </c>
      <c r="T21">
        <v>100</v>
      </c>
      <c r="U21">
        <v>140</v>
      </c>
      <c r="V21" s="1">
        <f t="shared" si="5"/>
        <v>120</v>
      </c>
      <c r="W21">
        <v>52</v>
      </c>
      <c r="X21">
        <v>48</v>
      </c>
      <c r="Y21" s="1">
        <f t="shared" si="6"/>
        <v>50</v>
      </c>
      <c r="Z21">
        <v>50</v>
      </c>
      <c r="AA21">
        <v>59</v>
      </c>
      <c r="AB21" s="1">
        <f t="shared" si="7"/>
        <v>54.5</v>
      </c>
      <c r="AC21" s="2">
        <f t="shared" si="8"/>
        <v>52.25</v>
      </c>
      <c r="AD21">
        <v>4.71</v>
      </c>
      <c r="AE21">
        <v>4.41</v>
      </c>
      <c r="AF21" s="1">
        <f t="shared" si="9"/>
        <v>4.5600000000000005</v>
      </c>
      <c r="AG21">
        <v>5.16</v>
      </c>
      <c r="AH21">
        <v>6.58</v>
      </c>
      <c r="AI21" s="1">
        <f t="shared" si="10"/>
        <v>5.87</v>
      </c>
      <c r="AJ21">
        <v>1.56</v>
      </c>
      <c r="AK21">
        <v>1.51</v>
      </c>
      <c r="AL21" s="1">
        <f t="shared" si="11"/>
        <v>1.5350000000000001</v>
      </c>
      <c r="AM21">
        <v>1.73</v>
      </c>
      <c r="AN21">
        <v>1.95</v>
      </c>
      <c r="AO21" s="1">
        <f t="shared" si="12"/>
        <v>1.8399999999999999</v>
      </c>
      <c r="AP21" s="2">
        <f t="shared" si="13"/>
        <v>1.6875</v>
      </c>
    </row>
    <row r="22" spans="1:42" x14ac:dyDescent="0.25">
      <c r="A22">
        <v>21</v>
      </c>
      <c r="B22" t="s">
        <v>14</v>
      </c>
      <c r="C22">
        <v>48</v>
      </c>
      <c r="D22" t="s">
        <v>11</v>
      </c>
      <c r="E22">
        <v>29</v>
      </c>
      <c r="F22">
        <v>29</v>
      </c>
      <c r="G22" s="1">
        <f t="shared" si="0"/>
        <v>29</v>
      </c>
      <c r="H22">
        <v>29</v>
      </c>
      <c r="I22">
        <v>29</v>
      </c>
      <c r="J22" s="1">
        <f t="shared" si="1"/>
        <v>29</v>
      </c>
      <c r="K22">
        <v>134</v>
      </c>
      <c r="L22">
        <v>115</v>
      </c>
      <c r="M22" s="1">
        <f t="shared" si="2"/>
        <v>124.5</v>
      </c>
      <c r="N22">
        <v>160</v>
      </c>
      <c r="O22">
        <v>126</v>
      </c>
      <c r="P22" s="1">
        <f t="shared" si="3"/>
        <v>143</v>
      </c>
      <c r="Q22">
        <v>90</v>
      </c>
      <c r="R22">
        <v>90</v>
      </c>
      <c r="S22" s="1">
        <f t="shared" si="4"/>
        <v>90</v>
      </c>
      <c r="T22">
        <v>140</v>
      </c>
      <c r="U22">
        <v>140</v>
      </c>
      <c r="V22" s="1">
        <f t="shared" si="5"/>
        <v>140</v>
      </c>
      <c r="W22">
        <v>67</v>
      </c>
      <c r="X22">
        <v>60</v>
      </c>
      <c r="Y22" s="1">
        <f t="shared" si="6"/>
        <v>63.5</v>
      </c>
      <c r="Z22">
        <v>73</v>
      </c>
      <c r="AA22">
        <v>65</v>
      </c>
      <c r="AB22" s="1">
        <f t="shared" si="7"/>
        <v>69</v>
      </c>
      <c r="AC22" s="2">
        <f t="shared" si="8"/>
        <v>66.25</v>
      </c>
      <c r="AD22">
        <v>7.55</v>
      </c>
      <c r="AE22">
        <v>6.33</v>
      </c>
      <c r="AF22" s="1">
        <f t="shared" si="9"/>
        <v>6.9399999999999995</v>
      </c>
      <c r="AG22">
        <v>9.2100000000000009</v>
      </c>
      <c r="AH22">
        <v>7.05</v>
      </c>
      <c r="AI22" s="1">
        <f t="shared" si="10"/>
        <v>8.1300000000000008</v>
      </c>
      <c r="AJ22">
        <v>1.9</v>
      </c>
      <c r="AK22">
        <v>1.74</v>
      </c>
      <c r="AL22" s="1">
        <f t="shared" si="11"/>
        <v>1.8199999999999998</v>
      </c>
      <c r="AM22">
        <v>2.14</v>
      </c>
      <c r="AN22">
        <v>1.83</v>
      </c>
      <c r="AO22" s="1">
        <f t="shared" si="12"/>
        <v>1.9850000000000001</v>
      </c>
      <c r="AP22" s="2">
        <f t="shared" si="13"/>
        <v>1.9024999999999999</v>
      </c>
    </row>
    <row r="23" spans="1:42" x14ac:dyDescent="0.25">
      <c r="A23">
        <v>22</v>
      </c>
      <c r="B23" t="s">
        <v>14</v>
      </c>
      <c r="C23">
        <v>61</v>
      </c>
      <c r="D23" t="s">
        <v>11</v>
      </c>
      <c r="E23">
        <v>29</v>
      </c>
      <c r="F23">
        <v>29</v>
      </c>
      <c r="G23" s="1">
        <f t="shared" si="0"/>
        <v>29</v>
      </c>
      <c r="H23">
        <v>28</v>
      </c>
      <c r="I23">
        <v>29</v>
      </c>
      <c r="J23" s="1">
        <f t="shared" si="1"/>
        <v>28.5</v>
      </c>
      <c r="K23">
        <v>100</v>
      </c>
      <c r="L23">
        <v>98</v>
      </c>
      <c r="M23" s="1">
        <f t="shared" si="2"/>
        <v>99</v>
      </c>
      <c r="N23">
        <v>99</v>
      </c>
      <c r="O23">
        <v>90</v>
      </c>
      <c r="P23" s="1">
        <f t="shared" si="3"/>
        <v>94.5</v>
      </c>
      <c r="Q23">
        <v>110</v>
      </c>
      <c r="R23">
        <v>140</v>
      </c>
      <c r="S23" s="1">
        <f t="shared" si="4"/>
        <v>125</v>
      </c>
      <c r="T23">
        <v>150</v>
      </c>
      <c r="U23">
        <v>180</v>
      </c>
      <c r="V23" s="1">
        <f t="shared" si="5"/>
        <v>165</v>
      </c>
      <c r="W23">
        <v>38</v>
      </c>
      <c r="X23">
        <v>36</v>
      </c>
      <c r="Y23" s="1">
        <f t="shared" si="6"/>
        <v>37</v>
      </c>
      <c r="Z23">
        <v>34</v>
      </c>
      <c r="AA23">
        <v>36</v>
      </c>
      <c r="AB23" s="1">
        <f t="shared" si="7"/>
        <v>35</v>
      </c>
      <c r="AC23" s="2">
        <f t="shared" si="8"/>
        <v>36</v>
      </c>
      <c r="AD23">
        <v>5.1100000000000003</v>
      </c>
      <c r="AE23">
        <v>4.97</v>
      </c>
      <c r="AF23" s="1">
        <f t="shared" si="9"/>
        <v>5.04</v>
      </c>
      <c r="AG23">
        <v>4.58</v>
      </c>
      <c r="AH23">
        <v>4.5599999999999996</v>
      </c>
      <c r="AI23" s="1">
        <f t="shared" si="10"/>
        <v>4.57</v>
      </c>
      <c r="AJ23">
        <v>2</v>
      </c>
      <c r="AK23">
        <v>2.02</v>
      </c>
      <c r="AL23" s="1">
        <f t="shared" si="11"/>
        <v>2.0099999999999998</v>
      </c>
      <c r="AM23">
        <v>1.91</v>
      </c>
      <c r="AN23">
        <v>1.87</v>
      </c>
      <c r="AO23" s="1">
        <f t="shared" si="12"/>
        <v>1.8900000000000001</v>
      </c>
      <c r="AP23" s="2">
        <f t="shared" si="13"/>
        <v>1.95</v>
      </c>
    </row>
    <row r="24" spans="1:42" x14ac:dyDescent="0.25">
      <c r="A24">
        <v>23</v>
      </c>
      <c r="B24" t="s">
        <v>14</v>
      </c>
      <c r="C24">
        <v>65</v>
      </c>
      <c r="D24" t="s">
        <v>11</v>
      </c>
      <c r="E24">
        <v>28</v>
      </c>
      <c r="F24">
        <v>28</v>
      </c>
      <c r="G24" s="1">
        <f t="shared" si="0"/>
        <v>28</v>
      </c>
      <c r="H24">
        <v>28</v>
      </c>
      <c r="I24">
        <v>29</v>
      </c>
      <c r="J24" s="1">
        <f t="shared" si="1"/>
        <v>28.5</v>
      </c>
      <c r="K24">
        <v>92</v>
      </c>
      <c r="L24">
        <v>86</v>
      </c>
      <c r="M24" s="1">
        <f t="shared" si="2"/>
        <v>89</v>
      </c>
      <c r="N24">
        <v>95</v>
      </c>
      <c r="O24">
        <v>92</v>
      </c>
      <c r="P24" s="1">
        <f t="shared" si="3"/>
        <v>93.5</v>
      </c>
      <c r="Q24">
        <v>140</v>
      </c>
      <c r="R24">
        <v>110</v>
      </c>
      <c r="S24" s="1">
        <f t="shared" si="4"/>
        <v>125</v>
      </c>
      <c r="T24">
        <v>110</v>
      </c>
      <c r="U24">
        <v>140</v>
      </c>
      <c r="V24" s="1">
        <f t="shared" si="5"/>
        <v>125</v>
      </c>
      <c r="W24">
        <v>49</v>
      </c>
      <c r="X24">
        <v>47</v>
      </c>
      <c r="Y24" s="1">
        <f t="shared" si="6"/>
        <v>48</v>
      </c>
      <c r="Z24">
        <v>50</v>
      </c>
      <c r="AA24">
        <v>53</v>
      </c>
      <c r="AB24" s="1">
        <f t="shared" si="7"/>
        <v>51.5</v>
      </c>
      <c r="AC24" s="2">
        <f t="shared" si="8"/>
        <v>49.75</v>
      </c>
      <c r="AD24">
        <v>4.47</v>
      </c>
      <c r="AE24">
        <v>4.1500000000000004</v>
      </c>
      <c r="AF24" s="1">
        <f t="shared" si="9"/>
        <v>4.3100000000000005</v>
      </c>
      <c r="AG24">
        <v>4.6399999999999997</v>
      </c>
      <c r="AH24">
        <v>4.9400000000000004</v>
      </c>
      <c r="AI24" s="1">
        <f t="shared" si="10"/>
        <v>4.79</v>
      </c>
      <c r="AJ24">
        <v>1.51</v>
      </c>
      <c r="AK24">
        <v>1.45</v>
      </c>
      <c r="AL24" s="1">
        <f t="shared" si="11"/>
        <v>1.48</v>
      </c>
      <c r="AM24">
        <v>1.54</v>
      </c>
      <c r="AN24">
        <v>1.61</v>
      </c>
      <c r="AO24" s="1">
        <f t="shared" si="12"/>
        <v>1.5750000000000002</v>
      </c>
      <c r="AP24" s="2">
        <f t="shared" si="13"/>
        <v>1.5274999999999999</v>
      </c>
    </row>
    <row r="25" spans="1:42" x14ac:dyDescent="0.25">
      <c r="A25">
        <v>24</v>
      </c>
      <c r="B25" t="s">
        <v>14</v>
      </c>
      <c r="C25">
        <v>74</v>
      </c>
      <c r="D25" t="s">
        <v>11</v>
      </c>
      <c r="E25">
        <v>28</v>
      </c>
      <c r="F25">
        <v>29</v>
      </c>
      <c r="G25" s="1">
        <f t="shared" si="0"/>
        <v>28.5</v>
      </c>
      <c r="H25">
        <v>29</v>
      </c>
      <c r="I25">
        <v>29</v>
      </c>
      <c r="J25" s="1">
        <f t="shared" si="1"/>
        <v>29</v>
      </c>
      <c r="K25">
        <v>79</v>
      </c>
      <c r="L25">
        <v>95</v>
      </c>
      <c r="M25" s="1">
        <f t="shared" si="2"/>
        <v>87</v>
      </c>
      <c r="N25">
        <v>105</v>
      </c>
      <c r="O25">
        <v>120</v>
      </c>
      <c r="P25" s="1">
        <f t="shared" si="3"/>
        <v>112.5</v>
      </c>
      <c r="Q25">
        <v>70</v>
      </c>
      <c r="R25">
        <v>90</v>
      </c>
      <c r="S25" s="1">
        <f t="shared" si="4"/>
        <v>80</v>
      </c>
      <c r="T25">
        <v>100</v>
      </c>
      <c r="U25">
        <v>100</v>
      </c>
      <c r="V25" s="1">
        <f t="shared" si="5"/>
        <v>100</v>
      </c>
      <c r="W25">
        <v>39</v>
      </c>
      <c r="X25">
        <v>50</v>
      </c>
      <c r="Y25" s="1">
        <f t="shared" si="6"/>
        <v>44.5</v>
      </c>
      <c r="Z25">
        <v>54</v>
      </c>
      <c r="AA25">
        <v>58</v>
      </c>
      <c r="AB25" s="1">
        <f t="shared" si="7"/>
        <v>56</v>
      </c>
      <c r="AC25" s="2">
        <f t="shared" si="8"/>
        <v>50.25</v>
      </c>
      <c r="AD25">
        <v>3.72</v>
      </c>
      <c r="AE25">
        <v>5.05</v>
      </c>
      <c r="AF25" s="1">
        <f t="shared" si="9"/>
        <v>4.3849999999999998</v>
      </c>
      <c r="AG25">
        <v>5.66</v>
      </c>
      <c r="AH25">
        <v>5.65</v>
      </c>
      <c r="AI25" s="1">
        <f t="shared" si="10"/>
        <v>5.6550000000000002</v>
      </c>
      <c r="AJ25">
        <v>1.45</v>
      </c>
      <c r="AK25">
        <v>1.7</v>
      </c>
      <c r="AL25" s="1">
        <f t="shared" si="11"/>
        <v>1.575</v>
      </c>
      <c r="AM25">
        <v>1.8</v>
      </c>
      <c r="AN25">
        <v>1.97</v>
      </c>
      <c r="AO25" s="1">
        <f t="shared" si="12"/>
        <v>1.885</v>
      </c>
      <c r="AP25" s="2">
        <f t="shared" si="13"/>
        <v>1.7299999999999998</v>
      </c>
    </row>
    <row r="26" spans="1:42" x14ac:dyDescent="0.25">
      <c r="A26">
        <v>25</v>
      </c>
      <c r="B26" t="s">
        <v>14</v>
      </c>
      <c r="C26">
        <v>50</v>
      </c>
      <c r="D26" t="s">
        <v>11</v>
      </c>
      <c r="E26">
        <v>27</v>
      </c>
      <c r="F26">
        <v>27</v>
      </c>
      <c r="G26" s="1">
        <f t="shared" si="0"/>
        <v>27</v>
      </c>
      <c r="H26">
        <v>28</v>
      </c>
      <c r="I26">
        <v>28</v>
      </c>
      <c r="J26" s="1">
        <f t="shared" si="1"/>
        <v>28</v>
      </c>
      <c r="K26">
        <v>52</v>
      </c>
      <c r="L26">
        <v>52</v>
      </c>
      <c r="M26" s="1">
        <f t="shared" si="2"/>
        <v>52</v>
      </c>
      <c r="N26">
        <v>79</v>
      </c>
      <c r="O26">
        <v>59.2</v>
      </c>
      <c r="P26" s="1">
        <f t="shared" si="3"/>
        <v>69.099999999999994</v>
      </c>
      <c r="Q26">
        <v>150</v>
      </c>
      <c r="R26">
        <v>60</v>
      </c>
      <c r="S26" s="1">
        <f t="shared" si="4"/>
        <v>105</v>
      </c>
      <c r="T26">
        <v>80</v>
      </c>
      <c r="U26">
        <v>50</v>
      </c>
      <c r="V26" s="1">
        <f t="shared" si="5"/>
        <v>65</v>
      </c>
      <c r="W26">
        <v>21</v>
      </c>
      <c r="X26">
        <v>18</v>
      </c>
      <c r="Y26" s="1">
        <f t="shared" si="6"/>
        <v>19.5</v>
      </c>
      <c r="Z26">
        <v>26</v>
      </c>
      <c r="AA26">
        <v>23</v>
      </c>
      <c r="AB26" s="1">
        <f t="shared" si="7"/>
        <v>24.5</v>
      </c>
      <c r="AC26" s="2">
        <f t="shared" si="8"/>
        <v>22</v>
      </c>
      <c r="AD26">
        <v>2.1</v>
      </c>
      <c r="AE26">
        <v>2.21</v>
      </c>
      <c r="AF26" s="1">
        <f t="shared" si="9"/>
        <v>2.1550000000000002</v>
      </c>
      <c r="AG26">
        <v>3.56</v>
      </c>
      <c r="AH26">
        <v>2.64</v>
      </c>
      <c r="AI26" s="1">
        <f t="shared" si="10"/>
        <v>3.1</v>
      </c>
      <c r="AJ26">
        <v>1.25</v>
      </c>
      <c r="AK26">
        <v>1.33</v>
      </c>
      <c r="AL26" s="1">
        <f t="shared" si="11"/>
        <v>1.29</v>
      </c>
      <c r="AM26">
        <v>1.79</v>
      </c>
      <c r="AN26">
        <v>1.47</v>
      </c>
      <c r="AO26" s="1">
        <f t="shared" si="12"/>
        <v>1.63</v>
      </c>
      <c r="AP26" s="2">
        <f t="shared" si="13"/>
        <v>1.46</v>
      </c>
    </row>
    <row r="27" spans="1:42" x14ac:dyDescent="0.25">
      <c r="A27">
        <v>26</v>
      </c>
      <c r="B27" t="s">
        <v>14</v>
      </c>
      <c r="C27">
        <v>72</v>
      </c>
      <c r="D27" t="s">
        <v>11</v>
      </c>
      <c r="E27">
        <v>29</v>
      </c>
      <c r="F27">
        <v>28</v>
      </c>
      <c r="G27" s="1">
        <f t="shared" si="0"/>
        <v>28.5</v>
      </c>
      <c r="H27">
        <v>29</v>
      </c>
      <c r="I27">
        <v>29</v>
      </c>
      <c r="J27" s="1">
        <f t="shared" si="1"/>
        <v>29</v>
      </c>
      <c r="K27">
        <v>86</v>
      </c>
      <c r="L27">
        <v>79</v>
      </c>
      <c r="M27" s="1">
        <f t="shared" si="2"/>
        <v>82.5</v>
      </c>
      <c r="N27">
        <v>91</v>
      </c>
      <c r="O27">
        <v>101</v>
      </c>
      <c r="P27" s="1">
        <f t="shared" si="3"/>
        <v>96</v>
      </c>
      <c r="Q27">
        <v>140</v>
      </c>
      <c r="R27">
        <v>110</v>
      </c>
      <c r="S27" s="1">
        <f t="shared" si="4"/>
        <v>125</v>
      </c>
      <c r="T27">
        <v>110</v>
      </c>
      <c r="U27">
        <v>80</v>
      </c>
      <c r="V27" s="1">
        <f t="shared" si="5"/>
        <v>95</v>
      </c>
      <c r="W27">
        <v>50</v>
      </c>
      <c r="X27">
        <v>45</v>
      </c>
      <c r="Y27" s="1">
        <f t="shared" si="6"/>
        <v>47.5</v>
      </c>
      <c r="Z27">
        <v>50</v>
      </c>
      <c r="AA27">
        <v>53</v>
      </c>
      <c r="AB27" s="1">
        <f t="shared" si="7"/>
        <v>51.5</v>
      </c>
      <c r="AC27" s="2">
        <f t="shared" si="8"/>
        <v>49.5</v>
      </c>
      <c r="AD27">
        <v>4.57</v>
      </c>
      <c r="AE27">
        <v>4.6500000000000004</v>
      </c>
      <c r="AF27" s="1">
        <f t="shared" si="9"/>
        <v>4.6100000000000003</v>
      </c>
      <c r="AG27">
        <v>4.4800000000000004</v>
      </c>
      <c r="AH27">
        <v>4.5199999999999996</v>
      </c>
      <c r="AI27" s="1">
        <f t="shared" si="10"/>
        <v>4.5</v>
      </c>
      <c r="AJ27">
        <v>1.55</v>
      </c>
      <c r="AK27">
        <v>1.64</v>
      </c>
      <c r="AL27" s="1">
        <f t="shared" si="11"/>
        <v>1.595</v>
      </c>
      <c r="AM27">
        <v>1.63</v>
      </c>
      <c r="AN27">
        <v>1.75</v>
      </c>
      <c r="AO27" s="1">
        <f t="shared" si="12"/>
        <v>1.69</v>
      </c>
      <c r="AP27" s="2">
        <f t="shared" si="13"/>
        <v>1.6424999999999998</v>
      </c>
    </row>
    <row r="28" spans="1:42" x14ac:dyDescent="0.25">
      <c r="A28">
        <v>27</v>
      </c>
      <c r="B28" t="s">
        <v>14</v>
      </c>
      <c r="C28">
        <v>40</v>
      </c>
      <c r="D28" t="s">
        <v>11</v>
      </c>
      <c r="E28">
        <v>29</v>
      </c>
      <c r="F28">
        <v>29</v>
      </c>
      <c r="G28" s="1">
        <f t="shared" si="0"/>
        <v>29</v>
      </c>
      <c r="H28">
        <v>30</v>
      </c>
      <c r="I28">
        <v>30</v>
      </c>
      <c r="J28" s="1">
        <f t="shared" si="1"/>
        <v>30</v>
      </c>
      <c r="K28">
        <v>160</v>
      </c>
      <c r="L28">
        <v>153</v>
      </c>
      <c r="M28" s="1">
        <f t="shared" si="2"/>
        <v>156.5</v>
      </c>
      <c r="N28">
        <v>212</v>
      </c>
      <c r="O28">
        <v>202</v>
      </c>
      <c r="P28" s="1">
        <f t="shared" si="3"/>
        <v>207</v>
      </c>
      <c r="Q28">
        <v>170</v>
      </c>
      <c r="R28">
        <v>160</v>
      </c>
      <c r="S28" s="1">
        <f t="shared" si="4"/>
        <v>165</v>
      </c>
      <c r="T28">
        <v>140</v>
      </c>
      <c r="U28">
        <v>170</v>
      </c>
      <c r="V28" s="1">
        <f t="shared" si="5"/>
        <v>155</v>
      </c>
      <c r="W28">
        <v>71</v>
      </c>
      <c r="X28">
        <v>66</v>
      </c>
      <c r="Y28" s="1">
        <f t="shared" si="6"/>
        <v>68.5</v>
      </c>
      <c r="Z28">
        <v>89</v>
      </c>
      <c r="AA28">
        <v>92</v>
      </c>
      <c r="AB28" s="1">
        <f t="shared" si="7"/>
        <v>90.5</v>
      </c>
      <c r="AC28" s="2">
        <f t="shared" si="8"/>
        <v>79.5</v>
      </c>
      <c r="AD28">
        <v>9.15</v>
      </c>
      <c r="AE28">
        <v>8.59</v>
      </c>
      <c r="AF28" s="1">
        <f t="shared" si="9"/>
        <v>8.870000000000001</v>
      </c>
      <c r="AG28">
        <v>13.98</v>
      </c>
      <c r="AH28">
        <v>12.99</v>
      </c>
      <c r="AI28" s="1">
        <f t="shared" si="10"/>
        <v>13.484999999999999</v>
      </c>
      <c r="AJ28">
        <v>2.17</v>
      </c>
      <c r="AK28">
        <v>2.17</v>
      </c>
      <c r="AL28" s="1">
        <f t="shared" si="11"/>
        <v>2.17</v>
      </c>
      <c r="AM28">
        <v>2.85</v>
      </c>
      <c r="AN28">
        <v>2.78</v>
      </c>
      <c r="AO28" s="1">
        <f t="shared" si="12"/>
        <v>2.8149999999999999</v>
      </c>
      <c r="AP28" s="2">
        <f t="shared" si="13"/>
        <v>2.4924999999999997</v>
      </c>
    </row>
    <row r="29" spans="1:42" x14ac:dyDescent="0.25">
      <c r="A29">
        <v>28</v>
      </c>
      <c r="B29" t="s">
        <v>14</v>
      </c>
      <c r="C29">
        <v>41</v>
      </c>
      <c r="D29" t="s">
        <v>11</v>
      </c>
      <c r="E29">
        <v>28</v>
      </c>
      <c r="F29">
        <v>28</v>
      </c>
      <c r="G29" s="1">
        <f t="shared" si="0"/>
        <v>28</v>
      </c>
      <c r="H29">
        <v>28</v>
      </c>
      <c r="I29">
        <v>28</v>
      </c>
      <c r="J29" s="1">
        <f t="shared" si="1"/>
        <v>28</v>
      </c>
      <c r="K29">
        <v>80</v>
      </c>
      <c r="L29">
        <v>76</v>
      </c>
      <c r="M29" s="1">
        <f t="shared" si="2"/>
        <v>78</v>
      </c>
      <c r="N29">
        <v>85</v>
      </c>
      <c r="O29">
        <v>76.8</v>
      </c>
      <c r="P29" s="1">
        <f t="shared" si="3"/>
        <v>80.900000000000006</v>
      </c>
      <c r="Q29">
        <v>120</v>
      </c>
      <c r="R29">
        <v>100</v>
      </c>
      <c r="S29" s="1">
        <f t="shared" si="4"/>
        <v>110</v>
      </c>
      <c r="T29">
        <v>110</v>
      </c>
      <c r="U29">
        <v>130</v>
      </c>
      <c r="V29" s="1">
        <f t="shared" si="5"/>
        <v>120</v>
      </c>
      <c r="W29">
        <v>42</v>
      </c>
      <c r="X29">
        <v>41</v>
      </c>
      <c r="Y29" s="1">
        <f t="shared" si="6"/>
        <v>41.5</v>
      </c>
      <c r="Z29">
        <v>44</v>
      </c>
      <c r="AA29">
        <v>42</v>
      </c>
      <c r="AB29" s="1">
        <f t="shared" si="7"/>
        <v>43</v>
      </c>
      <c r="AC29" s="2">
        <f t="shared" si="8"/>
        <v>42.25</v>
      </c>
      <c r="AD29">
        <v>3.8</v>
      </c>
      <c r="AE29">
        <v>3.64</v>
      </c>
      <c r="AF29" s="1">
        <f t="shared" si="9"/>
        <v>3.7199999999999998</v>
      </c>
      <c r="AG29">
        <v>4.07</v>
      </c>
      <c r="AH29">
        <v>4.6500000000000004</v>
      </c>
      <c r="AI29" s="1">
        <f t="shared" si="10"/>
        <v>4.3600000000000003</v>
      </c>
      <c r="AJ29">
        <v>1.35</v>
      </c>
      <c r="AK29">
        <v>1.32</v>
      </c>
      <c r="AL29" s="1">
        <f t="shared" si="11"/>
        <v>1.335</v>
      </c>
      <c r="AM29">
        <v>1.39</v>
      </c>
      <c r="AN29">
        <v>1.3</v>
      </c>
      <c r="AO29" s="1">
        <f t="shared" si="12"/>
        <v>1.345</v>
      </c>
      <c r="AP29" s="2">
        <f t="shared" si="13"/>
        <v>1.3399999999999999</v>
      </c>
    </row>
    <row r="30" spans="1:42" x14ac:dyDescent="0.25">
      <c r="A30">
        <v>29</v>
      </c>
      <c r="B30" t="s">
        <v>14</v>
      </c>
      <c r="C30">
        <v>56</v>
      </c>
      <c r="D30" t="s">
        <v>11</v>
      </c>
      <c r="E30">
        <v>26</v>
      </c>
      <c r="F30">
        <v>26</v>
      </c>
      <c r="G30" s="1">
        <f t="shared" si="0"/>
        <v>26</v>
      </c>
      <c r="H30">
        <v>27</v>
      </c>
      <c r="I30">
        <v>27</v>
      </c>
      <c r="J30" s="1">
        <f t="shared" si="1"/>
        <v>27</v>
      </c>
      <c r="K30">
        <v>35</v>
      </c>
      <c r="L30">
        <v>40</v>
      </c>
      <c r="M30" s="1">
        <f t="shared" si="2"/>
        <v>37.5</v>
      </c>
      <c r="N30">
        <v>37.700000000000003</v>
      </c>
      <c r="O30">
        <v>49</v>
      </c>
      <c r="P30" s="1">
        <f t="shared" si="3"/>
        <v>43.35</v>
      </c>
      <c r="Q30">
        <v>80</v>
      </c>
      <c r="R30">
        <v>90</v>
      </c>
      <c r="S30" s="1">
        <f t="shared" si="4"/>
        <v>85</v>
      </c>
      <c r="T30">
        <v>170</v>
      </c>
      <c r="U30">
        <v>180</v>
      </c>
      <c r="V30" s="1">
        <f t="shared" si="5"/>
        <v>175</v>
      </c>
      <c r="W30">
        <v>11</v>
      </c>
      <c r="X30">
        <v>11</v>
      </c>
      <c r="Y30" s="1">
        <f t="shared" si="6"/>
        <v>11</v>
      </c>
      <c r="Z30">
        <v>16</v>
      </c>
      <c r="AA30">
        <v>19</v>
      </c>
      <c r="AB30" s="1">
        <f t="shared" si="7"/>
        <v>17.5</v>
      </c>
      <c r="AC30" s="2">
        <f t="shared" si="8"/>
        <v>14.25</v>
      </c>
      <c r="AD30">
        <v>1.26</v>
      </c>
      <c r="AE30">
        <v>1.1399999999999999</v>
      </c>
      <c r="AF30" s="1">
        <f t="shared" si="9"/>
        <v>1.2</v>
      </c>
      <c r="AG30">
        <v>1.1499999999999999</v>
      </c>
      <c r="AH30">
        <v>1.99</v>
      </c>
      <c r="AI30" s="1">
        <f t="shared" si="10"/>
        <v>1.5699999999999998</v>
      </c>
      <c r="AJ30">
        <v>0.83</v>
      </c>
      <c r="AK30">
        <v>0.9</v>
      </c>
      <c r="AL30" s="1">
        <f t="shared" si="11"/>
        <v>0.86499999999999999</v>
      </c>
      <c r="AM30">
        <v>0.96</v>
      </c>
      <c r="AN30">
        <v>1.22</v>
      </c>
      <c r="AO30" s="1">
        <f t="shared" si="12"/>
        <v>1.0899999999999999</v>
      </c>
      <c r="AP30" s="2">
        <f t="shared" si="13"/>
        <v>0.97749999999999992</v>
      </c>
    </row>
    <row r="31" spans="1:42" x14ac:dyDescent="0.25">
      <c r="A31">
        <v>30</v>
      </c>
      <c r="B31" t="s">
        <v>14</v>
      </c>
      <c r="C31">
        <v>48</v>
      </c>
      <c r="D31" t="s">
        <v>11</v>
      </c>
      <c r="E31">
        <v>27</v>
      </c>
      <c r="F31">
        <v>28</v>
      </c>
      <c r="G31" s="1">
        <f t="shared" si="0"/>
        <v>27.5</v>
      </c>
      <c r="H31">
        <v>28</v>
      </c>
      <c r="I31">
        <v>28</v>
      </c>
      <c r="J31" s="1">
        <f t="shared" si="1"/>
        <v>28</v>
      </c>
      <c r="K31">
        <v>61</v>
      </c>
      <c r="L31">
        <v>69.599999999999994</v>
      </c>
      <c r="M31" s="1">
        <f t="shared" si="2"/>
        <v>65.3</v>
      </c>
      <c r="N31">
        <v>80</v>
      </c>
      <c r="O31">
        <v>82</v>
      </c>
      <c r="P31" s="1">
        <f t="shared" si="3"/>
        <v>81</v>
      </c>
      <c r="Q31">
        <v>90</v>
      </c>
      <c r="R31">
        <v>40</v>
      </c>
      <c r="S31" s="1">
        <f t="shared" si="4"/>
        <v>65</v>
      </c>
      <c r="T31">
        <v>50</v>
      </c>
      <c r="U31">
        <v>50</v>
      </c>
      <c r="V31" s="1">
        <f t="shared" si="5"/>
        <v>50</v>
      </c>
      <c r="W31">
        <v>23</v>
      </c>
      <c r="X31">
        <v>28</v>
      </c>
      <c r="Y31" s="1">
        <f t="shared" si="6"/>
        <v>25.5</v>
      </c>
      <c r="Z31">
        <v>31</v>
      </c>
      <c r="AA31">
        <v>30</v>
      </c>
      <c r="AB31" s="1">
        <f t="shared" si="7"/>
        <v>30.5</v>
      </c>
      <c r="AC31" s="2">
        <f t="shared" si="8"/>
        <v>28</v>
      </c>
      <c r="AD31">
        <v>2.5</v>
      </c>
      <c r="AE31">
        <v>3.16</v>
      </c>
      <c r="AF31" s="1">
        <f t="shared" si="9"/>
        <v>2.83</v>
      </c>
      <c r="AG31">
        <v>3.66</v>
      </c>
      <c r="AH31">
        <v>3.74</v>
      </c>
      <c r="AI31" s="1">
        <f t="shared" si="10"/>
        <v>3.7</v>
      </c>
      <c r="AJ31">
        <v>1.38</v>
      </c>
      <c r="AK31">
        <v>1.51</v>
      </c>
      <c r="AL31" s="1">
        <f t="shared" si="11"/>
        <v>1.4449999999999998</v>
      </c>
      <c r="AM31">
        <v>1.59</v>
      </c>
      <c r="AN31">
        <v>1.65</v>
      </c>
      <c r="AO31" s="1">
        <f t="shared" si="12"/>
        <v>1.62</v>
      </c>
      <c r="AP31" s="2">
        <f t="shared" si="13"/>
        <v>1.5325</v>
      </c>
    </row>
    <row r="32" spans="1:42" x14ac:dyDescent="0.25">
      <c r="A32">
        <v>31</v>
      </c>
      <c r="B32" t="s">
        <v>14</v>
      </c>
      <c r="C32">
        <v>58</v>
      </c>
      <c r="D32" t="s">
        <v>11</v>
      </c>
      <c r="E32">
        <v>28</v>
      </c>
      <c r="F32">
        <v>28</v>
      </c>
      <c r="G32" s="1">
        <f t="shared" si="0"/>
        <v>28</v>
      </c>
      <c r="H32">
        <v>28</v>
      </c>
      <c r="I32">
        <v>28</v>
      </c>
      <c r="J32" s="1">
        <f t="shared" si="1"/>
        <v>28</v>
      </c>
      <c r="K32">
        <v>85</v>
      </c>
      <c r="L32">
        <v>83</v>
      </c>
      <c r="M32" s="1">
        <f t="shared" si="2"/>
        <v>84</v>
      </c>
      <c r="N32">
        <v>89</v>
      </c>
      <c r="O32">
        <v>97</v>
      </c>
      <c r="P32" s="1">
        <f t="shared" si="3"/>
        <v>93</v>
      </c>
      <c r="Q32">
        <v>50</v>
      </c>
      <c r="R32">
        <v>50</v>
      </c>
      <c r="S32" s="1">
        <f t="shared" si="4"/>
        <v>50</v>
      </c>
      <c r="T32">
        <v>60</v>
      </c>
      <c r="U32">
        <v>50</v>
      </c>
      <c r="V32" s="1">
        <f t="shared" si="5"/>
        <v>55</v>
      </c>
      <c r="W32">
        <v>32</v>
      </c>
      <c r="X32">
        <v>30</v>
      </c>
      <c r="Y32" s="1">
        <f t="shared" si="6"/>
        <v>31</v>
      </c>
      <c r="Z32">
        <v>37</v>
      </c>
      <c r="AA32">
        <v>36</v>
      </c>
      <c r="AB32" s="1">
        <f t="shared" si="7"/>
        <v>36.5</v>
      </c>
      <c r="AC32" s="2">
        <f t="shared" si="8"/>
        <v>33.75</v>
      </c>
      <c r="AD32">
        <v>3.91</v>
      </c>
      <c r="AE32">
        <v>3.79</v>
      </c>
      <c r="AF32" s="1">
        <f t="shared" si="9"/>
        <v>3.85</v>
      </c>
      <c r="AG32">
        <v>4.16</v>
      </c>
      <c r="AH32">
        <v>4.5199999999999996</v>
      </c>
      <c r="AI32" s="1">
        <f t="shared" si="10"/>
        <v>4.34</v>
      </c>
      <c r="AJ32">
        <v>1.71</v>
      </c>
      <c r="AK32">
        <v>1.71</v>
      </c>
      <c r="AL32" s="1">
        <f t="shared" si="11"/>
        <v>1.71</v>
      </c>
      <c r="AM32">
        <v>1.66</v>
      </c>
      <c r="AN32">
        <v>1.83</v>
      </c>
      <c r="AO32" s="1">
        <f t="shared" si="12"/>
        <v>1.7450000000000001</v>
      </c>
      <c r="AP32" s="2">
        <f t="shared" si="13"/>
        <v>1.7275000000000003</v>
      </c>
    </row>
    <row r="33" spans="1:42" x14ac:dyDescent="0.25">
      <c r="A33">
        <v>32</v>
      </c>
      <c r="B33" t="s">
        <v>14</v>
      </c>
      <c r="C33">
        <v>45</v>
      </c>
      <c r="D33" t="s">
        <v>11</v>
      </c>
      <c r="E33">
        <v>29</v>
      </c>
      <c r="F33">
        <v>28</v>
      </c>
      <c r="G33" s="1">
        <f t="shared" si="0"/>
        <v>28.5</v>
      </c>
      <c r="H33">
        <v>28</v>
      </c>
      <c r="I33">
        <v>29</v>
      </c>
      <c r="J33" s="1">
        <f t="shared" si="1"/>
        <v>28.5</v>
      </c>
      <c r="K33">
        <v>99</v>
      </c>
      <c r="L33">
        <v>88</v>
      </c>
      <c r="M33" s="1">
        <f t="shared" si="2"/>
        <v>93.5</v>
      </c>
      <c r="N33">
        <v>98</v>
      </c>
      <c r="O33">
        <v>129</v>
      </c>
      <c r="P33" s="1">
        <f t="shared" si="3"/>
        <v>113.5</v>
      </c>
      <c r="Q33">
        <v>120</v>
      </c>
      <c r="R33">
        <v>180</v>
      </c>
      <c r="S33" s="1">
        <f t="shared" si="4"/>
        <v>150</v>
      </c>
      <c r="T33">
        <v>140</v>
      </c>
      <c r="U33">
        <v>170</v>
      </c>
      <c r="V33" s="1">
        <f t="shared" si="5"/>
        <v>155</v>
      </c>
      <c r="W33">
        <v>50</v>
      </c>
      <c r="X33">
        <v>49</v>
      </c>
      <c r="Y33" s="1">
        <f t="shared" si="6"/>
        <v>49.5</v>
      </c>
      <c r="Z33">
        <v>47</v>
      </c>
      <c r="AA33">
        <v>52</v>
      </c>
      <c r="AB33" s="1">
        <f t="shared" si="7"/>
        <v>49.5</v>
      </c>
      <c r="AC33" s="2">
        <f t="shared" si="8"/>
        <v>49.5</v>
      </c>
      <c r="AD33">
        <v>5.26</v>
      </c>
      <c r="AE33">
        <v>4.28</v>
      </c>
      <c r="AF33" s="1">
        <f t="shared" si="9"/>
        <v>4.7699999999999996</v>
      </c>
      <c r="AG33">
        <v>4.7300000000000004</v>
      </c>
      <c r="AH33">
        <v>6.9</v>
      </c>
      <c r="AI33" s="1">
        <f t="shared" si="10"/>
        <v>5.8150000000000004</v>
      </c>
      <c r="AJ33">
        <v>1.65</v>
      </c>
      <c r="AK33">
        <v>1.36</v>
      </c>
      <c r="AL33" s="1">
        <f t="shared" si="11"/>
        <v>1.5049999999999999</v>
      </c>
      <c r="AM33">
        <v>1.53</v>
      </c>
      <c r="AN33">
        <v>2.08</v>
      </c>
      <c r="AO33" s="1">
        <f t="shared" si="12"/>
        <v>1.8050000000000002</v>
      </c>
      <c r="AP33" s="2">
        <f t="shared" si="13"/>
        <v>1.655</v>
      </c>
    </row>
    <row r="34" spans="1:42" x14ac:dyDescent="0.25">
      <c r="A34">
        <v>33</v>
      </c>
      <c r="B34" t="s">
        <v>14</v>
      </c>
      <c r="C34">
        <v>72</v>
      </c>
      <c r="D34" t="s">
        <v>11</v>
      </c>
      <c r="E34">
        <v>29</v>
      </c>
      <c r="F34">
        <v>29</v>
      </c>
      <c r="G34" s="1">
        <f t="shared" si="0"/>
        <v>29</v>
      </c>
      <c r="H34">
        <v>29</v>
      </c>
      <c r="I34">
        <v>29</v>
      </c>
      <c r="J34" s="1">
        <f t="shared" si="1"/>
        <v>29</v>
      </c>
      <c r="K34">
        <v>90</v>
      </c>
      <c r="L34">
        <v>87</v>
      </c>
      <c r="M34" s="1">
        <f t="shared" si="2"/>
        <v>88.5</v>
      </c>
      <c r="N34">
        <v>103</v>
      </c>
      <c r="O34">
        <v>150</v>
      </c>
      <c r="P34" s="1">
        <f t="shared" si="3"/>
        <v>126.5</v>
      </c>
      <c r="Q34">
        <v>140</v>
      </c>
      <c r="R34">
        <v>130</v>
      </c>
      <c r="S34" s="1">
        <f t="shared" si="4"/>
        <v>135</v>
      </c>
      <c r="T34">
        <v>120</v>
      </c>
      <c r="U34">
        <v>140</v>
      </c>
      <c r="V34" s="1">
        <f t="shared" si="5"/>
        <v>130</v>
      </c>
      <c r="W34">
        <v>51</v>
      </c>
      <c r="X34">
        <v>52</v>
      </c>
      <c r="Y34" s="1">
        <f t="shared" si="6"/>
        <v>51.5</v>
      </c>
      <c r="Z34">
        <v>55</v>
      </c>
      <c r="AA34">
        <v>67</v>
      </c>
      <c r="AB34" s="1">
        <f t="shared" si="7"/>
        <v>61</v>
      </c>
      <c r="AC34" s="2">
        <f t="shared" si="8"/>
        <v>56.25</v>
      </c>
      <c r="AD34">
        <v>4.8</v>
      </c>
      <c r="AE34">
        <v>4.66</v>
      </c>
      <c r="AF34" s="1">
        <f t="shared" si="9"/>
        <v>4.7300000000000004</v>
      </c>
      <c r="AG34">
        <v>5.57</v>
      </c>
      <c r="AH34">
        <v>8.4499999999999993</v>
      </c>
      <c r="AI34" s="1">
        <f t="shared" si="10"/>
        <v>7.01</v>
      </c>
      <c r="AJ34">
        <v>1.6</v>
      </c>
      <c r="AK34">
        <v>1.54</v>
      </c>
      <c r="AL34" s="1">
        <f t="shared" si="11"/>
        <v>1.57</v>
      </c>
      <c r="AM34">
        <v>1.75</v>
      </c>
      <c r="AN34">
        <v>2.2000000000000002</v>
      </c>
      <c r="AO34" s="1">
        <f t="shared" si="12"/>
        <v>1.9750000000000001</v>
      </c>
      <c r="AP34" s="2">
        <f t="shared" si="13"/>
        <v>1.7725</v>
      </c>
    </row>
    <row r="35" spans="1:42" x14ac:dyDescent="0.25">
      <c r="A35">
        <v>34</v>
      </c>
      <c r="B35" t="s">
        <v>14</v>
      </c>
      <c r="C35">
        <v>60</v>
      </c>
      <c r="D35" t="s">
        <v>11</v>
      </c>
      <c r="E35">
        <v>27</v>
      </c>
      <c r="F35">
        <v>28</v>
      </c>
      <c r="G35" s="1">
        <f t="shared" si="0"/>
        <v>27.5</v>
      </c>
      <c r="H35">
        <v>28</v>
      </c>
      <c r="I35">
        <v>28</v>
      </c>
      <c r="J35" s="1">
        <f t="shared" si="1"/>
        <v>28</v>
      </c>
      <c r="K35">
        <v>60</v>
      </c>
      <c r="L35">
        <v>65</v>
      </c>
      <c r="M35" s="1">
        <f t="shared" si="2"/>
        <v>62.5</v>
      </c>
      <c r="N35">
        <v>76</v>
      </c>
      <c r="O35">
        <v>58</v>
      </c>
      <c r="P35" s="1">
        <f t="shared" si="3"/>
        <v>67</v>
      </c>
      <c r="Q35">
        <v>130</v>
      </c>
      <c r="R35">
        <v>160</v>
      </c>
      <c r="S35" s="1">
        <f t="shared" si="4"/>
        <v>145</v>
      </c>
      <c r="T35">
        <v>110</v>
      </c>
      <c r="U35">
        <v>190</v>
      </c>
      <c r="V35" s="1">
        <f t="shared" si="5"/>
        <v>150</v>
      </c>
      <c r="W35">
        <v>31</v>
      </c>
      <c r="X35">
        <v>34</v>
      </c>
      <c r="Y35" s="1">
        <f t="shared" si="6"/>
        <v>32.5</v>
      </c>
      <c r="Z35">
        <v>38</v>
      </c>
      <c r="AA35">
        <v>35</v>
      </c>
      <c r="AB35" s="1">
        <f t="shared" si="7"/>
        <v>36.5</v>
      </c>
      <c r="AC35" s="2">
        <f t="shared" si="8"/>
        <v>34.5</v>
      </c>
      <c r="AD35">
        <v>2.5</v>
      </c>
      <c r="AE35">
        <v>3.03</v>
      </c>
      <c r="AF35" s="1">
        <f t="shared" si="9"/>
        <v>2.7649999999999997</v>
      </c>
      <c r="AG35">
        <v>3.5</v>
      </c>
      <c r="AH35">
        <v>2.71</v>
      </c>
      <c r="AI35" s="1">
        <f t="shared" si="10"/>
        <v>3.105</v>
      </c>
      <c r="AJ35">
        <v>1.1599999999999999</v>
      </c>
      <c r="AK35">
        <v>1.32</v>
      </c>
      <c r="AL35" s="1">
        <f t="shared" si="11"/>
        <v>1.24</v>
      </c>
      <c r="AM35">
        <v>1.43</v>
      </c>
      <c r="AN35">
        <v>1.18</v>
      </c>
      <c r="AO35" s="1">
        <f t="shared" si="12"/>
        <v>1.3049999999999999</v>
      </c>
      <c r="AP35" s="2">
        <f t="shared" si="13"/>
        <v>1.2724999999999997</v>
      </c>
    </row>
    <row r="36" spans="1:42" x14ac:dyDescent="0.25">
      <c r="A36">
        <v>35</v>
      </c>
      <c r="B36" t="s">
        <v>14</v>
      </c>
      <c r="C36">
        <v>60</v>
      </c>
      <c r="D36" t="s">
        <v>11</v>
      </c>
      <c r="E36">
        <v>29</v>
      </c>
      <c r="F36">
        <v>29</v>
      </c>
      <c r="G36" s="1">
        <f t="shared" si="0"/>
        <v>29</v>
      </c>
      <c r="H36">
        <v>29</v>
      </c>
      <c r="I36">
        <v>29</v>
      </c>
      <c r="J36" s="1">
        <f t="shared" si="1"/>
        <v>29</v>
      </c>
      <c r="K36">
        <v>140</v>
      </c>
      <c r="L36">
        <v>122</v>
      </c>
      <c r="M36" s="1">
        <f t="shared" si="2"/>
        <v>131</v>
      </c>
      <c r="N36">
        <v>124</v>
      </c>
      <c r="O36">
        <v>125</v>
      </c>
      <c r="P36" s="1">
        <f t="shared" si="3"/>
        <v>124.5</v>
      </c>
      <c r="Q36">
        <v>80</v>
      </c>
      <c r="R36">
        <v>110</v>
      </c>
      <c r="S36" s="1">
        <f t="shared" si="4"/>
        <v>95</v>
      </c>
      <c r="T36">
        <v>70</v>
      </c>
      <c r="U36">
        <v>70</v>
      </c>
      <c r="V36" s="1">
        <f t="shared" si="5"/>
        <v>70</v>
      </c>
      <c r="W36">
        <v>53</v>
      </c>
      <c r="X36">
        <v>55</v>
      </c>
      <c r="Y36" s="1">
        <f t="shared" si="6"/>
        <v>54</v>
      </c>
      <c r="Z36">
        <v>50</v>
      </c>
      <c r="AA36">
        <v>56</v>
      </c>
      <c r="AB36" s="1">
        <f t="shared" si="7"/>
        <v>53</v>
      </c>
      <c r="AC36" s="2">
        <f t="shared" si="8"/>
        <v>53.5</v>
      </c>
      <c r="AD36">
        <v>7.52</v>
      </c>
      <c r="AE36">
        <v>6.6</v>
      </c>
      <c r="AF36" s="1">
        <f t="shared" si="9"/>
        <v>7.06</v>
      </c>
      <c r="AG36">
        <v>6.59</v>
      </c>
      <c r="AH36">
        <v>6.78</v>
      </c>
      <c r="AI36" s="1">
        <f t="shared" si="10"/>
        <v>6.6850000000000005</v>
      </c>
      <c r="AJ36">
        <v>2.37</v>
      </c>
      <c r="AK36">
        <v>2.0499999999999998</v>
      </c>
      <c r="AL36" s="1">
        <f t="shared" si="11"/>
        <v>2.21</v>
      </c>
      <c r="AM36">
        <v>2.17</v>
      </c>
      <c r="AN36">
        <v>2.08</v>
      </c>
      <c r="AO36" s="1">
        <f t="shared" si="12"/>
        <v>2.125</v>
      </c>
      <c r="AP36" s="2">
        <f t="shared" si="13"/>
        <v>2.1675</v>
      </c>
    </row>
    <row r="37" spans="1:42" x14ac:dyDescent="0.25">
      <c r="A37">
        <v>36</v>
      </c>
      <c r="B37" t="s">
        <v>14</v>
      </c>
      <c r="C37">
        <v>50</v>
      </c>
      <c r="D37" t="s">
        <v>11</v>
      </c>
      <c r="E37">
        <v>29</v>
      </c>
      <c r="F37">
        <v>29</v>
      </c>
      <c r="G37" s="1">
        <f t="shared" si="0"/>
        <v>29</v>
      </c>
      <c r="H37">
        <v>29</v>
      </c>
      <c r="I37">
        <v>29</v>
      </c>
      <c r="J37" s="1">
        <f t="shared" si="1"/>
        <v>29</v>
      </c>
      <c r="K37">
        <v>102</v>
      </c>
      <c r="L37">
        <v>122</v>
      </c>
      <c r="M37" s="1">
        <f t="shared" si="2"/>
        <v>112</v>
      </c>
      <c r="N37">
        <v>140</v>
      </c>
      <c r="O37">
        <v>122</v>
      </c>
      <c r="P37" s="1">
        <f t="shared" si="3"/>
        <v>131</v>
      </c>
      <c r="Q37">
        <v>90</v>
      </c>
      <c r="R37">
        <v>120</v>
      </c>
      <c r="S37" s="1">
        <f t="shared" si="4"/>
        <v>105</v>
      </c>
      <c r="T37">
        <v>200</v>
      </c>
      <c r="U37">
        <v>190</v>
      </c>
      <c r="V37" s="1">
        <f t="shared" si="5"/>
        <v>195</v>
      </c>
      <c r="W37">
        <v>48</v>
      </c>
      <c r="X37">
        <v>55</v>
      </c>
      <c r="Y37" s="1">
        <f t="shared" si="6"/>
        <v>51.5</v>
      </c>
      <c r="Z37">
        <v>62</v>
      </c>
      <c r="AA37">
        <v>54</v>
      </c>
      <c r="AB37" s="1">
        <f t="shared" si="7"/>
        <v>58</v>
      </c>
      <c r="AC37" s="2">
        <f t="shared" si="8"/>
        <v>54.75</v>
      </c>
      <c r="AD37">
        <v>5.39</v>
      </c>
      <c r="AE37">
        <v>6.6</v>
      </c>
      <c r="AF37" s="1">
        <f t="shared" si="9"/>
        <v>5.9949999999999992</v>
      </c>
      <c r="AG37">
        <v>7.75</v>
      </c>
      <c r="AH37">
        <v>6.57</v>
      </c>
      <c r="AI37" s="1">
        <f t="shared" si="10"/>
        <v>7.16</v>
      </c>
      <c r="AJ37">
        <v>1.84</v>
      </c>
      <c r="AK37">
        <v>2.0499999999999998</v>
      </c>
      <c r="AL37" s="1">
        <f t="shared" si="11"/>
        <v>1.9449999999999998</v>
      </c>
      <c r="AM37">
        <v>2.19</v>
      </c>
      <c r="AN37">
        <v>2.0699999999999998</v>
      </c>
      <c r="AO37" s="1">
        <f t="shared" si="12"/>
        <v>2.13</v>
      </c>
      <c r="AP37" s="2">
        <f t="shared" si="13"/>
        <v>2.0374999999999996</v>
      </c>
    </row>
    <row r="38" spans="1:42" x14ac:dyDescent="0.25">
      <c r="A38">
        <v>37</v>
      </c>
      <c r="B38" t="s">
        <v>14</v>
      </c>
      <c r="C38">
        <v>62</v>
      </c>
      <c r="D38" t="s">
        <v>11</v>
      </c>
      <c r="E38">
        <v>27</v>
      </c>
      <c r="F38">
        <v>27</v>
      </c>
      <c r="G38" s="1">
        <f t="shared" si="0"/>
        <v>27</v>
      </c>
      <c r="H38">
        <v>27</v>
      </c>
      <c r="I38">
        <v>27</v>
      </c>
      <c r="J38" s="1">
        <f t="shared" si="1"/>
        <v>27</v>
      </c>
      <c r="K38">
        <v>42.4</v>
      </c>
      <c r="L38">
        <v>42.4</v>
      </c>
      <c r="M38" s="1">
        <f t="shared" si="2"/>
        <v>42.4</v>
      </c>
      <c r="N38">
        <v>49</v>
      </c>
      <c r="O38">
        <v>52.8</v>
      </c>
      <c r="P38" s="1">
        <f t="shared" si="3"/>
        <v>50.9</v>
      </c>
      <c r="Q38">
        <v>60</v>
      </c>
      <c r="R38">
        <v>60</v>
      </c>
      <c r="S38" s="1">
        <f t="shared" si="4"/>
        <v>60</v>
      </c>
      <c r="T38">
        <v>130</v>
      </c>
      <c r="U38">
        <v>70</v>
      </c>
      <c r="V38" s="1">
        <f t="shared" si="5"/>
        <v>100</v>
      </c>
      <c r="W38">
        <v>17</v>
      </c>
      <c r="X38">
        <v>18</v>
      </c>
      <c r="Y38" s="1">
        <f t="shared" si="6"/>
        <v>17.5</v>
      </c>
      <c r="Z38">
        <v>21</v>
      </c>
      <c r="AA38">
        <v>23</v>
      </c>
      <c r="AB38" s="1">
        <f t="shared" si="7"/>
        <v>22</v>
      </c>
      <c r="AC38" s="2">
        <f t="shared" si="8"/>
        <v>19.75</v>
      </c>
      <c r="AD38">
        <v>1.69</v>
      </c>
      <c r="AE38">
        <v>1.69</v>
      </c>
      <c r="AF38" s="1">
        <f t="shared" si="9"/>
        <v>1.69</v>
      </c>
      <c r="AG38">
        <v>2</v>
      </c>
      <c r="AH38">
        <v>2.14</v>
      </c>
      <c r="AI38" s="1">
        <f t="shared" si="10"/>
        <v>2.0700000000000003</v>
      </c>
      <c r="AJ38">
        <v>1.06</v>
      </c>
      <c r="AK38">
        <v>1.07</v>
      </c>
      <c r="AL38" s="1">
        <f t="shared" si="11"/>
        <v>1.0649999999999999</v>
      </c>
      <c r="AM38">
        <v>1.2</v>
      </c>
      <c r="AN38">
        <v>1.22</v>
      </c>
      <c r="AO38" s="1">
        <f t="shared" si="12"/>
        <v>1.21</v>
      </c>
      <c r="AP38" s="2">
        <f t="shared" si="13"/>
        <v>1.1375</v>
      </c>
    </row>
    <row r="39" spans="1:42" x14ac:dyDescent="0.25">
      <c r="A39">
        <v>38</v>
      </c>
      <c r="B39" t="s">
        <v>14</v>
      </c>
      <c r="C39">
        <v>68</v>
      </c>
      <c r="D39" t="s">
        <v>11</v>
      </c>
      <c r="E39">
        <v>28</v>
      </c>
      <c r="F39">
        <v>28</v>
      </c>
      <c r="G39" s="1">
        <f t="shared" si="0"/>
        <v>28</v>
      </c>
      <c r="H39">
        <v>28</v>
      </c>
      <c r="I39">
        <v>28</v>
      </c>
      <c r="J39" s="1">
        <f t="shared" si="1"/>
        <v>28</v>
      </c>
      <c r="K39">
        <v>79</v>
      </c>
      <c r="L39">
        <v>77.599999999999994</v>
      </c>
      <c r="M39" s="1">
        <f t="shared" si="2"/>
        <v>78.3</v>
      </c>
      <c r="N39">
        <v>85</v>
      </c>
      <c r="O39">
        <v>74.400000000000006</v>
      </c>
      <c r="P39" s="1">
        <f t="shared" si="3"/>
        <v>79.7</v>
      </c>
      <c r="Q39">
        <v>110</v>
      </c>
      <c r="R39">
        <v>100</v>
      </c>
      <c r="S39" s="1">
        <f t="shared" si="4"/>
        <v>105</v>
      </c>
      <c r="T39">
        <v>110</v>
      </c>
      <c r="U39">
        <v>120</v>
      </c>
      <c r="V39" s="1">
        <f t="shared" si="5"/>
        <v>115</v>
      </c>
      <c r="W39">
        <v>41</v>
      </c>
      <c r="X39">
        <v>38</v>
      </c>
      <c r="Y39" s="1">
        <f t="shared" si="6"/>
        <v>39.5</v>
      </c>
      <c r="Z39">
        <v>45</v>
      </c>
      <c r="AA39">
        <v>41</v>
      </c>
      <c r="AB39" s="1">
        <f t="shared" si="7"/>
        <v>43</v>
      </c>
      <c r="AC39" s="2">
        <f t="shared" si="8"/>
        <v>41.25</v>
      </c>
      <c r="AD39">
        <v>3.74</v>
      </c>
      <c r="AE39">
        <v>3.64</v>
      </c>
      <c r="AF39" s="1">
        <f t="shared" si="9"/>
        <v>3.6900000000000004</v>
      </c>
      <c r="AG39">
        <v>4.08</v>
      </c>
      <c r="AH39">
        <v>3.52</v>
      </c>
      <c r="AI39" s="1">
        <f t="shared" si="10"/>
        <v>3.8</v>
      </c>
      <c r="AJ39">
        <v>1.42</v>
      </c>
      <c r="AK39">
        <v>1.45</v>
      </c>
      <c r="AL39" s="1">
        <f t="shared" si="11"/>
        <v>1.4350000000000001</v>
      </c>
      <c r="AM39">
        <v>1.45</v>
      </c>
      <c r="AN39">
        <v>1.35</v>
      </c>
      <c r="AO39" s="1">
        <f t="shared" si="12"/>
        <v>1.4</v>
      </c>
      <c r="AP39" s="2">
        <f t="shared" si="13"/>
        <v>1.4175000000000002</v>
      </c>
    </row>
    <row r="40" spans="1:42" x14ac:dyDescent="0.25">
      <c r="A40">
        <v>39</v>
      </c>
      <c r="B40" t="s">
        <v>14</v>
      </c>
      <c r="C40">
        <v>45</v>
      </c>
      <c r="D40" t="s">
        <v>11</v>
      </c>
      <c r="E40">
        <v>29</v>
      </c>
      <c r="F40">
        <v>28</v>
      </c>
      <c r="G40" s="1">
        <f t="shared" si="0"/>
        <v>28.5</v>
      </c>
      <c r="H40">
        <v>29</v>
      </c>
      <c r="I40">
        <v>29</v>
      </c>
      <c r="J40" s="1">
        <f t="shared" si="1"/>
        <v>29</v>
      </c>
      <c r="K40">
        <v>87</v>
      </c>
      <c r="L40">
        <v>74.400000000000006</v>
      </c>
      <c r="M40" s="1">
        <f t="shared" si="2"/>
        <v>80.7</v>
      </c>
      <c r="N40">
        <v>129</v>
      </c>
      <c r="O40">
        <v>105</v>
      </c>
      <c r="P40" s="1">
        <f t="shared" si="3"/>
        <v>117</v>
      </c>
      <c r="Q40">
        <v>90</v>
      </c>
      <c r="R40">
        <v>90</v>
      </c>
      <c r="S40" s="1">
        <f t="shared" si="4"/>
        <v>90</v>
      </c>
      <c r="T40">
        <v>60</v>
      </c>
      <c r="U40">
        <v>50</v>
      </c>
      <c r="V40" s="1">
        <f t="shared" si="5"/>
        <v>55</v>
      </c>
      <c r="W40">
        <v>50</v>
      </c>
      <c r="X40">
        <v>39</v>
      </c>
      <c r="Y40" s="1">
        <f t="shared" si="6"/>
        <v>44.5</v>
      </c>
      <c r="Z40">
        <v>61</v>
      </c>
      <c r="AA40">
        <v>53</v>
      </c>
      <c r="AB40" s="1">
        <f t="shared" si="7"/>
        <v>57</v>
      </c>
      <c r="AC40" s="2">
        <f t="shared" si="8"/>
        <v>50.75</v>
      </c>
      <c r="AD40">
        <v>4.62</v>
      </c>
      <c r="AE40">
        <v>3.5</v>
      </c>
      <c r="AF40" s="1">
        <f t="shared" si="9"/>
        <v>4.0600000000000005</v>
      </c>
      <c r="AG40">
        <v>7.12</v>
      </c>
      <c r="AH40">
        <v>5.64</v>
      </c>
      <c r="AI40" s="1">
        <f t="shared" si="10"/>
        <v>6.38</v>
      </c>
      <c r="AJ40">
        <v>1.47</v>
      </c>
      <c r="AK40">
        <v>1.3</v>
      </c>
      <c r="AL40" s="1">
        <f t="shared" si="11"/>
        <v>1.385</v>
      </c>
      <c r="AM40">
        <v>1.92</v>
      </c>
      <c r="AN40">
        <v>1.7</v>
      </c>
      <c r="AO40" s="1">
        <f t="shared" si="12"/>
        <v>1.81</v>
      </c>
      <c r="AP40" s="2">
        <f t="shared" si="13"/>
        <v>1.5975000000000001</v>
      </c>
    </row>
    <row r="41" spans="1:42" x14ac:dyDescent="0.25">
      <c r="A41">
        <v>40</v>
      </c>
      <c r="B41" t="s">
        <v>14</v>
      </c>
      <c r="C41">
        <v>51</v>
      </c>
      <c r="D41" t="s">
        <v>11</v>
      </c>
      <c r="E41">
        <v>29</v>
      </c>
      <c r="F41">
        <v>29</v>
      </c>
      <c r="G41" s="1">
        <f t="shared" si="0"/>
        <v>29</v>
      </c>
      <c r="H41">
        <v>29</v>
      </c>
      <c r="I41">
        <v>29</v>
      </c>
      <c r="J41" s="1">
        <f t="shared" si="1"/>
        <v>29</v>
      </c>
      <c r="K41">
        <v>113</v>
      </c>
      <c r="L41">
        <v>79</v>
      </c>
      <c r="M41" s="1">
        <f t="shared" si="2"/>
        <v>96</v>
      </c>
      <c r="N41">
        <v>162</v>
      </c>
      <c r="O41">
        <v>134</v>
      </c>
      <c r="P41" s="1">
        <f t="shared" si="3"/>
        <v>148</v>
      </c>
      <c r="Q41">
        <v>130</v>
      </c>
      <c r="R41">
        <v>140</v>
      </c>
      <c r="S41" s="1">
        <f t="shared" si="4"/>
        <v>135</v>
      </c>
      <c r="T41">
        <v>100</v>
      </c>
      <c r="U41">
        <v>150</v>
      </c>
      <c r="V41" s="1">
        <f t="shared" si="5"/>
        <v>125</v>
      </c>
      <c r="W41">
        <v>60</v>
      </c>
      <c r="X41">
        <v>52</v>
      </c>
      <c r="Y41" s="1">
        <f t="shared" si="6"/>
        <v>56</v>
      </c>
      <c r="Z41">
        <v>68</v>
      </c>
      <c r="AA41">
        <v>66</v>
      </c>
      <c r="AB41" s="1">
        <f t="shared" si="7"/>
        <v>67</v>
      </c>
      <c r="AC41" s="2">
        <f t="shared" si="8"/>
        <v>61.5</v>
      </c>
      <c r="AD41">
        <v>6.22</v>
      </c>
      <c r="AE41">
        <v>5.19</v>
      </c>
      <c r="AF41" s="1">
        <f t="shared" si="9"/>
        <v>5.7050000000000001</v>
      </c>
      <c r="AG41">
        <v>9.16</v>
      </c>
      <c r="AH41">
        <v>7.53</v>
      </c>
      <c r="AI41" s="1">
        <f t="shared" si="10"/>
        <v>8.3450000000000006</v>
      </c>
      <c r="AJ41">
        <v>1.82</v>
      </c>
      <c r="AK41">
        <v>1.7</v>
      </c>
      <c r="AL41" s="1">
        <f t="shared" si="11"/>
        <v>1.76</v>
      </c>
      <c r="AM41">
        <v>2.39</v>
      </c>
      <c r="AN41">
        <v>2.04</v>
      </c>
      <c r="AO41" s="1">
        <f t="shared" si="12"/>
        <v>2.2149999999999999</v>
      </c>
      <c r="AP41" s="2">
        <f t="shared" si="13"/>
        <v>1.9875</v>
      </c>
    </row>
    <row r="42" spans="1:42" x14ac:dyDescent="0.25">
      <c r="A42">
        <v>41</v>
      </c>
      <c r="B42" t="s">
        <v>14</v>
      </c>
      <c r="C42">
        <v>52</v>
      </c>
      <c r="D42" t="s">
        <v>11</v>
      </c>
      <c r="E42">
        <v>29</v>
      </c>
      <c r="F42">
        <v>29</v>
      </c>
      <c r="G42" s="1">
        <f t="shared" si="0"/>
        <v>29</v>
      </c>
      <c r="H42">
        <v>29</v>
      </c>
      <c r="I42">
        <v>29</v>
      </c>
      <c r="J42" s="1">
        <f t="shared" si="1"/>
        <v>29</v>
      </c>
      <c r="K42">
        <v>108</v>
      </c>
      <c r="L42">
        <v>117</v>
      </c>
      <c r="M42" s="1">
        <f t="shared" si="2"/>
        <v>112.5</v>
      </c>
      <c r="N42">
        <v>118</v>
      </c>
      <c r="O42">
        <v>118</v>
      </c>
      <c r="P42" s="1">
        <f t="shared" si="3"/>
        <v>118</v>
      </c>
      <c r="Q42">
        <v>90</v>
      </c>
      <c r="R42">
        <v>40</v>
      </c>
      <c r="S42" s="1">
        <f t="shared" si="4"/>
        <v>65</v>
      </c>
      <c r="T42">
        <v>80</v>
      </c>
      <c r="U42">
        <v>60</v>
      </c>
      <c r="V42" s="1">
        <f t="shared" si="5"/>
        <v>70</v>
      </c>
      <c r="W42">
        <v>54</v>
      </c>
      <c r="X42">
        <v>56</v>
      </c>
      <c r="Y42" s="1">
        <f t="shared" si="6"/>
        <v>55</v>
      </c>
      <c r="Z42">
        <v>56</v>
      </c>
      <c r="AA42">
        <v>56</v>
      </c>
      <c r="AB42" s="1">
        <f t="shared" si="7"/>
        <v>56</v>
      </c>
      <c r="AC42" s="2">
        <f t="shared" si="8"/>
        <v>55.5</v>
      </c>
      <c r="AD42">
        <v>5.82</v>
      </c>
      <c r="AE42">
        <v>6.33</v>
      </c>
      <c r="AF42" s="1">
        <f t="shared" si="9"/>
        <v>6.0750000000000002</v>
      </c>
      <c r="AG42">
        <v>6.4</v>
      </c>
      <c r="AH42">
        <v>6.4</v>
      </c>
      <c r="AI42" s="1">
        <f t="shared" si="10"/>
        <v>6.4</v>
      </c>
      <c r="AJ42">
        <v>1.85</v>
      </c>
      <c r="AK42">
        <v>1.79</v>
      </c>
      <c r="AL42" s="1">
        <f t="shared" si="11"/>
        <v>1.82</v>
      </c>
      <c r="AM42">
        <v>1.97</v>
      </c>
      <c r="AN42">
        <v>1.97</v>
      </c>
      <c r="AO42" s="1">
        <f t="shared" si="12"/>
        <v>1.97</v>
      </c>
      <c r="AP42" s="2">
        <f t="shared" si="13"/>
        <v>1.8950000000000002</v>
      </c>
    </row>
    <row r="43" spans="1:42" x14ac:dyDescent="0.25">
      <c r="A43">
        <v>42</v>
      </c>
      <c r="B43" t="s">
        <v>14</v>
      </c>
      <c r="C43">
        <v>47</v>
      </c>
      <c r="D43" t="s">
        <v>11</v>
      </c>
      <c r="E43">
        <v>27</v>
      </c>
      <c r="F43">
        <v>27</v>
      </c>
      <c r="G43" s="1">
        <f t="shared" si="0"/>
        <v>27</v>
      </c>
      <c r="H43">
        <v>27</v>
      </c>
      <c r="I43">
        <v>28</v>
      </c>
      <c r="J43" s="1">
        <f t="shared" si="1"/>
        <v>27.5</v>
      </c>
      <c r="K43">
        <v>59</v>
      </c>
      <c r="L43">
        <v>57.6</v>
      </c>
      <c r="M43" s="1">
        <f t="shared" si="2"/>
        <v>58.3</v>
      </c>
      <c r="N43">
        <v>60</v>
      </c>
      <c r="O43">
        <v>60</v>
      </c>
      <c r="P43" s="1">
        <f t="shared" si="3"/>
        <v>60</v>
      </c>
      <c r="Q43">
        <v>140</v>
      </c>
      <c r="R43">
        <v>200</v>
      </c>
      <c r="S43" s="1">
        <f t="shared" si="4"/>
        <v>170</v>
      </c>
      <c r="T43">
        <v>200</v>
      </c>
      <c r="U43">
        <v>150</v>
      </c>
      <c r="V43" s="1">
        <f t="shared" si="5"/>
        <v>175</v>
      </c>
      <c r="W43">
        <v>27</v>
      </c>
      <c r="X43">
        <v>28</v>
      </c>
      <c r="Y43" s="1">
        <f t="shared" si="6"/>
        <v>27.5</v>
      </c>
      <c r="Z43">
        <v>30</v>
      </c>
      <c r="AA43">
        <v>32</v>
      </c>
      <c r="AB43" s="1">
        <f t="shared" si="7"/>
        <v>31</v>
      </c>
      <c r="AC43" s="2">
        <f t="shared" si="8"/>
        <v>29.25</v>
      </c>
      <c r="AD43">
        <v>2.44</v>
      </c>
      <c r="AE43">
        <v>2.38</v>
      </c>
      <c r="AF43" s="1">
        <f t="shared" si="9"/>
        <v>2.41</v>
      </c>
      <c r="AG43">
        <v>2.5299999999999998</v>
      </c>
      <c r="AH43">
        <v>2.76</v>
      </c>
      <c r="AI43" s="1">
        <f t="shared" si="10"/>
        <v>2.6449999999999996</v>
      </c>
      <c r="AJ43">
        <v>1.25</v>
      </c>
      <c r="AK43">
        <v>1.19</v>
      </c>
      <c r="AL43" s="1">
        <f t="shared" si="11"/>
        <v>1.22</v>
      </c>
      <c r="AM43">
        <v>1.18</v>
      </c>
      <c r="AN43">
        <v>1.26</v>
      </c>
      <c r="AO43" s="1">
        <f t="shared" si="12"/>
        <v>1.22</v>
      </c>
      <c r="AP43" s="2">
        <f t="shared" si="13"/>
        <v>1.22</v>
      </c>
    </row>
    <row r="44" spans="1:42" x14ac:dyDescent="0.25">
      <c r="A44">
        <v>43</v>
      </c>
      <c r="B44" t="s">
        <v>14</v>
      </c>
      <c r="C44">
        <v>45</v>
      </c>
      <c r="D44" t="s">
        <v>11</v>
      </c>
      <c r="E44">
        <v>29</v>
      </c>
      <c r="F44">
        <v>29</v>
      </c>
      <c r="G44" s="1">
        <f t="shared" si="0"/>
        <v>29</v>
      </c>
      <c r="H44">
        <v>29</v>
      </c>
      <c r="I44">
        <v>29</v>
      </c>
      <c r="J44" s="1">
        <f t="shared" si="1"/>
        <v>29</v>
      </c>
      <c r="K44">
        <v>120</v>
      </c>
      <c r="L44">
        <v>113</v>
      </c>
      <c r="M44" s="1">
        <f t="shared" si="2"/>
        <v>116.5</v>
      </c>
      <c r="N44">
        <v>113</v>
      </c>
      <c r="O44">
        <v>129</v>
      </c>
      <c r="P44" s="1">
        <f t="shared" si="3"/>
        <v>121</v>
      </c>
      <c r="Q44">
        <v>30</v>
      </c>
      <c r="R44">
        <v>60</v>
      </c>
      <c r="S44" s="1">
        <f t="shared" si="4"/>
        <v>45</v>
      </c>
      <c r="T44">
        <v>140</v>
      </c>
      <c r="U44">
        <v>110</v>
      </c>
      <c r="V44" s="1">
        <f t="shared" si="5"/>
        <v>125</v>
      </c>
      <c r="W44">
        <v>43</v>
      </c>
      <c r="X44">
        <v>44</v>
      </c>
      <c r="Y44" s="1">
        <f t="shared" si="6"/>
        <v>43.5</v>
      </c>
      <c r="Z44">
        <v>46</v>
      </c>
      <c r="AA44">
        <v>49</v>
      </c>
      <c r="AB44" s="1">
        <f t="shared" si="7"/>
        <v>47.5</v>
      </c>
      <c r="AC44" s="2">
        <f t="shared" si="8"/>
        <v>45.5</v>
      </c>
      <c r="AD44">
        <v>6.23</v>
      </c>
      <c r="AE44">
        <v>5.98</v>
      </c>
      <c r="AF44" s="1">
        <f t="shared" si="9"/>
        <v>6.1050000000000004</v>
      </c>
      <c r="AG44">
        <v>5.93</v>
      </c>
      <c r="AH44">
        <v>6.83</v>
      </c>
      <c r="AI44" s="1">
        <f t="shared" si="10"/>
        <v>6.38</v>
      </c>
      <c r="AJ44">
        <v>2.12</v>
      </c>
      <c r="AK44">
        <v>1.98</v>
      </c>
      <c r="AL44" s="1">
        <f t="shared" si="11"/>
        <v>2.0499999999999998</v>
      </c>
      <c r="AM44">
        <v>1.93</v>
      </c>
      <c r="AN44">
        <v>2.13</v>
      </c>
      <c r="AO44" s="1">
        <f t="shared" si="12"/>
        <v>2.0299999999999998</v>
      </c>
      <c r="AP44" s="2">
        <f t="shared" si="13"/>
        <v>2.04</v>
      </c>
    </row>
    <row r="45" spans="1:42" x14ac:dyDescent="0.25">
      <c r="A45">
        <v>44</v>
      </c>
      <c r="B45" t="s">
        <v>14</v>
      </c>
      <c r="C45">
        <v>49</v>
      </c>
      <c r="D45" t="s">
        <v>11</v>
      </c>
      <c r="E45">
        <v>28</v>
      </c>
      <c r="F45">
        <v>28</v>
      </c>
      <c r="G45" s="1">
        <f t="shared" si="0"/>
        <v>28</v>
      </c>
      <c r="H45">
        <v>29</v>
      </c>
      <c r="I45">
        <v>29</v>
      </c>
      <c r="J45" s="1">
        <f t="shared" si="1"/>
        <v>29</v>
      </c>
      <c r="K45">
        <v>95</v>
      </c>
      <c r="L45">
        <v>85</v>
      </c>
      <c r="M45" s="1">
        <f t="shared" si="2"/>
        <v>90</v>
      </c>
      <c r="N45">
        <v>101</v>
      </c>
      <c r="O45">
        <v>89</v>
      </c>
      <c r="P45" s="1">
        <f t="shared" si="3"/>
        <v>95</v>
      </c>
      <c r="Q45">
        <v>70</v>
      </c>
      <c r="R45">
        <v>30</v>
      </c>
      <c r="S45" s="1">
        <f t="shared" si="4"/>
        <v>50</v>
      </c>
      <c r="T45">
        <v>150</v>
      </c>
      <c r="U45">
        <v>50</v>
      </c>
      <c r="V45" s="1">
        <f t="shared" si="5"/>
        <v>100</v>
      </c>
      <c r="W45">
        <v>44</v>
      </c>
      <c r="X45">
        <v>41</v>
      </c>
      <c r="Y45" s="1">
        <f t="shared" si="6"/>
        <v>42.5</v>
      </c>
      <c r="Z45">
        <v>52</v>
      </c>
      <c r="AA45">
        <v>49</v>
      </c>
      <c r="AB45" s="1">
        <f t="shared" si="7"/>
        <v>50.5</v>
      </c>
      <c r="AC45" s="2">
        <f t="shared" si="8"/>
        <v>46.5</v>
      </c>
      <c r="AD45">
        <v>4.54</v>
      </c>
      <c r="AE45">
        <v>4.0199999999999996</v>
      </c>
      <c r="AF45" s="1">
        <f t="shared" si="9"/>
        <v>4.2799999999999994</v>
      </c>
      <c r="AG45">
        <v>4.41</v>
      </c>
      <c r="AH45">
        <v>4.71</v>
      </c>
      <c r="AI45" s="1">
        <f t="shared" si="10"/>
        <v>4.5600000000000005</v>
      </c>
      <c r="AJ45">
        <v>1.63</v>
      </c>
      <c r="AK45">
        <v>1.52</v>
      </c>
      <c r="AL45" s="1">
        <f t="shared" si="11"/>
        <v>1.575</v>
      </c>
      <c r="AM45">
        <v>1.77</v>
      </c>
      <c r="AN45">
        <v>1.61</v>
      </c>
      <c r="AO45" s="1">
        <f t="shared" si="12"/>
        <v>1.69</v>
      </c>
      <c r="AP45" s="2">
        <f t="shared" si="13"/>
        <v>1.6324999999999996</v>
      </c>
    </row>
    <row r="46" spans="1:42" x14ac:dyDescent="0.25">
      <c r="A46">
        <v>45</v>
      </c>
      <c r="B46" t="s">
        <v>14</v>
      </c>
      <c r="C46">
        <v>53</v>
      </c>
      <c r="D46" t="s">
        <v>11</v>
      </c>
      <c r="E46">
        <v>27</v>
      </c>
      <c r="F46">
        <v>28</v>
      </c>
      <c r="G46" s="1">
        <f t="shared" si="0"/>
        <v>27.5</v>
      </c>
      <c r="H46">
        <v>28</v>
      </c>
      <c r="I46">
        <v>28</v>
      </c>
      <c r="J46" s="1">
        <f t="shared" si="1"/>
        <v>28</v>
      </c>
      <c r="K46">
        <v>50</v>
      </c>
      <c r="L46">
        <v>80</v>
      </c>
      <c r="M46" s="1">
        <f t="shared" si="2"/>
        <v>65</v>
      </c>
      <c r="N46">
        <v>59</v>
      </c>
      <c r="O46">
        <v>95</v>
      </c>
      <c r="P46" s="1">
        <f t="shared" si="3"/>
        <v>77</v>
      </c>
      <c r="Q46">
        <v>140</v>
      </c>
      <c r="R46">
        <v>50</v>
      </c>
      <c r="S46" s="1">
        <f t="shared" si="4"/>
        <v>95</v>
      </c>
      <c r="T46">
        <v>70</v>
      </c>
      <c r="U46">
        <v>60</v>
      </c>
      <c r="V46" s="1">
        <f t="shared" si="5"/>
        <v>65</v>
      </c>
      <c r="W46">
        <v>19</v>
      </c>
      <c r="X46">
        <v>27</v>
      </c>
      <c r="Y46" s="1">
        <f t="shared" si="6"/>
        <v>23</v>
      </c>
      <c r="Z46">
        <v>23</v>
      </c>
      <c r="AA46">
        <v>31</v>
      </c>
      <c r="AB46" s="1">
        <f t="shared" si="7"/>
        <v>27</v>
      </c>
      <c r="AC46" s="2">
        <f t="shared" si="8"/>
        <v>25</v>
      </c>
      <c r="AD46">
        <v>1.99</v>
      </c>
      <c r="AE46">
        <v>3.62</v>
      </c>
      <c r="AF46" s="1">
        <f t="shared" si="9"/>
        <v>2.8050000000000002</v>
      </c>
      <c r="AG46">
        <v>2.04</v>
      </c>
      <c r="AH46">
        <v>4.3499999999999996</v>
      </c>
      <c r="AI46" s="1">
        <f t="shared" si="10"/>
        <v>3.1949999999999998</v>
      </c>
      <c r="AJ46">
        <v>1.22</v>
      </c>
      <c r="AK46">
        <v>1.75</v>
      </c>
      <c r="AL46" s="1">
        <f t="shared" si="11"/>
        <v>1.4849999999999999</v>
      </c>
      <c r="AM46">
        <v>1.46</v>
      </c>
      <c r="AN46">
        <v>1.86</v>
      </c>
      <c r="AO46" s="1">
        <f t="shared" si="12"/>
        <v>1.6600000000000001</v>
      </c>
      <c r="AP46" s="2">
        <f t="shared" si="13"/>
        <v>1.5725</v>
      </c>
    </row>
    <row r="47" spans="1:42" x14ac:dyDescent="0.25">
      <c r="A47">
        <v>46</v>
      </c>
      <c r="B47" t="s">
        <v>14</v>
      </c>
      <c r="C47">
        <v>49</v>
      </c>
      <c r="D47" t="s">
        <v>11</v>
      </c>
      <c r="E47">
        <v>29</v>
      </c>
      <c r="F47">
        <v>29</v>
      </c>
      <c r="G47" s="1">
        <f t="shared" si="0"/>
        <v>29</v>
      </c>
      <c r="H47">
        <v>29</v>
      </c>
      <c r="I47">
        <v>29</v>
      </c>
      <c r="J47" s="1">
        <f t="shared" si="1"/>
        <v>29</v>
      </c>
      <c r="K47">
        <v>122</v>
      </c>
      <c r="L47">
        <v>116</v>
      </c>
      <c r="M47" s="1">
        <f t="shared" si="2"/>
        <v>119</v>
      </c>
      <c r="N47">
        <v>121</v>
      </c>
      <c r="O47">
        <v>144</v>
      </c>
      <c r="P47" s="1">
        <f t="shared" si="3"/>
        <v>132.5</v>
      </c>
      <c r="Q47">
        <v>70</v>
      </c>
      <c r="R47">
        <v>90</v>
      </c>
      <c r="S47" s="1">
        <f t="shared" si="4"/>
        <v>80</v>
      </c>
      <c r="T47">
        <v>120</v>
      </c>
      <c r="U47">
        <v>60</v>
      </c>
      <c r="V47" s="1">
        <f t="shared" si="5"/>
        <v>90</v>
      </c>
      <c r="W47">
        <v>59</v>
      </c>
      <c r="X47">
        <v>55</v>
      </c>
      <c r="Y47" s="1">
        <f t="shared" si="6"/>
        <v>57</v>
      </c>
      <c r="Z47">
        <v>60</v>
      </c>
      <c r="AA47">
        <v>66</v>
      </c>
      <c r="AB47" s="1">
        <f t="shared" si="7"/>
        <v>63</v>
      </c>
      <c r="AC47" s="2">
        <f t="shared" si="8"/>
        <v>60</v>
      </c>
      <c r="AD47">
        <v>6.69</v>
      </c>
      <c r="AE47">
        <v>6.27</v>
      </c>
      <c r="AF47" s="1">
        <f t="shared" si="9"/>
        <v>6.48</v>
      </c>
      <c r="AG47">
        <v>6.66</v>
      </c>
      <c r="AH47">
        <v>8.09</v>
      </c>
      <c r="AI47" s="1">
        <f t="shared" si="10"/>
        <v>7.375</v>
      </c>
      <c r="AJ47">
        <v>1.86</v>
      </c>
      <c r="AK47">
        <v>1.83</v>
      </c>
      <c r="AL47" s="1">
        <f t="shared" si="11"/>
        <v>1.8450000000000002</v>
      </c>
      <c r="AM47">
        <v>1.82</v>
      </c>
      <c r="AN47">
        <v>2.0499999999999998</v>
      </c>
      <c r="AO47" s="1">
        <f t="shared" si="12"/>
        <v>1.9350000000000001</v>
      </c>
      <c r="AP47" s="2">
        <f t="shared" si="13"/>
        <v>1.8900000000000003</v>
      </c>
    </row>
    <row r="48" spans="1:42" x14ac:dyDescent="0.25">
      <c r="A48">
        <v>47</v>
      </c>
      <c r="B48" t="s">
        <v>14</v>
      </c>
      <c r="C48">
        <v>50</v>
      </c>
      <c r="D48" t="s">
        <v>11</v>
      </c>
      <c r="E48">
        <v>29</v>
      </c>
      <c r="F48">
        <v>29</v>
      </c>
      <c r="G48" s="1">
        <f t="shared" si="0"/>
        <v>29</v>
      </c>
      <c r="H48">
        <v>29</v>
      </c>
      <c r="I48">
        <v>29</v>
      </c>
      <c r="J48" s="1">
        <f t="shared" si="1"/>
        <v>29</v>
      </c>
      <c r="K48">
        <v>103</v>
      </c>
      <c r="L48">
        <v>136</v>
      </c>
      <c r="M48" s="1">
        <f t="shared" si="2"/>
        <v>119.5</v>
      </c>
      <c r="N48">
        <v>147</v>
      </c>
      <c r="O48">
        <v>142</v>
      </c>
      <c r="P48" s="1">
        <f t="shared" si="3"/>
        <v>144.5</v>
      </c>
      <c r="Q48">
        <v>50</v>
      </c>
      <c r="R48">
        <v>100</v>
      </c>
      <c r="S48" s="1">
        <f t="shared" si="4"/>
        <v>75</v>
      </c>
      <c r="T48">
        <v>150</v>
      </c>
      <c r="U48">
        <v>170</v>
      </c>
      <c r="V48" s="1">
        <f t="shared" si="5"/>
        <v>160</v>
      </c>
      <c r="W48">
        <v>53</v>
      </c>
      <c r="X48">
        <v>67</v>
      </c>
      <c r="Y48" s="1">
        <f t="shared" si="6"/>
        <v>60</v>
      </c>
      <c r="Z48">
        <v>70</v>
      </c>
      <c r="AA48">
        <v>70</v>
      </c>
      <c r="AB48" s="1">
        <f t="shared" si="7"/>
        <v>70</v>
      </c>
      <c r="AC48" s="2">
        <f t="shared" si="8"/>
        <v>65</v>
      </c>
      <c r="AD48">
        <v>5.53</v>
      </c>
      <c r="AE48">
        <v>7.67</v>
      </c>
      <c r="AF48" s="1">
        <f t="shared" si="9"/>
        <v>6.6</v>
      </c>
      <c r="AG48">
        <v>8.3699999999999992</v>
      </c>
      <c r="AH48">
        <v>8.09</v>
      </c>
      <c r="AI48" s="1">
        <f t="shared" si="10"/>
        <v>8.23</v>
      </c>
      <c r="AJ48">
        <v>1.78</v>
      </c>
      <c r="AK48">
        <v>2.0499999999999998</v>
      </c>
      <c r="AL48" s="1">
        <f t="shared" si="11"/>
        <v>1.915</v>
      </c>
      <c r="AM48">
        <v>2.14</v>
      </c>
      <c r="AN48">
        <v>2.0699999999999998</v>
      </c>
      <c r="AO48" s="1">
        <f t="shared" si="12"/>
        <v>2.105</v>
      </c>
      <c r="AP48" s="2">
        <f t="shared" si="13"/>
        <v>2.0100000000000002</v>
      </c>
    </row>
    <row r="49" spans="1:42" x14ac:dyDescent="0.25">
      <c r="A49">
        <v>48</v>
      </c>
      <c r="B49" t="s">
        <v>14</v>
      </c>
      <c r="C49">
        <v>33</v>
      </c>
      <c r="D49" t="s">
        <v>11</v>
      </c>
      <c r="E49">
        <v>27</v>
      </c>
      <c r="F49">
        <v>28</v>
      </c>
      <c r="G49" s="1">
        <f t="shared" si="0"/>
        <v>27.5</v>
      </c>
      <c r="H49">
        <v>28</v>
      </c>
      <c r="I49">
        <v>28</v>
      </c>
      <c r="J49" s="1">
        <f t="shared" si="1"/>
        <v>28</v>
      </c>
      <c r="K49">
        <v>50</v>
      </c>
      <c r="L49">
        <v>80</v>
      </c>
      <c r="M49" s="1">
        <f t="shared" si="2"/>
        <v>65</v>
      </c>
      <c r="N49">
        <v>59</v>
      </c>
      <c r="O49">
        <v>95</v>
      </c>
      <c r="P49" s="1">
        <f t="shared" si="3"/>
        <v>77</v>
      </c>
      <c r="Q49">
        <v>140</v>
      </c>
      <c r="R49">
        <v>40</v>
      </c>
      <c r="S49" s="1">
        <f t="shared" si="4"/>
        <v>90</v>
      </c>
      <c r="T49">
        <v>70</v>
      </c>
      <c r="U49">
        <v>60</v>
      </c>
      <c r="V49" s="1">
        <f t="shared" si="5"/>
        <v>65</v>
      </c>
      <c r="W49">
        <v>17</v>
      </c>
      <c r="X49">
        <v>27</v>
      </c>
      <c r="Y49" s="1">
        <f t="shared" si="6"/>
        <v>22</v>
      </c>
      <c r="Z49">
        <v>23</v>
      </c>
      <c r="AA49">
        <v>31</v>
      </c>
      <c r="AB49" s="1">
        <f t="shared" si="7"/>
        <v>27</v>
      </c>
      <c r="AC49" s="2">
        <f t="shared" si="8"/>
        <v>24.5</v>
      </c>
      <c r="AD49">
        <v>1.99</v>
      </c>
      <c r="AE49">
        <v>3.62</v>
      </c>
      <c r="AF49" s="1">
        <f t="shared" si="9"/>
        <v>2.8050000000000002</v>
      </c>
      <c r="AG49">
        <v>2.64</v>
      </c>
      <c r="AH49">
        <v>4.3499999999999996</v>
      </c>
      <c r="AI49" s="1">
        <f t="shared" si="10"/>
        <v>3.4950000000000001</v>
      </c>
      <c r="AJ49">
        <v>1.22</v>
      </c>
      <c r="AK49">
        <v>1.75</v>
      </c>
      <c r="AL49" s="1">
        <f t="shared" si="11"/>
        <v>1.4849999999999999</v>
      </c>
      <c r="AM49">
        <v>1.46</v>
      </c>
      <c r="AN49">
        <v>1.86</v>
      </c>
      <c r="AO49" s="1">
        <f t="shared" si="12"/>
        <v>1.6600000000000001</v>
      </c>
      <c r="AP49" s="2">
        <f t="shared" si="13"/>
        <v>1.5725</v>
      </c>
    </row>
    <row r="50" spans="1:42" x14ac:dyDescent="0.25">
      <c r="A50">
        <v>49</v>
      </c>
      <c r="B50" t="s">
        <v>14</v>
      </c>
      <c r="C50">
        <v>62</v>
      </c>
      <c r="D50" t="s">
        <v>11</v>
      </c>
      <c r="E50">
        <v>29</v>
      </c>
      <c r="F50">
        <v>29</v>
      </c>
      <c r="G50" s="1">
        <f t="shared" si="0"/>
        <v>29</v>
      </c>
      <c r="H50">
        <v>29</v>
      </c>
      <c r="I50">
        <v>29</v>
      </c>
      <c r="J50" s="1">
        <f t="shared" si="1"/>
        <v>29</v>
      </c>
      <c r="K50">
        <v>111</v>
      </c>
      <c r="L50">
        <v>174</v>
      </c>
      <c r="M50" s="1">
        <f t="shared" si="2"/>
        <v>142.5</v>
      </c>
      <c r="N50">
        <v>125</v>
      </c>
      <c r="O50">
        <v>153</v>
      </c>
      <c r="P50" s="1">
        <f t="shared" si="3"/>
        <v>139</v>
      </c>
      <c r="Q50">
        <v>160</v>
      </c>
      <c r="R50">
        <v>110</v>
      </c>
      <c r="S50" s="1">
        <f t="shared" si="4"/>
        <v>135</v>
      </c>
      <c r="T50">
        <v>140</v>
      </c>
      <c r="U50">
        <v>130</v>
      </c>
      <c r="V50" s="1">
        <f t="shared" si="5"/>
        <v>135</v>
      </c>
      <c r="W50">
        <v>53</v>
      </c>
      <c r="X50">
        <v>61</v>
      </c>
      <c r="Y50" s="1">
        <f t="shared" si="6"/>
        <v>57</v>
      </c>
      <c r="Z50">
        <v>55</v>
      </c>
      <c r="AA50">
        <v>60</v>
      </c>
      <c r="AB50" s="1">
        <f t="shared" si="7"/>
        <v>57.5</v>
      </c>
      <c r="AC50" s="2">
        <f t="shared" si="8"/>
        <v>57.25</v>
      </c>
      <c r="AD50">
        <v>5.96</v>
      </c>
      <c r="AE50">
        <v>9.6</v>
      </c>
      <c r="AF50" s="1">
        <f t="shared" si="9"/>
        <v>7.7799999999999994</v>
      </c>
      <c r="AG50">
        <v>6.76</v>
      </c>
      <c r="AH50">
        <v>8.42</v>
      </c>
      <c r="AI50" s="1">
        <f t="shared" si="10"/>
        <v>7.59</v>
      </c>
      <c r="AJ50">
        <v>1.91</v>
      </c>
      <c r="AK50">
        <v>2.71</v>
      </c>
      <c r="AL50" s="1">
        <f t="shared" si="11"/>
        <v>2.31</v>
      </c>
      <c r="AM50">
        <v>2.1</v>
      </c>
      <c r="AN50">
        <v>2.42</v>
      </c>
      <c r="AO50" s="1">
        <f t="shared" si="12"/>
        <v>2.2599999999999998</v>
      </c>
      <c r="AP50" s="2">
        <f t="shared" si="13"/>
        <v>2.2849999999999997</v>
      </c>
    </row>
    <row r="51" spans="1:42" x14ac:dyDescent="0.25">
      <c r="A51">
        <v>50</v>
      </c>
      <c r="B51" t="s">
        <v>14</v>
      </c>
      <c r="C51">
        <v>49</v>
      </c>
      <c r="D51" t="s">
        <v>11</v>
      </c>
      <c r="E51">
        <v>30</v>
      </c>
      <c r="F51">
        <v>29</v>
      </c>
      <c r="G51" s="1">
        <f t="shared" si="0"/>
        <v>29.5</v>
      </c>
      <c r="H51">
        <v>30</v>
      </c>
      <c r="I51">
        <v>30</v>
      </c>
      <c r="J51" s="1">
        <f t="shared" si="1"/>
        <v>30</v>
      </c>
      <c r="K51">
        <v>202</v>
      </c>
      <c r="L51">
        <v>140</v>
      </c>
      <c r="M51" s="1">
        <f t="shared" si="2"/>
        <v>171</v>
      </c>
      <c r="N51">
        <v>207</v>
      </c>
      <c r="O51">
        <v>205</v>
      </c>
      <c r="P51" s="1">
        <f t="shared" si="3"/>
        <v>206</v>
      </c>
      <c r="Q51">
        <v>140</v>
      </c>
      <c r="R51">
        <v>130</v>
      </c>
      <c r="S51" s="1">
        <f t="shared" si="4"/>
        <v>135</v>
      </c>
      <c r="T51">
        <v>120</v>
      </c>
      <c r="U51">
        <v>200</v>
      </c>
      <c r="V51" s="1">
        <f t="shared" si="5"/>
        <v>160</v>
      </c>
      <c r="W51">
        <v>63</v>
      </c>
      <c r="X51">
        <v>57</v>
      </c>
      <c r="Y51" s="1">
        <f t="shared" si="6"/>
        <v>60</v>
      </c>
      <c r="Z51">
        <v>65</v>
      </c>
      <c r="AA51">
        <v>70</v>
      </c>
      <c r="AB51" s="1">
        <f t="shared" si="7"/>
        <v>67.5</v>
      </c>
      <c r="AC51" s="2">
        <f t="shared" si="8"/>
        <v>63.75</v>
      </c>
      <c r="AD51">
        <v>12.14</v>
      </c>
      <c r="AE51">
        <v>7.63</v>
      </c>
      <c r="AF51" s="1">
        <f t="shared" si="9"/>
        <v>9.8849999999999998</v>
      </c>
      <c r="AG51">
        <v>12.53</v>
      </c>
      <c r="AH51">
        <v>12.63</v>
      </c>
      <c r="AI51" s="1">
        <f t="shared" si="10"/>
        <v>12.58</v>
      </c>
      <c r="AJ51">
        <v>3.17</v>
      </c>
      <c r="AK51">
        <v>2.15</v>
      </c>
      <c r="AL51" s="1">
        <f t="shared" si="11"/>
        <v>2.66</v>
      </c>
      <c r="AM51">
        <v>3.2</v>
      </c>
      <c r="AN51">
        <v>3.05</v>
      </c>
      <c r="AO51" s="1">
        <f t="shared" si="12"/>
        <v>3.125</v>
      </c>
      <c r="AP51" s="2">
        <f t="shared" si="13"/>
        <v>2.8925000000000001</v>
      </c>
    </row>
    <row r="52" spans="1:42" x14ac:dyDescent="0.25">
      <c r="A52">
        <v>51</v>
      </c>
      <c r="B52" t="s">
        <v>15</v>
      </c>
      <c r="C52">
        <v>24</v>
      </c>
      <c r="D52" t="s">
        <v>11</v>
      </c>
      <c r="E52">
        <v>29</v>
      </c>
      <c r="F52">
        <v>28</v>
      </c>
      <c r="G52" s="1">
        <f t="shared" si="0"/>
        <v>28.5</v>
      </c>
      <c r="H52">
        <v>29</v>
      </c>
      <c r="I52">
        <v>28</v>
      </c>
      <c r="J52" s="1">
        <f t="shared" si="1"/>
        <v>28.5</v>
      </c>
      <c r="K52">
        <v>120</v>
      </c>
      <c r="L52">
        <v>77</v>
      </c>
      <c r="M52" s="1">
        <f t="shared" si="2"/>
        <v>98.5</v>
      </c>
      <c r="N52">
        <v>123</v>
      </c>
      <c r="O52">
        <v>79</v>
      </c>
      <c r="P52" s="1">
        <f t="shared" si="3"/>
        <v>101</v>
      </c>
      <c r="Q52">
        <v>60</v>
      </c>
      <c r="R52">
        <v>60</v>
      </c>
      <c r="S52" s="1">
        <f t="shared" si="4"/>
        <v>60</v>
      </c>
      <c r="T52">
        <v>70</v>
      </c>
      <c r="U52">
        <v>130</v>
      </c>
      <c r="V52" s="1">
        <f t="shared" si="5"/>
        <v>100</v>
      </c>
      <c r="W52">
        <v>35</v>
      </c>
      <c r="X52">
        <v>26</v>
      </c>
      <c r="Y52" s="1">
        <f t="shared" si="6"/>
        <v>30.5</v>
      </c>
      <c r="Z52">
        <v>38</v>
      </c>
      <c r="AA52">
        <v>30</v>
      </c>
      <c r="AB52" s="1">
        <f t="shared" si="7"/>
        <v>34</v>
      </c>
      <c r="AC52" s="2">
        <f t="shared" si="8"/>
        <v>32.25</v>
      </c>
      <c r="AD52">
        <v>6.07</v>
      </c>
      <c r="AE52">
        <v>3.5</v>
      </c>
      <c r="AF52" s="1">
        <f t="shared" si="9"/>
        <v>4.7850000000000001</v>
      </c>
      <c r="AG52">
        <v>6.28</v>
      </c>
      <c r="AH52">
        <v>3.62</v>
      </c>
      <c r="AI52" s="1">
        <f t="shared" si="10"/>
        <v>4.95</v>
      </c>
      <c r="AJ52">
        <v>2.38</v>
      </c>
      <c r="AK52">
        <v>1.73</v>
      </c>
      <c r="AL52" s="1">
        <f t="shared" si="11"/>
        <v>2.0549999999999997</v>
      </c>
      <c r="AM52">
        <v>2.3199999999999998</v>
      </c>
      <c r="AN52">
        <v>1.6</v>
      </c>
      <c r="AO52" s="1">
        <f t="shared" si="12"/>
        <v>1.96</v>
      </c>
      <c r="AP52" s="2">
        <f t="shared" si="13"/>
        <v>2.0074999999999998</v>
      </c>
    </row>
    <row r="53" spans="1:42" x14ac:dyDescent="0.25">
      <c r="A53">
        <v>52</v>
      </c>
      <c r="B53" t="s">
        <v>15</v>
      </c>
      <c r="C53">
        <v>74</v>
      </c>
      <c r="D53" t="s">
        <v>11</v>
      </c>
      <c r="E53">
        <v>31</v>
      </c>
      <c r="F53">
        <v>28</v>
      </c>
      <c r="G53" s="1">
        <f t="shared" si="0"/>
        <v>29.5</v>
      </c>
      <c r="H53">
        <v>31</v>
      </c>
      <c r="I53">
        <v>28</v>
      </c>
      <c r="J53" s="1">
        <f t="shared" si="1"/>
        <v>29.5</v>
      </c>
      <c r="K53">
        <v>297</v>
      </c>
      <c r="L53">
        <v>69.599999999999994</v>
      </c>
      <c r="M53" s="1">
        <f t="shared" si="2"/>
        <v>183.3</v>
      </c>
      <c r="N53">
        <v>320</v>
      </c>
      <c r="O53">
        <v>89</v>
      </c>
      <c r="P53" s="1">
        <f t="shared" si="3"/>
        <v>204.5</v>
      </c>
      <c r="Q53">
        <v>80</v>
      </c>
      <c r="R53">
        <v>80</v>
      </c>
      <c r="S53" s="1">
        <f t="shared" si="4"/>
        <v>80</v>
      </c>
      <c r="T53">
        <v>60</v>
      </c>
      <c r="U53">
        <v>110</v>
      </c>
      <c r="V53" s="1">
        <f t="shared" si="5"/>
        <v>85</v>
      </c>
      <c r="W53">
        <v>71</v>
      </c>
      <c r="X53">
        <v>31</v>
      </c>
      <c r="Y53" s="1">
        <f t="shared" si="6"/>
        <v>51</v>
      </c>
      <c r="Z53">
        <v>73</v>
      </c>
      <c r="AA53">
        <v>39</v>
      </c>
      <c r="AB53" s="1">
        <f t="shared" si="7"/>
        <v>56</v>
      </c>
      <c r="AC53" s="2">
        <f t="shared" si="8"/>
        <v>53.5</v>
      </c>
      <c r="AD53">
        <v>19.79</v>
      </c>
      <c r="AE53">
        <v>3.19</v>
      </c>
      <c r="AF53" s="1">
        <f t="shared" si="9"/>
        <v>11.49</v>
      </c>
      <c r="AG53">
        <v>21.42</v>
      </c>
      <c r="AH53">
        <v>4.1900000000000004</v>
      </c>
      <c r="AI53" s="1">
        <f t="shared" si="10"/>
        <v>12.805000000000001</v>
      </c>
      <c r="AJ53">
        <v>5.01</v>
      </c>
      <c r="AK53">
        <v>1.45</v>
      </c>
      <c r="AL53" s="1">
        <f t="shared" si="11"/>
        <v>3.23</v>
      </c>
      <c r="AM53">
        <v>5.32</v>
      </c>
      <c r="AN53">
        <v>1.61</v>
      </c>
      <c r="AO53" s="1">
        <f t="shared" si="12"/>
        <v>3.4650000000000003</v>
      </c>
      <c r="AP53" s="2">
        <f t="shared" si="13"/>
        <v>3.3475000000000001</v>
      </c>
    </row>
    <row r="54" spans="1:42" x14ac:dyDescent="0.25">
      <c r="A54">
        <v>53</v>
      </c>
      <c r="B54" t="s">
        <v>15</v>
      </c>
      <c r="C54">
        <v>40</v>
      </c>
      <c r="D54" t="s">
        <v>11</v>
      </c>
      <c r="E54">
        <v>28</v>
      </c>
      <c r="F54">
        <v>28</v>
      </c>
      <c r="G54" s="1">
        <f t="shared" si="0"/>
        <v>28</v>
      </c>
      <c r="H54">
        <v>28</v>
      </c>
      <c r="I54">
        <v>28</v>
      </c>
      <c r="J54" s="1">
        <f t="shared" si="1"/>
        <v>28</v>
      </c>
      <c r="K54">
        <v>76.8</v>
      </c>
      <c r="L54">
        <v>64</v>
      </c>
      <c r="M54" s="1">
        <f t="shared" si="2"/>
        <v>70.400000000000006</v>
      </c>
      <c r="N54">
        <v>68</v>
      </c>
      <c r="O54">
        <v>96</v>
      </c>
      <c r="P54" s="1">
        <f t="shared" si="3"/>
        <v>82</v>
      </c>
      <c r="Q54">
        <v>90</v>
      </c>
      <c r="R54">
        <v>60</v>
      </c>
      <c r="S54" s="1">
        <f t="shared" si="4"/>
        <v>75</v>
      </c>
      <c r="T54">
        <v>200</v>
      </c>
      <c r="U54">
        <v>100</v>
      </c>
      <c r="V54" s="1">
        <f t="shared" si="5"/>
        <v>150</v>
      </c>
      <c r="W54">
        <v>40</v>
      </c>
      <c r="X54">
        <v>33</v>
      </c>
      <c r="Y54" s="1">
        <f t="shared" si="6"/>
        <v>36.5</v>
      </c>
      <c r="Z54">
        <v>40</v>
      </c>
      <c r="AA54">
        <v>46</v>
      </c>
      <c r="AB54" s="1">
        <f t="shared" si="7"/>
        <v>43</v>
      </c>
      <c r="AC54" s="2">
        <f t="shared" si="8"/>
        <v>39.75</v>
      </c>
      <c r="AD54">
        <v>3.62</v>
      </c>
      <c r="AE54">
        <v>2.95</v>
      </c>
      <c r="AF54" s="1">
        <f t="shared" si="9"/>
        <v>3.2850000000000001</v>
      </c>
      <c r="AG54">
        <v>3.21</v>
      </c>
      <c r="AH54">
        <v>4.62</v>
      </c>
      <c r="AI54" s="1">
        <f t="shared" si="10"/>
        <v>3.915</v>
      </c>
      <c r="AJ54">
        <v>1.32</v>
      </c>
      <c r="AK54">
        <v>1.27</v>
      </c>
      <c r="AL54" s="1">
        <f t="shared" si="11"/>
        <v>1.2949999999999999</v>
      </c>
      <c r="AM54">
        <v>1.18</v>
      </c>
      <c r="AN54">
        <v>1.51</v>
      </c>
      <c r="AO54" s="1">
        <f t="shared" si="12"/>
        <v>1.345</v>
      </c>
      <c r="AP54" s="2">
        <f t="shared" si="13"/>
        <v>1.3199999999999998</v>
      </c>
    </row>
    <row r="55" spans="1:42" x14ac:dyDescent="0.25">
      <c r="A55">
        <v>54</v>
      </c>
      <c r="B55" t="s">
        <v>15</v>
      </c>
      <c r="C55">
        <v>46</v>
      </c>
      <c r="D55" t="s">
        <v>11</v>
      </c>
      <c r="E55">
        <v>29</v>
      </c>
      <c r="F55">
        <v>29</v>
      </c>
      <c r="G55" s="1">
        <f t="shared" si="0"/>
        <v>29</v>
      </c>
      <c r="H55">
        <v>29</v>
      </c>
      <c r="I55">
        <v>29</v>
      </c>
      <c r="J55" s="1">
        <f t="shared" si="1"/>
        <v>29</v>
      </c>
      <c r="K55">
        <v>108</v>
      </c>
      <c r="L55">
        <v>106</v>
      </c>
      <c r="M55" s="1">
        <f t="shared" si="2"/>
        <v>107</v>
      </c>
      <c r="N55">
        <v>111</v>
      </c>
      <c r="O55">
        <v>132</v>
      </c>
      <c r="P55" s="1">
        <f t="shared" si="3"/>
        <v>121.5</v>
      </c>
      <c r="Q55">
        <v>80</v>
      </c>
      <c r="R55">
        <v>70</v>
      </c>
      <c r="S55" s="1">
        <f t="shared" si="4"/>
        <v>75</v>
      </c>
      <c r="T55">
        <v>90</v>
      </c>
      <c r="U55">
        <v>60</v>
      </c>
      <c r="V55" s="1">
        <f t="shared" si="5"/>
        <v>75</v>
      </c>
      <c r="W55">
        <v>48</v>
      </c>
      <c r="X55">
        <v>47</v>
      </c>
      <c r="Y55" s="1">
        <f t="shared" si="6"/>
        <v>47.5</v>
      </c>
      <c r="Z55">
        <v>51</v>
      </c>
      <c r="AA55">
        <v>59</v>
      </c>
      <c r="AB55" s="1">
        <f t="shared" si="7"/>
        <v>55</v>
      </c>
      <c r="AC55" s="2">
        <f t="shared" si="8"/>
        <v>51.25</v>
      </c>
      <c r="AD55">
        <v>5.7</v>
      </c>
      <c r="AE55">
        <v>5.58</v>
      </c>
      <c r="AF55" s="1">
        <f t="shared" si="9"/>
        <v>5.6400000000000006</v>
      </c>
      <c r="AG55">
        <v>5.92</v>
      </c>
      <c r="AH55">
        <v>7.24</v>
      </c>
      <c r="AI55" s="1">
        <f t="shared" si="10"/>
        <v>6.58</v>
      </c>
      <c r="AJ55">
        <v>1.82</v>
      </c>
      <c r="AK55">
        <v>1.81</v>
      </c>
      <c r="AL55" s="1">
        <f t="shared" si="11"/>
        <v>1.8149999999999999</v>
      </c>
      <c r="AM55">
        <v>1.82</v>
      </c>
      <c r="AN55">
        <v>2</v>
      </c>
      <c r="AO55" s="1">
        <f t="shared" si="12"/>
        <v>1.9100000000000001</v>
      </c>
      <c r="AP55" s="2">
        <f t="shared" si="13"/>
        <v>1.8625</v>
      </c>
    </row>
    <row r="56" spans="1:42" x14ac:dyDescent="0.25">
      <c r="A56">
        <v>55</v>
      </c>
      <c r="B56" t="s">
        <v>15</v>
      </c>
      <c r="C56">
        <v>39</v>
      </c>
      <c r="D56" t="s">
        <v>11</v>
      </c>
      <c r="E56">
        <v>28</v>
      </c>
      <c r="F56">
        <v>28</v>
      </c>
      <c r="G56" s="1">
        <f t="shared" si="0"/>
        <v>28</v>
      </c>
      <c r="H56">
        <v>29</v>
      </c>
      <c r="I56">
        <v>29</v>
      </c>
      <c r="J56" s="1">
        <f t="shared" si="1"/>
        <v>29</v>
      </c>
      <c r="K56">
        <v>83</v>
      </c>
      <c r="L56">
        <v>93</v>
      </c>
      <c r="M56" s="1">
        <f t="shared" si="2"/>
        <v>88</v>
      </c>
      <c r="N56">
        <v>121</v>
      </c>
      <c r="O56">
        <v>125</v>
      </c>
      <c r="P56" s="1">
        <f t="shared" si="3"/>
        <v>123</v>
      </c>
      <c r="Q56">
        <v>50</v>
      </c>
      <c r="R56">
        <v>90</v>
      </c>
      <c r="S56" s="1">
        <f t="shared" si="4"/>
        <v>70</v>
      </c>
      <c r="T56">
        <v>110</v>
      </c>
      <c r="U56">
        <v>120</v>
      </c>
      <c r="V56" s="1">
        <f t="shared" si="5"/>
        <v>115</v>
      </c>
      <c r="W56">
        <v>39</v>
      </c>
      <c r="X56">
        <v>44</v>
      </c>
      <c r="Y56" s="1">
        <f t="shared" si="6"/>
        <v>41.5</v>
      </c>
      <c r="Z56">
        <v>59</v>
      </c>
      <c r="AA56">
        <v>55</v>
      </c>
      <c r="AB56" s="1">
        <f t="shared" si="7"/>
        <v>57</v>
      </c>
      <c r="AC56" s="2">
        <f t="shared" si="8"/>
        <v>49.25</v>
      </c>
      <c r="AD56">
        <v>3.9</v>
      </c>
      <c r="AE56">
        <v>4.45</v>
      </c>
      <c r="AF56" s="1">
        <f t="shared" si="9"/>
        <v>4.1749999999999998</v>
      </c>
      <c r="AG56">
        <v>4.63</v>
      </c>
      <c r="AH56">
        <v>6.76</v>
      </c>
      <c r="AI56" s="1">
        <f t="shared" si="10"/>
        <v>5.6950000000000003</v>
      </c>
      <c r="AJ56">
        <v>1.44</v>
      </c>
      <c r="AK56">
        <v>1.5</v>
      </c>
      <c r="AL56" s="1">
        <f t="shared" si="11"/>
        <v>1.47</v>
      </c>
      <c r="AM56">
        <v>1.48</v>
      </c>
      <c r="AN56">
        <v>1.96</v>
      </c>
      <c r="AO56" s="1">
        <f t="shared" si="12"/>
        <v>1.72</v>
      </c>
      <c r="AP56" s="2">
        <f t="shared" si="13"/>
        <v>1.595</v>
      </c>
    </row>
    <row r="57" spans="1:42" x14ac:dyDescent="0.25">
      <c r="A57">
        <v>56</v>
      </c>
      <c r="B57" t="s">
        <v>15</v>
      </c>
      <c r="C57">
        <v>47</v>
      </c>
      <c r="D57" t="s">
        <v>11</v>
      </c>
      <c r="E57">
        <v>29</v>
      </c>
      <c r="F57">
        <v>29</v>
      </c>
      <c r="G57" s="1">
        <f t="shared" si="0"/>
        <v>29</v>
      </c>
      <c r="H57">
        <v>29</v>
      </c>
      <c r="I57">
        <v>29</v>
      </c>
      <c r="J57" s="1">
        <f t="shared" si="1"/>
        <v>29</v>
      </c>
      <c r="K57">
        <v>98</v>
      </c>
      <c r="L57">
        <v>126</v>
      </c>
      <c r="M57" s="1">
        <f t="shared" si="2"/>
        <v>112</v>
      </c>
      <c r="N57">
        <v>147</v>
      </c>
      <c r="O57">
        <v>145</v>
      </c>
      <c r="P57" s="1">
        <f t="shared" si="3"/>
        <v>146</v>
      </c>
      <c r="Q57">
        <v>90</v>
      </c>
      <c r="R57">
        <v>80</v>
      </c>
      <c r="S57" s="1">
        <f t="shared" si="4"/>
        <v>85</v>
      </c>
      <c r="T57">
        <v>130</v>
      </c>
      <c r="U57">
        <v>130</v>
      </c>
      <c r="V57" s="1">
        <f t="shared" si="5"/>
        <v>130</v>
      </c>
      <c r="W57">
        <v>48</v>
      </c>
      <c r="X57">
        <v>58</v>
      </c>
      <c r="Y57" s="1">
        <f t="shared" si="6"/>
        <v>53</v>
      </c>
      <c r="Z57">
        <v>65</v>
      </c>
      <c r="AA57">
        <v>59</v>
      </c>
      <c r="AB57" s="1">
        <f t="shared" si="7"/>
        <v>62</v>
      </c>
      <c r="AC57" s="2">
        <f t="shared" si="8"/>
        <v>57.5</v>
      </c>
      <c r="AD57">
        <v>5.17</v>
      </c>
      <c r="AE57">
        <v>6.88</v>
      </c>
      <c r="AF57" s="1">
        <f t="shared" si="9"/>
        <v>6.0250000000000004</v>
      </c>
      <c r="AG57">
        <v>8.23</v>
      </c>
      <c r="AH57">
        <v>7.95</v>
      </c>
      <c r="AI57" s="1">
        <f t="shared" si="10"/>
        <v>8.09</v>
      </c>
      <c r="AJ57">
        <v>1.67</v>
      </c>
      <c r="AK57">
        <v>1.93</v>
      </c>
      <c r="AL57" s="1">
        <f t="shared" si="11"/>
        <v>1.7999999999999998</v>
      </c>
      <c r="AM57">
        <v>2.11</v>
      </c>
      <c r="AN57">
        <v>2.1800000000000002</v>
      </c>
      <c r="AO57" s="1">
        <f t="shared" si="12"/>
        <v>2.145</v>
      </c>
      <c r="AP57" s="2">
        <f t="shared" si="13"/>
        <v>1.9724999999999999</v>
      </c>
    </row>
    <row r="58" spans="1:42" x14ac:dyDescent="0.25">
      <c r="A58">
        <v>57</v>
      </c>
      <c r="B58" t="s">
        <v>15</v>
      </c>
      <c r="C58">
        <v>38</v>
      </c>
      <c r="D58" t="s">
        <v>11</v>
      </c>
      <c r="E58">
        <v>29</v>
      </c>
      <c r="F58">
        <v>26</v>
      </c>
      <c r="G58" s="1">
        <f t="shared" si="0"/>
        <v>27.5</v>
      </c>
      <c r="H58">
        <v>28</v>
      </c>
      <c r="I58">
        <v>26</v>
      </c>
      <c r="J58" s="1">
        <f t="shared" si="1"/>
        <v>27</v>
      </c>
      <c r="K58">
        <v>93</v>
      </c>
      <c r="L58">
        <v>33.9</v>
      </c>
      <c r="M58" s="1">
        <f t="shared" si="2"/>
        <v>63.45</v>
      </c>
      <c r="N58">
        <v>82</v>
      </c>
      <c r="O58">
        <v>34</v>
      </c>
      <c r="P58" s="1">
        <f t="shared" si="3"/>
        <v>58</v>
      </c>
      <c r="Q58">
        <v>50</v>
      </c>
      <c r="R58">
        <v>70</v>
      </c>
      <c r="S58" s="1">
        <f t="shared" si="4"/>
        <v>60</v>
      </c>
      <c r="T58">
        <v>60</v>
      </c>
      <c r="U58">
        <v>130</v>
      </c>
      <c r="V58" s="1">
        <f t="shared" si="5"/>
        <v>95</v>
      </c>
      <c r="W58">
        <v>28</v>
      </c>
      <c r="X58">
        <v>10</v>
      </c>
      <c r="Y58" s="1">
        <f t="shared" si="6"/>
        <v>19</v>
      </c>
      <c r="Z58">
        <v>27</v>
      </c>
      <c r="AA58">
        <v>12</v>
      </c>
      <c r="AB58" s="1">
        <f t="shared" si="7"/>
        <v>19.5</v>
      </c>
      <c r="AC58" s="2">
        <f t="shared" si="8"/>
        <v>19.25</v>
      </c>
      <c r="AD58">
        <v>4.59</v>
      </c>
      <c r="AE58">
        <v>1.19</v>
      </c>
      <c r="AF58" s="1">
        <f t="shared" si="9"/>
        <v>2.8899999999999997</v>
      </c>
      <c r="AG58">
        <v>3.71</v>
      </c>
      <c r="AH58">
        <v>1.22</v>
      </c>
      <c r="AI58" s="1">
        <f t="shared" si="10"/>
        <v>2.4649999999999999</v>
      </c>
      <c r="AJ58">
        <v>2.14</v>
      </c>
      <c r="AK58">
        <v>0.79</v>
      </c>
      <c r="AL58" s="1">
        <f t="shared" si="11"/>
        <v>1.4650000000000001</v>
      </c>
      <c r="AM58">
        <v>1.79</v>
      </c>
      <c r="AN58">
        <v>0.81</v>
      </c>
      <c r="AO58" s="1">
        <f t="shared" si="12"/>
        <v>1.3</v>
      </c>
      <c r="AP58" s="2">
        <f t="shared" si="13"/>
        <v>1.3825000000000003</v>
      </c>
    </row>
    <row r="59" spans="1:42" x14ac:dyDescent="0.25">
      <c r="A59">
        <v>58</v>
      </c>
      <c r="B59" t="s">
        <v>15</v>
      </c>
      <c r="C59">
        <v>26</v>
      </c>
      <c r="D59" t="s">
        <v>11</v>
      </c>
      <c r="E59">
        <v>29</v>
      </c>
      <c r="F59">
        <v>28</v>
      </c>
      <c r="G59" s="1">
        <f t="shared" si="0"/>
        <v>28.5</v>
      </c>
      <c r="H59">
        <v>29</v>
      </c>
      <c r="I59">
        <v>29</v>
      </c>
      <c r="J59" s="1">
        <f t="shared" si="1"/>
        <v>29</v>
      </c>
      <c r="K59">
        <v>107</v>
      </c>
      <c r="L59">
        <v>92</v>
      </c>
      <c r="M59" s="1">
        <f t="shared" si="2"/>
        <v>99.5</v>
      </c>
      <c r="N59">
        <v>116</v>
      </c>
      <c r="O59">
        <v>108</v>
      </c>
      <c r="P59" s="1">
        <f t="shared" si="3"/>
        <v>112</v>
      </c>
      <c r="Q59">
        <v>200</v>
      </c>
      <c r="R59">
        <v>200</v>
      </c>
      <c r="S59" s="1">
        <f t="shared" si="4"/>
        <v>200</v>
      </c>
      <c r="T59">
        <v>90</v>
      </c>
      <c r="U59">
        <v>190</v>
      </c>
      <c r="V59" s="1">
        <f t="shared" si="5"/>
        <v>140</v>
      </c>
      <c r="W59">
        <v>38</v>
      </c>
      <c r="X59">
        <v>32</v>
      </c>
      <c r="Y59" s="1">
        <f t="shared" si="6"/>
        <v>35</v>
      </c>
      <c r="Z59">
        <v>34</v>
      </c>
      <c r="AA59">
        <v>36</v>
      </c>
      <c r="AB59" s="1">
        <f t="shared" si="7"/>
        <v>35</v>
      </c>
      <c r="AC59" s="2">
        <f t="shared" si="8"/>
        <v>35</v>
      </c>
      <c r="AD59">
        <v>5.46</v>
      </c>
      <c r="AE59">
        <v>5.23</v>
      </c>
      <c r="AF59" s="1">
        <f t="shared" si="9"/>
        <v>5.3450000000000006</v>
      </c>
      <c r="AG59">
        <v>5.84</v>
      </c>
      <c r="AH59">
        <v>5.48</v>
      </c>
      <c r="AI59" s="1">
        <f t="shared" si="10"/>
        <v>5.66</v>
      </c>
      <c r="AJ59">
        <v>2.0299999999999998</v>
      </c>
      <c r="AK59">
        <v>1.78</v>
      </c>
      <c r="AL59" s="1">
        <f t="shared" si="11"/>
        <v>1.9049999999999998</v>
      </c>
      <c r="AM59">
        <v>2.35</v>
      </c>
      <c r="AN59">
        <v>2.12</v>
      </c>
      <c r="AO59" s="1">
        <f t="shared" si="12"/>
        <v>2.2350000000000003</v>
      </c>
      <c r="AP59" s="2">
        <f t="shared" si="13"/>
        <v>2.0699999999999998</v>
      </c>
    </row>
    <row r="60" spans="1:42" x14ac:dyDescent="0.25">
      <c r="A60">
        <v>59</v>
      </c>
      <c r="B60" t="s">
        <v>15</v>
      </c>
      <c r="C60">
        <v>42</v>
      </c>
      <c r="D60" t="s">
        <v>11</v>
      </c>
      <c r="E60">
        <v>28</v>
      </c>
      <c r="F60">
        <v>29</v>
      </c>
      <c r="G60" s="1">
        <f t="shared" si="0"/>
        <v>28.5</v>
      </c>
      <c r="H60">
        <v>29</v>
      </c>
      <c r="I60">
        <v>30</v>
      </c>
      <c r="J60" s="1">
        <f t="shared" si="1"/>
        <v>29.5</v>
      </c>
      <c r="K60">
        <v>93</v>
      </c>
      <c r="L60">
        <v>101</v>
      </c>
      <c r="M60" s="1">
        <f t="shared" si="2"/>
        <v>97</v>
      </c>
      <c r="N60">
        <v>107</v>
      </c>
      <c r="O60">
        <v>178</v>
      </c>
      <c r="P60" s="1">
        <f t="shared" si="3"/>
        <v>142.5</v>
      </c>
      <c r="Q60">
        <v>110</v>
      </c>
      <c r="R60">
        <v>150</v>
      </c>
      <c r="S60" s="1">
        <f t="shared" si="4"/>
        <v>130</v>
      </c>
      <c r="T60">
        <v>170</v>
      </c>
      <c r="U60">
        <v>130</v>
      </c>
      <c r="V60" s="1">
        <f t="shared" si="5"/>
        <v>150</v>
      </c>
      <c r="W60">
        <v>47</v>
      </c>
      <c r="X60">
        <v>45</v>
      </c>
      <c r="Y60" s="1">
        <f t="shared" si="6"/>
        <v>46</v>
      </c>
      <c r="Z60">
        <v>51</v>
      </c>
      <c r="AA60">
        <v>58</v>
      </c>
      <c r="AB60" s="1">
        <f t="shared" si="7"/>
        <v>54.5</v>
      </c>
      <c r="AC60" s="2">
        <f t="shared" si="8"/>
        <v>50.25</v>
      </c>
      <c r="AD60">
        <v>4.49</v>
      </c>
      <c r="AE60">
        <v>5.28</v>
      </c>
      <c r="AF60" s="1">
        <f t="shared" si="9"/>
        <v>4.8849999999999998</v>
      </c>
      <c r="AG60">
        <v>5.71</v>
      </c>
      <c r="AH60">
        <v>10.89</v>
      </c>
      <c r="AI60" s="1">
        <f t="shared" si="10"/>
        <v>8.3000000000000007</v>
      </c>
      <c r="AJ60">
        <v>1.46</v>
      </c>
      <c r="AK60">
        <v>1.76</v>
      </c>
      <c r="AL60" s="1">
        <f t="shared" si="11"/>
        <v>1.6099999999999999</v>
      </c>
      <c r="AM60">
        <v>1.76</v>
      </c>
      <c r="AN60">
        <v>2.71</v>
      </c>
      <c r="AO60" s="1">
        <f t="shared" si="12"/>
        <v>2.2349999999999999</v>
      </c>
      <c r="AP60" s="2">
        <f t="shared" si="13"/>
        <v>1.9225000000000001</v>
      </c>
    </row>
    <row r="61" spans="1:42" x14ac:dyDescent="0.25">
      <c r="A61">
        <v>60</v>
      </c>
      <c r="B61" t="s">
        <v>15</v>
      </c>
      <c r="C61">
        <v>31</v>
      </c>
      <c r="D61" t="s">
        <v>11</v>
      </c>
      <c r="E61">
        <v>28</v>
      </c>
      <c r="F61">
        <v>30</v>
      </c>
      <c r="G61" s="1">
        <f t="shared" si="0"/>
        <v>29</v>
      </c>
      <c r="H61">
        <v>29</v>
      </c>
      <c r="I61">
        <v>31</v>
      </c>
      <c r="J61" s="1">
        <f t="shared" si="1"/>
        <v>30</v>
      </c>
      <c r="K61">
        <v>85</v>
      </c>
      <c r="L61">
        <v>265</v>
      </c>
      <c r="M61" s="1">
        <f t="shared" si="2"/>
        <v>175</v>
      </c>
      <c r="N61">
        <v>92</v>
      </c>
      <c r="O61">
        <v>320</v>
      </c>
      <c r="P61" s="1">
        <f t="shared" si="3"/>
        <v>206</v>
      </c>
      <c r="Q61">
        <v>100</v>
      </c>
      <c r="R61">
        <v>120</v>
      </c>
      <c r="S61" s="1">
        <f t="shared" si="4"/>
        <v>110</v>
      </c>
      <c r="T61">
        <v>180</v>
      </c>
      <c r="U61">
        <v>110</v>
      </c>
      <c r="V61" s="1">
        <f t="shared" si="5"/>
        <v>145</v>
      </c>
      <c r="W61">
        <v>42</v>
      </c>
      <c r="X61">
        <v>62</v>
      </c>
      <c r="Y61" s="1">
        <f t="shared" si="6"/>
        <v>52</v>
      </c>
      <c r="Z61">
        <v>52</v>
      </c>
      <c r="AA61">
        <v>77</v>
      </c>
      <c r="AB61" s="1">
        <f t="shared" si="7"/>
        <v>64.5</v>
      </c>
      <c r="AC61" s="2">
        <f t="shared" si="8"/>
        <v>58.25</v>
      </c>
      <c r="AD61">
        <v>4.04</v>
      </c>
      <c r="AE61">
        <v>15.88</v>
      </c>
      <c r="AF61" s="1">
        <f t="shared" si="9"/>
        <v>9.9600000000000009</v>
      </c>
      <c r="AG61">
        <v>4.92</v>
      </c>
      <c r="AH61">
        <v>21.73</v>
      </c>
      <c r="AI61" s="1">
        <f t="shared" si="10"/>
        <v>13.324999999999999</v>
      </c>
      <c r="AJ61">
        <v>1.42</v>
      </c>
      <c r="AK61">
        <v>4.1399999999999997</v>
      </c>
      <c r="AL61" s="1">
        <f t="shared" si="11"/>
        <v>2.78</v>
      </c>
      <c r="AM61">
        <v>1.52</v>
      </c>
      <c r="AN61">
        <v>4.92</v>
      </c>
      <c r="AO61" s="1">
        <f t="shared" si="12"/>
        <v>3.2199999999999998</v>
      </c>
      <c r="AP61" s="2">
        <f t="shared" si="13"/>
        <v>3</v>
      </c>
    </row>
    <row r="62" spans="1:42" x14ac:dyDescent="0.25">
      <c r="A62">
        <v>61</v>
      </c>
      <c r="B62" t="s">
        <v>15</v>
      </c>
      <c r="C62">
        <v>44</v>
      </c>
      <c r="D62" t="s">
        <v>11</v>
      </c>
      <c r="E62">
        <v>28</v>
      </c>
      <c r="F62">
        <v>29</v>
      </c>
      <c r="G62" s="1">
        <f t="shared" si="0"/>
        <v>28.5</v>
      </c>
      <c r="H62">
        <v>29</v>
      </c>
      <c r="I62">
        <v>29</v>
      </c>
      <c r="J62" s="1">
        <f t="shared" si="1"/>
        <v>29</v>
      </c>
      <c r="K62">
        <v>83</v>
      </c>
      <c r="L62">
        <v>94</v>
      </c>
      <c r="M62" s="1">
        <f t="shared" si="2"/>
        <v>88.5</v>
      </c>
      <c r="N62">
        <v>106</v>
      </c>
      <c r="O62">
        <v>123</v>
      </c>
      <c r="P62" s="1">
        <f t="shared" si="3"/>
        <v>114.5</v>
      </c>
      <c r="Q62">
        <v>110</v>
      </c>
      <c r="R62">
        <v>90</v>
      </c>
      <c r="S62" s="1">
        <f t="shared" si="4"/>
        <v>100</v>
      </c>
      <c r="T62">
        <v>80</v>
      </c>
      <c r="U62">
        <v>120</v>
      </c>
      <c r="V62" s="1">
        <f t="shared" si="5"/>
        <v>100</v>
      </c>
      <c r="W62">
        <v>36</v>
      </c>
      <c r="X62">
        <v>42</v>
      </c>
      <c r="Y62" s="1">
        <f t="shared" si="6"/>
        <v>39</v>
      </c>
      <c r="Z62">
        <v>43</v>
      </c>
      <c r="AA62">
        <v>53</v>
      </c>
      <c r="AB62" s="1">
        <f t="shared" si="7"/>
        <v>48</v>
      </c>
      <c r="AC62" s="2">
        <f t="shared" si="8"/>
        <v>43.5</v>
      </c>
      <c r="AD62">
        <v>3.86</v>
      </c>
      <c r="AE62">
        <v>4.8600000000000003</v>
      </c>
      <c r="AF62" s="1">
        <f t="shared" si="9"/>
        <v>4.3600000000000003</v>
      </c>
      <c r="AG62">
        <v>5.5</v>
      </c>
      <c r="AH62">
        <v>6.61</v>
      </c>
      <c r="AI62" s="1">
        <f t="shared" si="10"/>
        <v>6.0549999999999997</v>
      </c>
      <c r="AJ62">
        <v>1.52</v>
      </c>
      <c r="AK62">
        <v>1.71</v>
      </c>
      <c r="AL62" s="1">
        <f t="shared" si="11"/>
        <v>1.615</v>
      </c>
      <c r="AM62">
        <v>1.89</v>
      </c>
      <c r="AN62">
        <v>1.97</v>
      </c>
      <c r="AO62" s="1">
        <f t="shared" si="12"/>
        <v>1.93</v>
      </c>
      <c r="AP62" s="2">
        <f t="shared" si="13"/>
        <v>1.7725</v>
      </c>
    </row>
    <row r="63" spans="1:42" x14ac:dyDescent="0.25">
      <c r="A63">
        <v>62</v>
      </c>
      <c r="B63" t="s">
        <v>15</v>
      </c>
      <c r="C63">
        <v>35</v>
      </c>
      <c r="D63" t="s">
        <v>11</v>
      </c>
      <c r="E63">
        <v>31</v>
      </c>
      <c r="F63">
        <v>28</v>
      </c>
      <c r="G63" s="1">
        <f t="shared" si="0"/>
        <v>29.5</v>
      </c>
      <c r="H63">
        <v>31</v>
      </c>
      <c r="I63">
        <v>28</v>
      </c>
      <c r="J63" s="1">
        <f t="shared" si="1"/>
        <v>29.5</v>
      </c>
      <c r="K63">
        <v>320</v>
      </c>
      <c r="L63">
        <v>56.8</v>
      </c>
      <c r="M63" s="1">
        <f t="shared" si="2"/>
        <v>188.4</v>
      </c>
      <c r="N63">
        <v>265</v>
      </c>
      <c r="O63">
        <v>60</v>
      </c>
      <c r="P63" s="1">
        <f t="shared" si="3"/>
        <v>162.5</v>
      </c>
      <c r="Q63">
        <v>60</v>
      </c>
      <c r="R63">
        <v>60</v>
      </c>
      <c r="S63" s="1">
        <f t="shared" si="4"/>
        <v>60</v>
      </c>
      <c r="T63">
        <v>80</v>
      </c>
      <c r="U63">
        <v>50</v>
      </c>
      <c r="V63" s="1">
        <f t="shared" si="5"/>
        <v>65</v>
      </c>
      <c r="W63">
        <v>83</v>
      </c>
      <c r="X63">
        <v>28</v>
      </c>
      <c r="Y63" s="1">
        <f t="shared" si="6"/>
        <v>55.5</v>
      </c>
      <c r="Z63">
        <v>70</v>
      </c>
      <c r="AA63">
        <v>27</v>
      </c>
      <c r="AB63" s="1">
        <f t="shared" si="7"/>
        <v>48.5</v>
      </c>
      <c r="AC63" s="2">
        <f t="shared" si="8"/>
        <v>52</v>
      </c>
      <c r="AD63">
        <v>22.2</v>
      </c>
      <c r="AE63">
        <v>2.58</v>
      </c>
      <c r="AF63" s="1">
        <f t="shared" si="9"/>
        <v>12.39</v>
      </c>
      <c r="AG63">
        <v>17.55</v>
      </c>
      <c r="AH63">
        <v>2.75</v>
      </c>
      <c r="AI63" s="1">
        <f t="shared" si="10"/>
        <v>10.15</v>
      </c>
      <c r="AJ63">
        <v>4.7699999999999996</v>
      </c>
      <c r="AK63">
        <v>1.26</v>
      </c>
      <c r="AL63" s="1">
        <f t="shared" si="11"/>
        <v>3.0149999999999997</v>
      </c>
      <c r="AM63">
        <v>4.2699999999999996</v>
      </c>
      <c r="AN63">
        <v>1.38</v>
      </c>
      <c r="AO63" s="1">
        <f t="shared" si="12"/>
        <v>2.8249999999999997</v>
      </c>
      <c r="AP63" s="2">
        <f t="shared" si="13"/>
        <v>2.9199999999999995</v>
      </c>
    </row>
    <row r="64" spans="1:42" x14ac:dyDescent="0.25">
      <c r="A64">
        <v>63</v>
      </c>
      <c r="B64" t="s">
        <v>15</v>
      </c>
      <c r="C64">
        <v>42</v>
      </c>
      <c r="D64" t="s">
        <v>11</v>
      </c>
      <c r="E64">
        <v>26</v>
      </c>
      <c r="F64">
        <v>26</v>
      </c>
      <c r="G64" s="1">
        <f t="shared" si="0"/>
        <v>26</v>
      </c>
      <c r="H64">
        <v>27</v>
      </c>
      <c r="I64">
        <v>26</v>
      </c>
      <c r="J64" s="1">
        <f t="shared" si="1"/>
        <v>26.5</v>
      </c>
      <c r="K64">
        <v>33.9</v>
      </c>
      <c r="L64">
        <v>26.4</v>
      </c>
      <c r="M64" s="1">
        <f t="shared" si="2"/>
        <v>30.15</v>
      </c>
      <c r="N64">
        <v>41.6</v>
      </c>
      <c r="O64">
        <v>32</v>
      </c>
      <c r="P64" s="1">
        <f t="shared" si="3"/>
        <v>36.799999999999997</v>
      </c>
      <c r="Q64">
        <v>70</v>
      </c>
      <c r="R64">
        <v>60</v>
      </c>
      <c r="S64" s="1">
        <f t="shared" si="4"/>
        <v>65</v>
      </c>
      <c r="T64">
        <v>50</v>
      </c>
      <c r="U64">
        <v>70</v>
      </c>
      <c r="V64" s="1">
        <f t="shared" si="5"/>
        <v>60</v>
      </c>
      <c r="W64">
        <v>8</v>
      </c>
      <c r="X64">
        <v>5</v>
      </c>
      <c r="Y64" s="1">
        <f t="shared" si="6"/>
        <v>6.5</v>
      </c>
      <c r="Z64">
        <v>12</v>
      </c>
      <c r="AA64">
        <v>7</v>
      </c>
      <c r="AB64" s="1">
        <f t="shared" si="7"/>
        <v>9.5</v>
      </c>
      <c r="AC64" s="2">
        <f t="shared" si="8"/>
        <v>8</v>
      </c>
      <c r="AD64">
        <v>1.18</v>
      </c>
      <c r="AE64">
        <v>0.91</v>
      </c>
      <c r="AF64" s="1">
        <f t="shared" si="9"/>
        <v>1.0449999999999999</v>
      </c>
      <c r="AG64">
        <v>1.63</v>
      </c>
      <c r="AH64">
        <v>1.1100000000000001</v>
      </c>
      <c r="AI64" s="1">
        <f t="shared" si="10"/>
        <v>1.37</v>
      </c>
      <c r="AJ64">
        <v>0.79</v>
      </c>
      <c r="AK64">
        <v>0.65</v>
      </c>
      <c r="AL64" s="1">
        <f t="shared" si="11"/>
        <v>0.72</v>
      </c>
      <c r="AM64">
        <v>1.03</v>
      </c>
      <c r="AN64">
        <v>0.75</v>
      </c>
      <c r="AO64" s="1">
        <f t="shared" si="12"/>
        <v>0.89</v>
      </c>
      <c r="AP64" s="2">
        <f t="shared" si="13"/>
        <v>0.80500000000000005</v>
      </c>
    </row>
    <row r="65" spans="1:42" x14ac:dyDescent="0.25">
      <c r="A65">
        <v>64</v>
      </c>
      <c r="B65" t="s">
        <v>15</v>
      </c>
      <c r="C65">
        <v>40</v>
      </c>
      <c r="D65" t="s">
        <v>11</v>
      </c>
      <c r="E65">
        <v>29</v>
      </c>
      <c r="F65">
        <v>29</v>
      </c>
      <c r="G65" s="1">
        <f t="shared" si="0"/>
        <v>29</v>
      </c>
      <c r="H65">
        <v>29</v>
      </c>
      <c r="I65">
        <v>29</v>
      </c>
      <c r="J65" s="1">
        <f t="shared" si="1"/>
        <v>29</v>
      </c>
      <c r="K65">
        <v>100</v>
      </c>
      <c r="L65">
        <v>100</v>
      </c>
      <c r="M65" s="1">
        <f t="shared" si="2"/>
        <v>100</v>
      </c>
      <c r="N65">
        <v>112</v>
      </c>
      <c r="O65">
        <v>112</v>
      </c>
      <c r="P65" s="1">
        <f t="shared" si="3"/>
        <v>112</v>
      </c>
      <c r="Q65">
        <v>150</v>
      </c>
      <c r="R65">
        <v>80</v>
      </c>
      <c r="S65" s="1">
        <f t="shared" si="4"/>
        <v>115</v>
      </c>
      <c r="T65">
        <v>120</v>
      </c>
      <c r="U65">
        <v>100</v>
      </c>
      <c r="V65" s="1">
        <f t="shared" si="5"/>
        <v>110</v>
      </c>
      <c r="W65">
        <v>48</v>
      </c>
      <c r="X65">
        <v>46</v>
      </c>
      <c r="Y65" s="1">
        <f t="shared" si="6"/>
        <v>47</v>
      </c>
      <c r="Z65">
        <v>50</v>
      </c>
      <c r="AA65">
        <v>49</v>
      </c>
      <c r="AB65" s="1">
        <f t="shared" si="7"/>
        <v>49.5</v>
      </c>
      <c r="AC65" s="2">
        <f t="shared" si="8"/>
        <v>48.25</v>
      </c>
      <c r="AD65">
        <v>5.28</v>
      </c>
      <c r="AE65">
        <v>5.24</v>
      </c>
      <c r="AF65" s="1">
        <f t="shared" si="9"/>
        <v>5.26</v>
      </c>
      <c r="AG65">
        <v>5.95</v>
      </c>
      <c r="AH65">
        <v>5.93</v>
      </c>
      <c r="AI65" s="1">
        <f t="shared" si="10"/>
        <v>5.9399999999999995</v>
      </c>
      <c r="AJ65">
        <v>1.7</v>
      </c>
      <c r="AK65">
        <v>1.73</v>
      </c>
      <c r="AL65" s="1">
        <f t="shared" si="11"/>
        <v>1.7149999999999999</v>
      </c>
      <c r="AM65">
        <v>1.85</v>
      </c>
      <c r="AN65">
        <v>1.87</v>
      </c>
      <c r="AO65" s="1">
        <f t="shared" si="12"/>
        <v>1.86</v>
      </c>
      <c r="AP65" s="2">
        <f t="shared" si="13"/>
        <v>1.7874999999999996</v>
      </c>
    </row>
    <row r="66" spans="1:42" x14ac:dyDescent="0.25">
      <c r="A66">
        <v>65</v>
      </c>
      <c r="B66" t="s">
        <v>15</v>
      </c>
      <c r="C66">
        <v>42</v>
      </c>
      <c r="D66" t="s">
        <v>11</v>
      </c>
      <c r="E66">
        <v>28</v>
      </c>
      <c r="F66">
        <v>28</v>
      </c>
      <c r="G66" s="1">
        <f t="shared" si="0"/>
        <v>28</v>
      </c>
      <c r="H66">
        <v>29</v>
      </c>
      <c r="I66">
        <v>28</v>
      </c>
      <c r="J66" s="1">
        <f t="shared" si="1"/>
        <v>28.5</v>
      </c>
      <c r="K66">
        <v>83</v>
      </c>
      <c r="L66">
        <v>83</v>
      </c>
      <c r="M66" s="1">
        <f t="shared" si="2"/>
        <v>83</v>
      </c>
      <c r="N66">
        <v>85</v>
      </c>
      <c r="O66">
        <v>97</v>
      </c>
      <c r="P66" s="1">
        <f t="shared" si="3"/>
        <v>91</v>
      </c>
      <c r="Q66">
        <v>60</v>
      </c>
      <c r="R66">
        <v>130</v>
      </c>
      <c r="S66" s="1">
        <f t="shared" si="4"/>
        <v>95</v>
      </c>
      <c r="T66">
        <v>160</v>
      </c>
      <c r="U66">
        <v>100</v>
      </c>
      <c r="V66" s="1">
        <f t="shared" si="5"/>
        <v>130</v>
      </c>
      <c r="W66">
        <v>32</v>
      </c>
      <c r="X66">
        <v>34</v>
      </c>
      <c r="Y66" s="1">
        <f t="shared" si="6"/>
        <v>33</v>
      </c>
      <c r="Z66">
        <v>42</v>
      </c>
      <c r="AA66">
        <v>35</v>
      </c>
      <c r="AB66" s="1">
        <f t="shared" si="7"/>
        <v>38.5</v>
      </c>
      <c r="AC66" s="2">
        <f t="shared" si="8"/>
        <v>35.75</v>
      </c>
      <c r="AD66">
        <v>3.83</v>
      </c>
      <c r="AE66">
        <v>3.84</v>
      </c>
      <c r="AF66" s="1">
        <f t="shared" si="9"/>
        <v>3.835</v>
      </c>
      <c r="AG66">
        <v>4.4000000000000004</v>
      </c>
      <c r="AH66">
        <v>4.5</v>
      </c>
      <c r="AI66" s="1">
        <f t="shared" si="10"/>
        <v>4.45</v>
      </c>
      <c r="AJ66">
        <v>1.6</v>
      </c>
      <c r="AK66">
        <v>1.57</v>
      </c>
      <c r="AL66" s="1">
        <f t="shared" si="11"/>
        <v>1.585</v>
      </c>
      <c r="AM66">
        <v>1.56</v>
      </c>
      <c r="AN66">
        <v>1.78</v>
      </c>
      <c r="AO66" s="1">
        <f t="shared" si="12"/>
        <v>1.67</v>
      </c>
      <c r="AP66" s="2">
        <f t="shared" si="13"/>
        <v>1.6274999999999997</v>
      </c>
    </row>
    <row r="67" spans="1:42" x14ac:dyDescent="0.25">
      <c r="A67">
        <v>66</v>
      </c>
      <c r="B67" t="s">
        <v>15</v>
      </c>
      <c r="C67">
        <v>36</v>
      </c>
      <c r="D67" t="s">
        <v>11</v>
      </c>
      <c r="E67">
        <v>29</v>
      </c>
      <c r="F67">
        <v>29</v>
      </c>
      <c r="G67" s="1">
        <f t="shared" ref="G67:G130" si="14">AVERAGE(E67:F67)</f>
        <v>29</v>
      </c>
      <c r="H67">
        <v>29</v>
      </c>
      <c r="I67">
        <v>29</v>
      </c>
      <c r="J67" s="1">
        <f t="shared" ref="J67:J130" si="15">AVERAGE(H67:I67)</f>
        <v>29</v>
      </c>
      <c r="K67">
        <v>131</v>
      </c>
      <c r="L67">
        <v>139</v>
      </c>
      <c r="M67" s="1">
        <f t="shared" ref="M67:M130" si="16">AVERAGE(K67:L67)</f>
        <v>135</v>
      </c>
      <c r="N67">
        <v>156</v>
      </c>
      <c r="O67">
        <v>180</v>
      </c>
      <c r="P67" s="1">
        <f t="shared" ref="P67:P130" si="17">AVERAGE(N67:O67)</f>
        <v>168</v>
      </c>
      <c r="Q67">
        <v>100</v>
      </c>
      <c r="R67">
        <v>100</v>
      </c>
      <c r="S67" s="1">
        <f t="shared" ref="S67:S130" si="18">AVERAGE(Q67:R67)</f>
        <v>100</v>
      </c>
      <c r="T67">
        <v>180</v>
      </c>
      <c r="U67">
        <v>120</v>
      </c>
      <c r="V67" s="1">
        <f t="shared" ref="V67:V130" si="19">AVERAGE(T67:U67)</f>
        <v>150</v>
      </c>
      <c r="W67">
        <v>35</v>
      </c>
      <c r="X67">
        <v>36</v>
      </c>
      <c r="Y67" s="1">
        <f t="shared" ref="Y67:Y130" si="20">AVERAGE(W67:X67)</f>
        <v>35.5</v>
      </c>
      <c r="Z67">
        <v>38</v>
      </c>
      <c r="AA67">
        <v>40</v>
      </c>
      <c r="AB67" s="1">
        <f t="shared" ref="AB67:AB130" si="21">AVERAGE(Z67:AA67)</f>
        <v>39</v>
      </c>
      <c r="AC67" s="2">
        <f t="shared" ref="AC67:AC130" si="22">AVERAGE(W67:AB67)</f>
        <v>37.25</v>
      </c>
      <c r="AD67">
        <v>6.62</v>
      </c>
      <c r="AE67">
        <v>7.05</v>
      </c>
      <c r="AF67" s="1">
        <f t="shared" ref="AF67:AF130" si="23">AVERAGE(AD67:AE67)</f>
        <v>6.835</v>
      </c>
      <c r="AG67">
        <v>7.96</v>
      </c>
      <c r="AH67">
        <v>9.25</v>
      </c>
      <c r="AI67" s="1">
        <f t="shared" ref="AI67:AI130" si="24">AVERAGE(AG67:AH67)</f>
        <v>8.6050000000000004</v>
      </c>
      <c r="AJ67">
        <v>2.59</v>
      </c>
      <c r="AK67">
        <v>2.69</v>
      </c>
      <c r="AL67" s="1">
        <f t="shared" ref="AL67:AL130" si="25">AVERAGE(AJ67:AK67)</f>
        <v>2.6399999999999997</v>
      </c>
      <c r="AM67">
        <v>2.9</v>
      </c>
      <c r="AN67">
        <v>3.2</v>
      </c>
      <c r="AO67" s="1">
        <f t="shared" ref="AO67:AO130" si="26">AVERAGE(AM67:AN67)</f>
        <v>3.05</v>
      </c>
      <c r="AP67" s="2">
        <f t="shared" ref="AP67:AP130" si="27">AVERAGE(AJ67:AO67)</f>
        <v>2.8450000000000002</v>
      </c>
    </row>
    <row r="68" spans="1:42" x14ac:dyDescent="0.25">
      <c r="A68">
        <v>67</v>
      </c>
      <c r="B68" t="s">
        <v>15</v>
      </c>
      <c r="C68">
        <v>66</v>
      </c>
      <c r="D68" t="s">
        <v>11</v>
      </c>
      <c r="E68">
        <v>28</v>
      </c>
      <c r="F68">
        <v>27</v>
      </c>
      <c r="G68" s="1">
        <f t="shared" si="14"/>
        <v>27.5</v>
      </c>
      <c r="H68">
        <v>29</v>
      </c>
      <c r="I68">
        <v>28</v>
      </c>
      <c r="J68" s="1">
        <f t="shared" si="15"/>
        <v>28.5</v>
      </c>
      <c r="K68">
        <v>82</v>
      </c>
      <c r="L68">
        <v>63.2</v>
      </c>
      <c r="M68" s="1">
        <f t="shared" si="16"/>
        <v>72.599999999999994</v>
      </c>
      <c r="N68">
        <v>102</v>
      </c>
      <c r="O68">
        <v>97</v>
      </c>
      <c r="P68" s="1">
        <f t="shared" si="17"/>
        <v>99.5</v>
      </c>
      <c r="Q68">
        <v>200</v>
      </c>
      <c r="R68">
        <v>130</v>
      </c>
      <c r="S68" s="1">
        <f t="shared" si="18"/>
        <v>165</v>
      </c>
      <c r="T68">
        <v>130</v>
      </c>
      <c r="U68">
        <v>140</v>
      </c>
      <c r="V68" s="1">
        <f t="shared" si="19"/>
        <v>135</v>
      </c>
      <c r="W68">
        <v>36</v>
      </c>
      <c r="X68">
        <v>32</v>
      </c>
      <c r="Y68" s="1">
        <f t="shared" si="20"/>
        <v>34</v>
      </c>
      <c r="Z68">
        <v>42</v>
      </c>
      <c r="AA68">
        <v>43</v>
      </c>
      <c r="AB68" s="1">
        <f t="shared" si="21"/>
        <v>42.5</v>
      </c>
      <c r="AC68" s="2">
        <f t="shared" si="22"/>
        <v>38.25</v>
      </c>
      <c r="AD68">
        <v>3.82</v>
      </c>
      <c r="AE68">
        <v>2.65</v>
      </c>
      <c r="AF68" s="1">
        <f t="shared" si="23"/>
        <v>3.2349999999999999</v>
      </c>
      <c r="AG68">
        <v>5.28</v>
      </c>
      <c r="AH68">
        <v>4.62</v>
      </c>
      <c r="AI68" s="1">
        <f t="shared" si="24"/>
        <v>4.95</v>
      </c>
      <c r="AJ68">
        <v>1.57</v>
      </c>
      <c r="AK68">
        <v>1.18</v>
      </c>
      <c r="AL68" s="1">
        <f t="shared" si="25"/>
        <v>1.375</v>
      </c>
      <c r="AM68">
        <v>1.95</v>
      </c>
      <c r="AN68">
        <v>1.68</v>
      </c>
      <c r="AO68" s="1">
        <f t="shared" si="26"/>
        <v>1.8149999999999999</v>
      </c>
      <c r="AP68" s="2">
        <f t="shared" si="27"/>
        <v>1.595</v>
      </c>
    </row>
    <row r="69" spans="1:42" x14ac:dyDescent="0.25">
      <c r="A69">
        <v>68</v>
      </c>
      <c r="B69" t="s">
        <v>15</v>
      </c>
      <c r="C69">
        <v>35</v>
      </c>
      <c r="D69" t="s">
        <v>11</v>
      </c>
      <c r="E69">
        <v>29</v>
      </c>
      <c r="F69">
        <v>31</v>
      </c>
      <c r="G69" s="1">
        <f t="shared" si="14"/>
        <v>30</v>
      </c>
      <c r="H69">
        <v>29</v>
      </c>
      <c r="I69">
        <v>31</v>
      </c>
      <c r="J69" s="1">
        <f t="shared" si="15"/>
        <v>30</v>
      </c>
      <c r="K69">
        <v>116</v>
      </c>
      <c r="L69">
        <v>320</v>
      </c>
      <c r="M69" s="1">
        <f t="shared" si="16"/>
        <v>218</v>
      </c>
      <c r="N69">
        <v>180</v>
      </c>
      <c r="O69">
        <v>320</v>
      </c>
      <c r="P69" s="1">
        <f t="shared" si="17"/>
        <v>250</v>
      </c>
      <c r="Q69">
        <v>180</v>
      </c>
      <c r="R69">
        <v>200</v>
      </c>
      <c r="S69" s="1">
        <f t="shared" si="18"/>
        <v>190</v>
      </c>
      <c r="T69">
        <v>90</v>
      </c>
      <c r="U69">
        <v>190</v>
      </c>
      <c r="V69" s="1">
        <f t="shared" si="19"/>
        <v>140</v>
      </c>
      <c r="W69">
        <v>49</v>
      </c>
      <c r="X69">
        <v>92</v>
      </c>
      <c r="Y69" s="1">
        <f t="shared" si="20"/>
        <v>70.5</v>
      </c>
      <c r="Z69">
        <v>61</v>
      </c>
      <c r="AA69">
        <v>93</v>
      </c>
      <c r="AB69" s="1">
        <f t="shared" si="21"/>
        <v>77</v>
      </c>
      <c r="AC69" s="2">
        <f t="shared" si="22"/>
        <v>73.75</v>
      </c>
      <c r="AD69">
        <v>6.15</v>
      </c>
      <c r="AE69">
        <v>22.93</v>
      </c>
      <c r="AF69" s="1">
        <f t="shared" si="23"/>
        <v>14.54</v>
      </c>
      <c r="AG69">
        <v>9.94</v>
      </c>
      <c r="AH69">
        <v>23.02</v>
      </c>
      <c r="AI69" s="1">
        <f t="shared" si="24"/>
        <v>16.48</v>
      </c>
      <c r="AJ69">
        <v>1.93</v>
      </c>
      <c r="AK69">
        <v>4.5599999999999996</v>
      </c>
      <c r="AL69" s="1">
        <f t="shared" si="25"/>
        <v>3.2449999999999997</v>
      </c>
      <c r="AM69">
        <v>2.63</v>
      </c>
      <c r="AN69">
        <v>4.54</v>
      </c>
      <c r="AO69" s="1">
        <f t="shared" si="26"/>
        <v>3.585</v>
      </c>
      <c r="AP69" s="2">
        <f t="shared" si="27"/>
        <v>3.4149999999999996</v>
      </c>
    </row>
    <row r="70" spans="1:42" x14ac:dyDescent="0.25">
      <c r="A70">
        <v>69</v>
      </c>
      <c r="B70" t="s">
        <v>15</v>
      </c>
      <c r="C70">
        <v>30</v>
      </c>
      <c r="D70" t="s">
        <v>11</v>
      </c>
      <c r="E70">
        <v>28</v>
      </c>
      <c r="F70">
        <v>28</v>
      </c>
      <c r="G70" s="1">
        <f t="shared" si="14"/>
        <v>28</v>
      </c>
      <c r="H70">
        <v>28</v>
      </c>
      <c r="I70">
        <v>29</v>
      </c>
      <c r="J70" s="1">
        <f t="shared" si="15"/>
        <v>28.5</v>
      </c>
      <c r="K70">
        <v>92</v>
      </c>
      <c r="L70">
        <v>97</v>
      </c>
      <c r="M70" s="1">
        <f t="shared" si="16"/>
        <v>94.5</v>
      </c>
      <c r="N70">
        <v>100</v>
      </c>
      <c r="O70">
        <v>94</v>
      </c>
      <c r="P70" s="1">
        <f t="shared" si="17"/>
        <v>97</v>
      </c>
      <c r="Q70">
        <v>140</v>
      </c>
      <c r="R70">
        <v>140</v>
      </c>
      <c r="S70" s="1">
        <f t="shared" si="18"/>
        <v>140</v>
      </c>
      <c r="T70">
        <v>190</v>
      </c>
      <c r="U70">
        <v>120</v>
      </c>
      <c r="V70" s="1">
        <f t="shared" si="19"/>
        <v>155</v>
      </c>
      <c r="W70">
        <v>33</v>
      </c>
      <c r="X70">
        <v>35</v>
      </c>
      <c r="Y70" s="1">
        <f t="shared" si="20"/>
        <v>34</v>
      </c>
      <c r="Z70">
        <v>35</v>
      </c>
      <c r="AA70">
        <v>36</v>
      </c>
      <c r="AB70" s="1">
        <f t="shared" si="21"/>
        <v>35.5</v>
      </c>
      <c r="AC70" s="2">
        <f t="shared" si="22"/>
        <v>34.75</v>
      </c>
      <c r="AD70">
        <v>4.24</v>
      </c>
      <c r="AE70">
        <v>4.5</v>
      </c>
      <c r="AF70" s="1">
        <f t="shared" si="23"/>
        <v>4.37</v>
      </c>
      <c r="AG70">
        <v>4.6399999999999997</v>
      </c>
      <c r="AH70">
        <v>4.7699999999999996</v>
      </c>
      <c r="AI70" s="1">
        <f t="shared" si="24"/>
        <v>4.7050000000000001</v>
      </c>
      <c r="AJ70">
        <v>1.75</v>
      </c>
      <c r="AK70">
        <v>1.78</v>
      </c>
      <c r="AL70" s="1">
        <f t="shared" si="25"/>
        <v>1.7650000000000001</v>
      </c>
      <c r="AM70">
        <v>1.83</v>
      </c>
      <c r="AN70">
        <v>1.87</v>
      </c>
      <c r="AO70" s="1">
        <f t="shared" si="26"/>
        <v>1.85</v>
      </c>
      <c r="AP70" s="2">
        <f t="shared" si="27"/>
        <v>1.8075000000000001</v>
      </c>
    </row>
    <row r="71" spans="1:42" x14ac:dyDescent="0.25">
      <c r="A71">
        <v>70</v>
      </c>
      <c r="B71" t="s">
        <v>15</v>
      </c>
      <c r="C71">
        <v>38</v>
      </c>
      <c r="D71" t="s">
        <v>11</v>
      </c>
      <c r="E71">
        <v>28</v>
      </c>
      <c r="F71">
        <v>28</v>
      </c>
      <c r="G71" s="1">
        <f t="shared" si="14"/>
        <v>28</v>
      </c>
      <c r="H71">
        <v>28</v>
      </c>
      <c r="I71">
        <v>28</v>
      </c>
      <c r="J71" s="1">
        <f t="shared" si="15"/>
        <v>28</v>
      </c>
      <c r="K71">
        <v>72</v>
      </c>
      <c r="L71">
        <v>79</v>
      </c>
      <c r="M71" s="1">
        <f t="shared" si="16"/>
        <v>75.5</v>
      </c>
      <c r="N71">
        <v>76</v>
      </c>
      <c r="O71">
        <v>71.2</v>
      </c>
      <c r="P71" s="1">
        <f t="shared" si="17"/>
        <v>73.599999999999994</v>
      </c>
      <c r="Q71">
        <v>170</v>
      </c>
      <c r="R71">
        <v>120</v>
      </c>
      <c r="S71" s="1">
        <f t="shared" si="18"/>
        <v>145</v>
      </c>
      <c r="T71">
        <v>100</v>
      </c>
      <c r="U71">
        <v>140</v>
      </c>
      <c r="V71" s="1">
        <f t="shared" si="19"/>
        <v>120</v>
      </c>
      <c r="W71">
        <v>30</v>
      </c>
      <c r="X71">
        <v>31</v>
      </c>
      <c r="Y71" s="1">
        <f t="shared" si="20"/>
        <v>30.5</v>
      </c>
      <c r="Z71">
        <v>34</v>
      </c>
      <c r="AA71">
        <v>29</v>
      </c>
      <c r="AB71" s="1">
        <f t="shared" si="21"/>
        <v>31.5</v>
      </c>
      <c r="AC71" s="2">
        <f t="shared" si="22"/>
        <v>31</v>
      </c>
      <c r="AD71">
        <v>3.32</v>
      </c>
      <c r="AE71">
        <v>3.62</v>
      </c>
      <c r="AF71" s="1">
        <f t="shared" si="23"/>
        <v>3.4699999999999998</v>
      </c>
      <c r="AG71">
        <v>3.55</v>
      </c>
      <c r="AH71">
        <v>3.24</v>
      </c>
      <c r="AI71" s="1">
        <f t="shared" si="24"/>
        <v>3.395</v>
      </c>
      <c r="AJ71">
        <v>1.48</v>
      </c>
      <c r="AK71">
        <v>1.57</v>
      </c>
      <c r="AL71" s="1">
        <f t="shared" si="25"/>
        <v>1.5249999999999999</v>
      </c>
      <c r="AM71">
        <v>1.46</v>
      </c>
      <c r="AN71">
        <v>1.5</v>
      </c>
      <c r="AO71" s="1">
        <f t="shared" si="26"/>
        <v>1.48</v>
      </c>
      <c r="AP71" s="2">
        <f t="shared" si="27"/>
        <v>1.5024999999999997</v>
      </c>
    </row>
    <row r="72" spans="1:42" x14ac:dyDescent="0.25">
      <c r="A72">
        <v>71</v>
      </c>
      <c r="B72" t="s">
        <v>15</v>
      </c>
      <c r="C72">
        <v>42</v>
      </c>
      <c r="D72" t="s">
        <v>11</v>
      </c>
      <c r="E72">
        <v>29</v>
      </c>
      <c r="F72">
        <v>30</v>
      </c>
      <c r="G72" s="1">
        <f t="shared" si="14"/>
        <v>29.5</v>
      </c>
      <c r="H72">
        <v>29</v>
      </c>
      <c r="I72">
        <v>30</v>
      </c>
      <c r="J72" s="1">
        <f t="shared" si="15"/>
        <v>29.5</v>
      </c>
      <c r="K72">
        <v>122</v>
      </c>
      <c r="L72">
        <v>176</v>
      </c>
      <c r="M72" s="1">
        <f t="shared" si="16"/>
        <v>149</v>
      </c>
      <c r="N72">
        <v>174</v>
      </c>
      <c r="O72">
        <v>212</v>
      </c>
      <c r="P72" s="1">
        <f t="shared" si="17"/>
        <v>193</v>
      </c>
      <c r="Q72">
        <v>180</v>
      </c>
      <c r="R72">
        <v>190</v>
      </c>
      <c r="S72" s="1">
        <f t="shared" si="18"/>
        <v>185</v>
      </c>
      <c r="T72">
        <v>140</v>
      </c>
      <c r="U72">
        <v>170</v>
      </c>
      <c r="V72" s="1">
        <f t="shared" si="19"/>
        <v>155</v>
      </c>
      <c r="W72">
        <v>52</v>
      </c>
      <c r="X72">
        <v>58</v>
      </c>
      <c r="Y72" s="1">
        <f t="shared" si="20"/>
        <v>55</v>
      </c>
      <c r="Z72">
        <v>60</v>
      </c>
      <c r="AA72">
        <v>68</v>
      </c>
      <c r="AB72" s="1">
        <f t="shared" si="21"/>
        <v>64</v>
      </c>
      <c r="AC72" s="2">
        <f t="shared" si="22"/>
        <v>59.5</v>
      </c>
      <c r="AD72">
        <v>6.53</v>
      </c>
      <c r="AE72">
        <v>10.4</v>
      </c>
      <c r="AF72" s="1">
        <f t="shared" si="23"/>
        <v>8.4649999999999999</v>
      </c>
      <c r="AG72">
        <v>9.57</v>
      </c>
      <c r="AH72">
        <v>12.97</v>
      </c>
      <c r="AI72" s="1">
        <f t="shared" si="24"/>
        <v>11.27</v>
      </c>
      <c r="AJ72">
        <v>1.97</v>
      </c>
      <c r="AK72">
        <v>2.2799999999999998</v>
      </c>
      <c r="AL72" s="1">
        <f t="shared" si="25"/>
        <v>2.125</v>
      </c>
      <c r="AM72">
        <v>2.56</v>
      </c>
      <c r="AN72">
        <v>3.2</v>
      </c>
      <c r="AO72" s="1">
        <f t="shared" si="26"/>
        <v>2.88</v>
      </c>
      <c r="AP72" s="2">
        <f t="shared" si="27"/>
        <v>2.5024999999999999</v>
      </c>
    </row>
    <row r="73" spans="1:42" x14ac:dyDescent="0.25">
      <c r="A73">
        <v>72</v>
      </c>
      <c r="B73" t="s">
        <v>15</v>
      </c>
      <c r="C73">
        <v>41</v>
      </c>
      <c r="D73" t="s">
        <v>11</v>
      </c>
      <c r="E73">
        <v>28</v>
      </c>
      <c r="F73">
        <v>28</v>
      </c>
      <c r="G73" s="1">
        <f t="shared" si="14"/>
        <v>28</v>
      </c>
      <c r="H73">
        <v>29</v>
      </c>
      <c r="I73">
        <v>29</v>
      </c>
      <c r="J73" s="1">
        <f t="shared" si="15"/>
        <v>29</v>
      </c>
      <c r="K73">
        <v>86</v>
      </c>
      <c r="L73">
        <v>86</v>
      </c>
      <c r="M73" s="1">
        <f t="shared" si="16"/>
        <v>86</v>
      </c>
      <c r="N73">
        <v>98</v>
      </c>
      <c r="O73">
        <v>90</v>
      </c>
      <c r="P73" s="1">
        <f t="shared" si="17"/>
        <v>94</v>
      </c>
      <c r="Q73">
        <v>170</v>
      </c>
      <c r="R73">
        <v>150</v>
      </c>
      <c r="S73" s="1">
        <f t="shared" si="18"/>
        <v>160</v>
      </c>
      <c r="T73">
        <v>200</v>
      </c>
      <c r="U73">
        <v>180</v>
      </c>
      <c r="V73" s="1">
        <f t="shared" si="19"/>
        <v>190</v>
      </c>
      <c r="W73">
        <v>44</v>
      </c>
      <c r="X73">
        <v>43</v>
      </c>
      <c r="Y73" s="1">
        <f t="shared" si="20"/>
        <v>43.5</v>
      </c>
      <c r="Z73">
        <v>54</v>
      </c>
      <c r="AA73">
        <v>47</v>
      </c>
      <c r="AB73" s="1">
        <f t="shared" si="21"/>
        <v>50.5</v>
      </c>
      <c r="AC73" s="2">
        <f t="shared" si="22"/>
        <v>47</v>
      </c>
      <c r="AD73">
        <v>4.1100000000000003</v>
      </c>
      <c r="AE73">
        <v>4.0999999999999996</v>
      </c>
      <c r="AF73" s="1">
        <f t="shared" si="23"/>
        <v>4.1050000000000004</v>
      </c>
      <c r="AG73">
        <v>5.28</v>
      </c>
      <c r="AH73">
        <v>4.74</v>
      </c>
      <c r="AI73" s="1">
        <f t="shared" si="24"/>
        <v>5.01</v>
      </c>
      <c r="AJ73">
        <v>1.4</v>
      </c>
      <c r="AK73">
        <v>1.42</v>
      </c>
      <c r="AL73" s="1">
        <f t="shared" si="25"/>
        <v>1.41</v>
      </c>
      <c r="AM73">
        <v>1.58</v>
      </c>
      <c r="AN73">
        <v>1.56</v>
      </c>
      <c r="AO73" s="1">
        <f t="shared" si="26"/>
        <v>1.57</v>
      </c>
      <c r="AP73" s="2">
        <f t="shared" si="27"/>
        <v>1.49</v>
      </c>
    </row>
    <row r="74" spans="1:42" x14ac:dyDescent="0.25">
      <c r="A74">
        <v>73</v>
      </c>
      <c r="B74" t="s">
        <v>15</v>
      </c>
      <c r="C74">
        <v>15</v>
      </c>
      <c r="D74" t="s">
        <v>11</v>
      </c>
      <c r="E74">
        <v>29</v>
      </c>
      <c r="F74">
        <v>29</v>
      </c>
      <c r="G74" s="1">
        <f t="shared" si="14"/>
        <v>29</v>
      </c>
      <c r="H74">
        <v>29</v>
      </c>
      <c r="I74">
        <v>29</v>
      </c>
      <c r="J74" s="1">
        <f t="shared" si="15"/>
        <v>29</v>
      </c>
      <c r="K74">
        <v>139</v>
      </c>
      <c r="L74">
        <v>118</v>
      </c>
      <c r="M74" s="1">
        <f t="shared" si="16"/>
        <v>128.5</v>
      </c>
      <c r="N74">
        <v>156</v>
      </c>
      <c r="O74">
        <v>150</v>
      </c>
      <c r="P74" s="1">
        <f t="shared" si="17"/>
        <v>153</v>
      </c>
      <c r="Q74">
        <v>130</v>
      </c>
      <c r="R74">
        <v>140</v>
      </c>
      <c r="S74" s="1">
        <f t="shared" si="18"/>
        <v>135</v>
      </c>
      <c r="T74">
        <v>130</v>
      </c>
      <c r="U74">
        <v>60</v>
      </c>
      <c r="V74" s="1">
        <f t="shared" si="19"/>
        <v>95</v>
      </c>
      <c r="W74">
        <v>44</v>
      </c>
      <c r="X74">
        <v>39</v>
      </c>
      <c r="Y74" s="1">
        <f t="shared" si="20"/>
        <v>41.5</v>
      </c>
      <c r="Z74">
        <v>35</v>
      </c>
      <c r="AA74">
        <v>39</v>
      </c>
      <c r="AB74" s="1">
        <f t="shared" si="21"/>
        <v>37</v>
      </c>
      <c r="AC74" s="2">
        <f t="shared" si="22"/>
        <v>39.25</v>
      </c>
      <c r="AD74">
        <v>7.24</v>
      </c>
      <c r="AE74">
        <v>6.04</v>
      </c>
      <c r="AF74" s="1">
        <f t="shared" si="23"/>
        <v>6.6400000000000006</v>
      </c>
      <c r="AG74">
        <v>8.15</v>
      </c>
      <c r="AH74">
        <v>7.68</v>
      </c>
      <c r="AI74" s="1">
        <f t="shared" si="24"/>
        <v>7.915</v>
      </c>
      <c r="AJ74">
        <v>2.4</v>
      </c>
      <c r="AK74">
        <v>2.19</v>
      </c>
      <c r="AL74" s="1">
        <f t="shared" si="25"/>
        <v>2.2949999999999999</v>
      </c>
      <c r="AM74">
        <v>2.64</v>
      </c>
      <c r="AN74">
        <v>2.74</v>
      </c>
      <c r="AO74" s="1">
        <f t="shared" si="26"/>
        <v>2.6900000000000004</v>
      </c>
      <c r="AP74" s="2">
        <f t="shared" si="27"/>
        <v>2.4925000000000002</v>
      </c>
    </row>
    <row r="75" spans="1:42" x14ac:dyDescent="0.25">
      <c r="A75">
        <v>74</v>
      </c>
      <c r="B75" t="s">
        <v>15</v>
      </c>
      <c r="C75">
        <v>70</v>
      </c>
      <c r="D75" t="s">
        <v>11</v>
      </c>
      <c r="E75">
        <v>28</v>
      </c>
      <c r="F75">
        <v>28</v>
      </c>
      <c r="G75" s="1">
        <f t="shared" si="14"/>
        <v>28</v>
      </c>
      <c r="H75">
        <v>28</v>
      </c>
      <c r="I75">
        <v>28</v>
      </c>
      <c r="J75" s="1">
        <f t="shared" si="15"/>
        <v>28</v>
      </c>
      <c r="K75">
        <v>76</v>
      </c>
      <c r="L75">
        <v>66</v>
      </c>
      <c r="M75" s="1">
        <f t="shared" si="16"/>
        <v>71</v>
      </c>
      <c r="N75">
        <v>74.400000000000006</v>
      </c>
      <c r="O75">
        <v>76</v>
      </c>
      <c r="P75" s="1">
        <f t="shared" si="17"/>
        <v>75.2</v>
      </c>
      <c r="Q75">
        <v>130</v>
      </c>
      <c r="R75">
        <v>120</v>
      </c>
      <c r="S75" s="1">
        <f t="shared" si="18"/>
        <v>125</v>
      </c>
      <c r="T75">
        <v>120</v>
      </c>
      <c r="U75">
        <v>200</v>
      </c>
      <c r="V75" s="1">
        <f t="shared" si="19"/>
        <v>160</v>
      </c>
      <c r="W75">
        <v>40</v>
      </c>
      <c r="X75">
        <v>33</v>
      </c>
      <c r="Y75" s="1">
        <f t="shared" si="20"/>
        <v>36.5</v>
      </c>
      <c r="Z75">
        <v>40</v>
      </c>
      <c r="AA75">
        <v>41</v>
      </c>
      <c r="AB75" s="1">
        <f t="shared" si="21"/>
        <v>40.5</v>
      </c>
      <c r="AC75" s="2">
        <f t="shared" si="22"/>
        <v>38.5</v>
      </c>
      <c r="AD75">
        <v>3.62</v>
      </c>
      <c r="AE75">
        <v>3.06</v>
      </c>
      <c r="AF75" s="1">
        <f t="shared" si="23"/>
        <v>3.34</v>
      </c>
      <c r="AG75">
        <v>3.7</v>
      </c>
      <c r="AH75">
        <v>3.6</v>
      </c>
      <c r="AI75" s="1">
        <f t="shared" si="24"/>
        <v>3.6500000000000004</v>
      </c>
      <c r="AJ75">
        <v>1.39</v>
      </c>
      <c r="AK75">
        <v>1.35</v>
      </c>
      <c r="AL75" s="1">
        <f t="shared" si="25"/>
        <v>1.37</v>
      </c>
      <c r="AM75">
        <v>1.37</v>
      </c>
      <c r="AN75">
        <v>1.38</v>
      </c>
      <c r="AO75" s="1">
        <f t="shared" si="26"/>
        <v>1.375</v>
      </c>
      <c r="AP75" s="2">
        <f t="shared" si="27"/>
        <v>1.3724999999999998</v>
      </c>
    </row>
    <row r="76" spans="1:42" x14ac:dyDescent="0.25">
      <c r="A76">
        <v>75</v>
      </c>
      <c r="B76" t="s">
        <v>15</v>
      </c>
      <c r="C76">
        <v>47</v>
      </c>
      <c r="D76" t="s">
        <v>11</v>
      </c>
      <c r="E76">
        <v>29</v>
      </c>
      <c r="F76">
        <v>29</v>
      </c>
      <c r="G76" s="1">
        <f t="shared" si="14"/>
        <v>29</v>
      </c>
      <c r="H76">
        <v>29</v>
      </c>
      <c r="I76">
        <v>29</v>
      </c>
      <c r="J76" s="1">
        <f t="shared" si="15"/>
        <v>29</v>
      </c>
      <c r="K76">
        <v>106</v>
      </c>
      <c r="L76">
        <v>108</v>
      </c>
      <c r="M76" s="1">
        <f t="shared" si="16"/>
        <v>107</v>
      </c>
      <c r="N76">
        <v>121</v>
      </c>
      <c r="O76">
        <v>131</v>
      </c>
      <c r="P76" s="1">
        <f t="shared" si="17"/>
        <v>126</v>
      </c>
      <c r="Q76">
        <v>200</v>
      </c>
      <c r="R76">
        <v>90</v>
      </c>
      <c r="S76" s="1">
        <f t="shared" si="18"/>
        <v>145</v>
      </c>
      <c r="T76">
        <v>100</v>
      </c>
      <c r="U76">
        <v>110</v>
      </c>
      <c r="V76" s="1">
        <f t="shared" si="19"/>
        <v>105</v>
      </c>
      <c r="W76">
        <v>53</v>
      </c>
      <c r="X76">
        <v>50</v>
      </c>
      <c r="Y76" s="1">
        <f t="shared" si="20"/>
        <v>51.5</v>
      </c>
      <c r="Z76">
        <v>58</v>
      </c>
      <c r="AA76">
        <v>57</v>
      </c>
      <c r="AB76" s="1">
        <f t="shared" si="21"/>
        <v>57.5</v>
      </c>
      <c r="AC76" s="2">
        <f t="shared" si="22"/>
        <v>54.5</v>
      </c>
      <c r="AD76">
        <v>5.69</v>
      </c>
      <c r="AE76">
        <v>5.74</v>
      </c>
      <c r="AF76" s="1">
        <f t="shared" si="23"/>
        <v>5.7149999999999999</v>
      </c>
      <c r="AG76">
        <v>6.61</v>
      </c>
      <c r="AH76">
        <v>7.13</v>
      </c>
      <c r="AI76" s="1">
        <f t="shared" si="24"/>
        <v>6.87</v>
      </c>
      <c r="AJ76">
        <v>1.72</v>
      </c>
      <c r="AK76">
        <v>1.79</v>
      </c>
      <c r="AL76" s="1">
        <f t="shared" si="25"/>
        <v>1.7549999999999999</v>
      </c>
      <c r="AM76">
        <v>1.86</v>
      </c>
      <c r="AN76">
        <v>2.0299999999999998</v>
      </c>
      <c r="AO76" s="1">
        <f t="shared" si="26"/>
        <v>1.9449999999999998</v>
      </c>
      <c r="AP76" s="2">
        <f t="shared" si="27"/>
        <v>1.8499999999999999</v>
      </c>
    </row>
    <row r="77" spans="1:42" x14ac:dyDescent="0.25">
      <c r="A77">
        <v>76</v>
      </c>
      <c r="B77" t="s">
        <v>15</v>
      </c>
      <c r="C77">
        <v>32</v>
      </c>
      <c r="D77" t="s">
        <v>11</v>
      </c>
      <c r="E77">
        <v>29</v>
      </c>
      <c r="F77">
        <v>28</v>
      </c>
      <c r="G77" s="1">
        <f t="shared" si="14"/>
        <v>28.5</v>
      </c>
      <c r="H77">
        <v>29</v>
      </c>
      <c r="I77">
        <v>29</v>
      </c>
      <c r="J77" s="1">
        <f t="shared" si="15"/>
        <v>29</v>
      </c>
      <c r="K77">
        <v>129</v>
      </c>
      <c r="L77">
        <v>99</v>
      </c>
      <c r="M77" s="1">
        <f t="shared" si="16"/>
        <v>114</v>
      </c>
      <c r="N77">
        <v>172</v>
      </c>
      <c r="O77">
        <v>110</v>
      </c>
      <c r="P77" s="1">
        <f t="shared" si="17"/>
        <v>141</v>
      </c>
      <c r="Q77">
        <v>130</v>
      </c>
      <c r="R77">
        <v>200</v>
      </c>
      <c r="S77" s="1">
        <f t="shared" si="18"/>
        <v>165</v>
      </c>
      <c r="T77">
        <v>150</v>
      </c>
      <c r="U77">
        <v>200</v>
      </c>
      <c r="V77" s="1">
        <f t="shared" si="19"/>
        <v>175</v>
      </c>
      <c r="W77">
        <v>47</v>
      </c>
      <c r="X77">
        <v>44</v>
      </c>
      <c r="Y77" s="1">
        <f t="shared" si="20"/>
        <v>45.5</v>
      </c>
      <c r="Z77">
        <v>55</v>
      </c>
      <c r="AA77">
        <v>51</v>
      </c>
      <c r="AB77" s="1">
        <f t="shared" si="21"/>
        <v>53</v>
      </c>
      <c r="AC77" s="2">
        <f t="shared" si="22"/>
        <v>49.25</v>
      </c>
      <c r="AD77">
        <v>6.79</v>
      </c>
      <c r="AE77">
        <v>4.7300000000000004</v>
      </c>
      <c r="AF77" s="1">
        <f t="shared" si="23"/>
        <v>5.76</v>
      </c>
      <c r="AG77">
        <v>9.3000000000000007</v>
      </c>
      <c r="AH77">
        <v>5.87</v>
      </c>
      <c r="AI77" s="1">
        <f t="shared" si="24"/>
        <v>7.5850000000000009</v>
      </c>
      <c r="AJ77">
        <v>2.17</v>
      </c>
      <c r="AK77">
        <v>1.59</v>
      </c>
      <c r="AL77" s="1">
        <f t="shared" si="25"/>
        <v>1.88</v>
      </c>
      <c r="AM77">
        <v>2.65</v>
      </c>
      <c r="AN77">
        <v>1.8</v>
      </c>
      <c r="AO77" s="1">
        <f t="shared" si="26"/>
        <v>2.2250000000000001</v>
      </c>
      <c r="AP77" s="2">
        <f t="shared" si="27"/>
        <v>2.0524999999999998</v>
      </c>
    </row>
    <row r="78" spans="1:42" x14ac:dyDescent="0.25">
      <c r="A78">
        <v>77</v>
      </c>
      <c r="B78" t="s">
        <v>15</v>
      </c>
      <c r="C78">
        <v>51</v>
      </c>
      <c r="D78" t="s">
        <v>11</v>
      </c>
      <c r="E78">
        <v>30</v>
      </c>
      <c r="F78">
        <v>29</v>
      </c>
      <c r="G78" s="1">
        <f t="shared" si="14"/>
        <v>29.5</v>
      </c>
      <c r="H78">
        <v>30</v>
      </c>
      <c r="I78">
        <v>29</v>
      </c>
      <c r="J78" s="1">
        <f t="shared" si="15"/>
        <v>29.5</v>
      </c>
      <c r="K78">
        <v>198</v>
      </c>
      <c r="L78">
        <v>170</v>
      </c>
      <c r="M78" s="1">
        <f t="shared" si="16"/>
        <v>184</v>
      </c>
      <c r="N78">
        <v>205</v>
      </c>
      <c r="O78">
        <v>174</v>
      </c>
      <c r="P78" s="1">
        <f t="shared" si="17"/>
        <v>189.5</v>
      </c>
      <c r="Q78">
        <v>200</v>
      </c>
      <c r="R78">
        <v>200</v>
      </c>
      <c r="S78" s="1">
        <f t="shared" si="18"/>
        <v>200</v>
      </c>
      <c r="T78">
        <v>140</v>
      </c>
      <c r="U78">
        <v>180</v>
      </c>
      <c r="V78" s="1">
        <f t="shared" si="19"/>
        <v>160</v>
      </c>
      <c r="W78">
        <v>75</v>
      </c>
      <c r="X78">
        <v>71</v>
      </c>
      <c r="Y78" s="1">
        <f t="shared" si="20"/>
        <v>73</v>
      </c>
      <c r="Z78">
        <v>72</v>
      </c>
      <c r="AA78">
        <v>71</v>
      </c>
      <c r="AB78" s="1">
        <f t="shared" si="21"/>
        <v>71.5</v>
      </c>
      <c r="AC78" s="2">
        <f t="shared" si="22"/>
        <v>72.25</v>
      </c>
      <c r="AD78">
        <v>12.42</v>
      </c>
      <c r="AE78">
        <v>9.7200000000000006</v>
      </c>
      <c r="AF78" s="1">
        <f t="shared" si="23"/>
        <v>11.07</v>
      </c>
      <c r="AG78">
        <v>12.72</v>
      </c>
      <c r="AH78">
        <v>9.9499999999999993</v>
      </c>
      <c r="AI78" s="1">
        <f t="shared" si="24"/>
        <v>11.335000000000001</v>
      </c>
      <c r="AJ78">
        <v>3.02</v>
      </c>
      <c r="AK78">
        <v>2.44</v>
      </c>
      <c r="AL78" s="1">
        <f t="shared" si="25"/>
        <v>2.73</v>
      </c>
      <c r="AM78">
        <v>3.18</v>
      </c>
      <c r="AN78">
        <v>2.4900000000000002</v>
      </c>
      <c r="AO78" s="1">
        <f t="shared" si="26"/>
        <v>2.835</v>
      </c>
      <c r="AP78" s="2">
        <f t="shared" si="27"/>
        <v>2.7825000000000002</v>
      </c>
    </row>
    <row r="79" spans="1:42" x14ac:dyDescent="0.25">
      <c r="A79">
        <v>78</v>
      </c>
      <c r="B79" t="s">
        <v>15</v>
      </c>
      <c r="C79">
        <v>54</v>
      </c>
      <c r="D79" t="s">
        <v>11</v>
      </c>
      <c r="E79">
        <v>30</v>
      </c>
      <c r="F79">
        <v>28</v>
      </c>
      <c r="G79" s="1">
        <f t="shared" si="14"/>
        <v>29</v>
      </c>
      <c r="H79">
        <v>31</v>
      </c>
      <c r="I79">
        <v>28</v>
      </c>
      <c r="J79" s="1">
        <f t="shared" si="15"/>
        <v>29.5</v>
      </c>
      <c r="K79">
        <v>232</v>
      </c>
      <c r="L79">
        <v>76.8</v>
      </c>
      <c r="M79" s="1">
        <f t="shared" si="16"/>
        <v>154.4</v>
      </c>
      <c r="N79">
        <v>320</v>
      </c>
      <c r="O79">
        <v>92</v>
      </c>
      <c r="P79" s="1">
        <f t="shared" si="17"/>
        <v>206</v>
      </c>
      <c r="Q79">
        <v>180</v>
      </c>
      <c r="R79">
        <v>180</v>
      </c>
      <c r="S79" s="1">
        <f t="shared" si="18"/>
        <v>180</v>
      </c>
      <c r="T79">
        <v>200</v>
      </c>
      <c r="U79">
        <v>200</v>
      </c>
      <c r="V79" s="1">
        <f t="shared" si="19"/>
        <v>200</v>
      </c>
      <c r="W79">
        <v>84</v>
      </c>
      <c r="X79">
        <v>39</v>
      </c>
      <c r="Y79" s="1">
        <f t="shared" si="20"/>
        <v>61.5</v>
      </c>
      <c r="Z79">
        <v>100</v>
      </c>
      <c r="AA79">
        <v>46</v>
      </c>
      <c r="AB79" s="1">
        <f t="shared" si="21"/>
        <v>73</v>
      </c>
      <c r="AC79" s="2">
        <f t="shared" si="22"/>
        <v>67.25</v>
      </c>
      <c r="AD79">
        <v>15.02</v>
      </c>
      <c r="AE79">
        <v>3.61</v>
      </c>
      <c r="AF79" s="1">
        <f t="shared" si="23"/>
        <v>9.3149999999999995</v>
      </c>
      <c r="AG79">
        <v>23.62</v>
      </c>
      <c r="AH79">
        <v>4.43</v>
      </c>
      <c r="AI79" s="1">
        <f t="shared" si="24"/>
        <v>14.025</v>
      </c>
      <c r="AJ79">
        <v>3.3</v>
      </c>
      <c r="AK79">
        <v>1.41</v>
      </c>
      <c r="AL79" s="1">
        <f t="shared" si="25"/>
        <v>2.355</v>
      </c>
      <c r="AM79">
        <v>4.3899999999999997</v>
      </c>
      <c r="AN79">
        <v>1.55</v>
      </c>
      <c r="AO79" s="1">
        <f t="shared" si="26"/>
        <v>2.9699999999999998</v>
      </c>
      <c r="AP79" s="2">
        <f t="shared" si="27"/>
        <v>2.6624999999999996</v>
      </c>
    </row>
    <row r="80" spans="1:42" x14ac:dyDescent="0.25">
      <c r="A80">
        <v>79</v>
      </c>
      <c r="B80" t="s">
        <v>15</v>
      </c>
      <c r="C80">
        <v>58</v>
      </c>
      <c r="D80" t="s">
        <v>11</v>
      </c>
      <c r="E80">
        <v>30</v>
      </c>
      <c r="F80">
        <v>28</v>
      </c>
      <c r="G80" s="1">
        <f t="shared" si="14"/>
        <v>29</v>
      </c>
      <c r="H80">
        <v>30</v>
      </c>
      <c r="I80">
        <v>28</v>
      </c>
      <c r="J80" s="1">
        <f t="shared" si="15"/>
        <v>29</v>
      </c>
      <c r="K80">
        <v>210</v>
      </c>
      <c r="L80">
        <v>85</v>
      </c>
      <c r="M80" s="1">
        <f t="shared" si="16"/>
        <v>147.5</v>
      </c>
      <c r="N80">
        <v>182</v>
      </c>
      <c r="O80">
        <v>83</v>
      </c>
      <c r="P80" s="1">
        <f t="shared" si="17"/>
        <v>132.5</v>
      </c>
      <c r="Q80">
        <v>80</v>
      </c>
      <c r="R80">
        <v>160</v>
      </c>
      <c r="S80" s="1">
        <f t="shared" si="18"/>
        <v>120</v>
      </c>
      <c r="T80">
        <v>170</v>
      </c>
      <c r="U80">
        <v>120</v>
      </c>
      <c r="V80" s="1">
        <f t="shared" si="19"/>
        <v>145</v>
      </c>
      <c r="W80">
        <v>53</v>
      </c>
      <c r="X80">
        <v>36</v>
      </c>
      <c r="Y80" s="1">
        <f t="shared" si="20"/>
        <v>44.5</v>
      </c>
      <c r="Z80">
        <v>55</v>
      </c>
      <c r="AA80">
        <v>34</v>
      </c>
      <c r="AB80" s="1">
        <f t="shared" si="21"/>
        <v>44.5</v>
      </c>
      <c r="AC80" s="2">
        <f t="shared" si="22"/>
        <v>44.5</v>
      </c>
      <c r="AD80">
        <v>12.2</v>
      </c>
      <c r="AE80">
        <v>3.96</v>
      </c>
      <c r="AF80" s="1">
        <f t="shared" si="23"/>
        <v>8.08</v>
      </c>
      <c r="AG80">
        <v>10.64</v>
      </c>
      <c r="AH80">
        <v>3.84</v>
      </c>
      <c r="AI80" s="1">
        <f t="shared" si="24"/>
        <v>7.24</v>
      </c>
      <c r="AJ80">
        <v>3.83</v>
      </c>
      <c r="AK80">
        <v>1.62</v>
      </c>
      <c r="AL80" s="1">
        <f t="shared" si="25"/>
        <v>2.7250000000000001</v>
      </c>
      <c r="AM80">
        <v>3.27</v>
      </c>
      <c r="AN80">
        <v>1.63</v>
      </c>
      <c r="AO80" s="1">
        <f t="shared" si="26"/>
        <v>2.4500000000000002</v>
      </c>
      <c r="AP80" s="2">
        <f t="shared" si="27"/>
        <v>2.5874999999999999</v>
      </c>
    </row>
    <row r="81" spans="1:42" x14ac:dyDescent="0.25">
      <c r="A81">
        <v>80</v>
      </c>
      <c r="B81" t="s">
        <v>15</v>
      </c>
      <c r="C81">
        <v>46</v>
      </c>
      <c r="D81" t="s">
        <v>11</v>
      </c>
      <c r="E81">
        <v>29</v>
      </c>
      <c r="F81">
        <v>29</v>
      </c>
      <c r="G81" s="1">
        <f t="shared" si="14"/>
        <v>29</v>
      </c>
      <c r="H81">
        <v>29</v>
      </c>
      <c r="I81">
        <v>29</v>
      </c>
      <c r="J81" s="1">
        <f t="shared" si="15"/>
        <v>29</v>
      </c>
      <c r="K81">
        <v>106</v>
      </c>
      <c r="L81">
        <v>102</v>
      </c>
      <c r="M81" s="1">
        <f t="shared" si="16"/>
        <v>104</v>
      </c>
      <c r="N81">
        <v>121</v>
      </c>
      <c r="O81">
        <v>108</v>
      </c>
      <c r="P81" s="1">
        <f t="shared" si="17"/>
        <v>114.5</v>
      </c>
      <c r="Q81">
        <v>70</v>
      </c>
      <c r="R81">
        <v>100</v>
      </c>
      <c r="S81" s="1">
        <f t="shared" si="18"/>
        <v>85</v>
      </c>
      <c r="T81">
        <v>110</v>
      </c>
      <c r="U81">
        <v>140</v>
      </c>
      <c r="V81" s="1">
        <f t="shared" si="19"/>
        <v>125</v>
      </c>
      <c r="W81">
        <v>52</v>
      </c>
      <c r="X81">
        <v>49</v>
      </c>
      <c r="Y81" s="1">
        <f t="shared" si="20"/>
        <v>50.5</v>
      </c>
      <c r="Z81">
        <v>56</v>
      </c>
      <c r="AA81">
        <v>53</v>
      </c>
      <c r="AB81" s="1">
        <f t="shared" si="21"/>
        <v>54.5</v>
      </c>
      <c r="AC81" s="2">
        <f t="shared" si="22"/>
        <v>52.5</v>
      </c>
      <c r="AD81">
        <v>5.67</v>
      </c>
      <c r="AE81">
        <v>5.4</v>
      </c>
      <c r="AF81" s="1">
        <f t="shared" si="23"/>
        <v>5.5350000000000001</v>
      </c>
      <c r="AG81">
        <v>6.57</v>
      </c>
      <c r="AH81">
        <v>5.8</v>
      </c>
      <c r="AI81" s="1">
        <f t="shared" si="24"/>
        <v>6.1850000000000005</v>
      </c>
      <c r="AJ81">
        <v>1.73</v>
      </c>
      <c r="AK81">
        <v>1.71</v>
      </c>
      <c r="AL81" s="1">
        <f t="shared" si="25"/>
        <v>1.72</v>
      </c>
      <c r="AM81">
        <v>1.89</v>
      </c>
      <c r="AN81">
        <v>1.75</v>
      </c>
      <c r="AO81" s="1">
        <f t="shared" si="26"/>
        <v>1.8199999999999998</v>
      </c>
      <c r="AP81" s="2">
        <f t="shared" si="27"/>
        <v>1.7700000000000002</v>
      </c>
    </row>
    <row r="82" spans="1:42" x14ac:dyDescent="0.25">
      <c r="A82">
        <v>81</v>
      </c>
      <c r="B82" t="s">
        <v>15</v>
      </c>
      <c r="C82">
        <v>47</v>
      </c>
      <c r="D82" t="s">
        <v>11</v>
      </c>
      <c r="E82">
        <v>29</v>
      </c>
      <c r="F82">
        <v>29</v>
      </c>
      <c r="G82" s="1">
        <f t="shared" si="14"/>
        <v>29</v>
      </c>
      <c r="H82">
        <v>29</v>
      </c>
      <c r="I82">
        <v>30</v>
      </c>
      <c r="J82" s="1">
        <f t="shared" si="15"/>
        <v>29.5</v>
      </c>
      <c r="K82">
        <v>168</v>
      </c>
      <c r="L82">
        <v>131</v>
      </c>
      <c r="M82" s="1">
        <f t="shared" si="16"/>
        <v>149.5</v>
      </c>
      <c r="N82">
        <v>164</v>
      </c>
      <c r="O82">
        <v>152</v>
      </c>
      <c r="P82" s="1">
        <f t="shared" si="17"/>
        <v>158</v>
      </c>
      <c r="Q82">
        <v>200</v>
      </c>
      <c r="R82">
        <v>160</v>
      </c>
      <c r="S82" s="1">
        <f t="shared" si="18"/>
        <v>180</v>
      </c>
      <c r="T82">
        <v>200</v>
      </c>
      <c r="U82">
        <v>200</v>
      </c>
      <c r="V82" s="1">
        <f t="shared" si="19"/>
        <v>200</v>
      </c>
      <c r="W82">
        <v>57</v>
      </c>
      <c r="X82">
        <v>51</v>
      </c>
      <c r="Y82" s="1">
        <f t="shared" si="20"/>
        <v>54</v>
      </c>
      <c r="Z82">
        <v>56</v>
      </c>
      <c r="AA82">
        <v>55</v>
      </c>
      <c r="AB82" s="1">
        <f t="shared" si="21"/>
        <v>55.5</v>
      </c>
      <c r="AC82" s="2">
        <f t="shared" si="22"/>
        <v>54.75</v>
      </c>
      <c r="AD82">
        <v>9.15</v>
      </c>
      <c r="AE82">
        <v>6.99</v>
      </c>
      <c r="AF82" s="1">
        <f t="shared" si="23"/>
        <v>8.07</v>
      </c>
      <c r="AG82">
        <v>8.9</v>
      </c>
      <c r="AH82">
        <v>8.89</v>
      </c>
      <c r="AI82" s="1">
        <f t="shared" si="24"/>
        <v>8.8949999999999996</v>
      </c>
      <c r="AJ82">
        <v>2.56</v>
      </c>
      <c r="AK82">
        <v>2.12</v>
      </c>
      <c r="AL82" s="1">
        <f t="shared" si="25"/>
        <v>2.34</v>
      </c>
      <c r="AM82">
        <v>2.5099999999999998</v>
      </c>
      <c r="AN82">
        <v>2.58</v>
      </c>
      <c r="AO82" s="1">
        <f t="shared" si="26"/>
        <v>2.5449999999999999</v>
      </c>
      <c r="AP82" s="2">
        <f t="shared" si="27"/>
        <v>2.4424999999999999</v>
      </c>
    </row>
    <row r="83" spans="1:42" x14ac:dyDescent="0.25">
      <c r="A83">
        <v>82</v>
      </c>
      <c r="B83" t="s">
        <v>15</v>
      </c>
      <c r="C83">
        <v>40</v>
      </c>
      <c r="D83" t="s">
        <v>11</v>
      </c>
      <c r="E83">
        <v>28</v>
      </c>
      <c r="F83">
        <v>28</v>
      </c>
      <c r="G83" s="1">
        <f t="shared" si="14"/>
        <v>28</v>
      </c>
      <c r="H83">
        <v>28</v>
      </c>
      <c r="I83">
        <v>28</v>
      </c>
      <c r="J83" s="1">
        <f t="shared" si="15"/>
        <v>28</v>
      </c>
      <c r="K83">
        <v>74</v>
      </c>
      <c r="L83">
        <v>77.599999999999994</v>
      </c>
      <c r="M83" s="1">
        <f t="shared" si="16"/>
        <v>75.8</v>
      </c>
      <c r="N83">
        <v>91</v>
      </c>
      <c r="O83">
        <v>76.8</v>
      </c>
      <c r="P83" s="1">
        <f t="shared" si="17"/>
        <v>83.9</v>
      </c>
      <c r="Q83">
        <v>200</v>
      </c>
      <c r="R83">
        <v>200</v>
      </c>
      <c r="S83" s="1">
        <f t="shared" si="18"/>
        <v>200</v>
      </c>
      <c r="T83">
        <v>200</v>
      </c>
      <c r="U83">
        <v>200</v>
      </c>
      <c r="V83" s="1">
        <f t="shared" si="19"/>
        <v>200</v>
      </c>
      <c r="W83">
        <v>43</v>
      </c>
      <c r="X83">
        <v>42</v>
      </c>
      <c r="Y83" s="1">
        <f t="shared" si="20"/>
        <v>42.5</v>
      </c>
      <c r="Z83">
        <v>47</v>
      </c>
      <c r="AA83">
        <v>40</v>
      </c>
      <c r="AB83" s="1">
        <f t="shared" si="21"/>
        <v>43.5</v>
      </c>
      <c r="AC83" s="2">
        <f t="shared" si="22"/>
        <v>43</v>
      </c>
      <c r="AD83">
        <v>3.55</v>
      </c>
      <c r="AE83">
        <v>3.69</v>
      </c>
      <c r="AF83" s="1">
        <f t="shared" si="23"/>
        <v>3.62</v>
      </c>
      <c r="AG83">
        <v>4.4000000000000004</v>
      </c>
      <c r="AH83">
        <v>4.62</v>
      </c>
      <c r="AI83" s="1">
        <f t="shared" si="24"/>
        <v>4.51</v>
      </c>
      <c r="AJ83">
        <v>1.25</v>
      </c>
      <c r="AK83">
        <v>1.31</v>
      </c>
      <c r="AL83" s="1">
        <f t="shared" si="25"/>
        <v>1.28</v>
      </c>
      <c r="AM83">
        <v>1.43</v>
      </c>
      <c r="AN83">
        <v>1.32</v>
      </c>
      <c r="AO83" s="1">
        <f t="shared" si="26"/>
        <v>1.375</v>
      </c>
      <c r="AP83" s="2">
        <f t="shared" si="27"/>
        <v>1.3274999999999999</v>
      </c>
    </row>
    <row r="84" spans="1:42" x14ac:dyDescent="0.25">
      <c r="A84">
        <v>83</v>
      </c>
      <c r="B84" t="s">
        <v>15</v>
      </c>
      <c r="C84">
        <v>66</v>
      </c>
      <c r="D84" t="s">
        <v>11</v>
      </c>
      <c r="E84">
        <v>29</v>
      </c>
      <c r="F84">
        <v>29</v>
      </c>
      <c r="G84" s="1">
        <f t="shared" si="14"/>
        <v>29</v>
      </c>
      <c r="H84">
        <v>29</v>
      </c>
      <c r="I84">
        <v>29</v>
      </c>
      <c r="J84" s="1">
        <f t="shared" si="15"/>
        <v>29</v>
      </c>
      <c r="K84">
        <v>136</v>
      </c>
      <c r="L84">
        <v>144</v>
      </c>
      <c r="M84" s="1">
        <f t="shared" si="16"/>
        <v>140</v>
      </c>
      <c r="N84">
        <v>136</v>
      </c>
      <c r="O84">
        <v>140</v>
      </c>
      <c r="P84" s="1">
        <f t="shared" si="17"/>
        <v>138</v>
      </c>
      <c r="Q84">
        <v>190</v>
      </c>
      <c r="R84">
        <v>180</v>
      </c>
      <c r="S84" s="1">
        <f t="shared" si="18"/>
        <v>185</v>
      </c>
      <c r="T84">
        <v>180</v>
      </c>
      <c r="U84">
        <v>160</v>
      </c>
      <c r="V84" s="1">
        <f t="shared" si="19"/>
        <v>170</v>
      </c>
      <c r="W84">
        <v>58</v>
      </c>
      <c r="X84">
        <v>62</v>
      </c>
      <c r="Y84" s="1">
        <f t="shared" si="20"/>
        <v>60</v>
      </c>
      <c r="Z84">
        <v>62</v>
      </c>
      <c r="AA84">
        <v>62</v>
      </c>
      <c r="AB84" s="1">
        <f t="shared" si="21"/>
        <v>62</v>
      </c>
      <c r="AC84" s="2">
        <f t="shared" si="22"/>
        <v>61</v>
      </c>
      <c r="AD84">
        <v>7.43</v>
      </c>
      <c r="AE84">
        <v>7.98</v>
      </c>
      <c r="AF84" s="1">
        <f t="shared" si="23"/>
        <v>7.7050000000000001</v>
      </c>
      <c r="AG84">
        <v>7.53</v>
      </c>
      <c r="AH84">
        <v>7.75</v>
      </c>
      <c r="AI84" s="1">
        <f t="shared" si="24"/>
        <v>7.6400000000000006</v>
      </c>
      <c r="AJ84">
        <v>2.2200000000000002</v>
      </c>
      <c r="AK84">
        <v>2.25</v>
      </c>
      <c r="AL84" s="1">
        <f t="shared" si="25"/>
        <v>2.2350000000000003</v>
      </c>
      <c r="AM84">
        <v>2.13</v>
      </c>
      <c r="AN84">
        <v>2.19</v>
      </c>
      <c r="AO84" s="1">
        <f t="shared" si="26"/>
        <v>2.16</v>
      </c>
      <c r="AP84" s="2">
        <f t="shared" si="27"/>
        <v>2.1975000000000002</v>
      </c>
    </row>
    <row r="85" spans="1:42" x14ac:dyDescent="0.25">
      <c r="A85">
        <v>84</v>
      </c>
      <c r="B85" t="s">
        <v>15</v>
      </c>
      <c r="C85">
        <v>24</v>
      </c>
      <c r="D85" t="s">
        <v>11</v>
      </c>
      <c r="E85">
        <v>29</v>
      </c>
      <c r="F85">
        <v>29</v>
      </c>
      <c r="G85" s="1">
        <f t="shared" si="14"/>
        <v>29</v>
      </c>
      <c r="H85">
        <v>29</v>
      </c>
      <c r="I85">
        <v>29</v>
      </c>
      <c r="J85" s="1">
        <f t="shared" si="15"/>
        <v>29</v>
      </c>
      <c r="K85">
        <v>145</v>
      </c>
      <c r="L85">
        <v>136</v>
      </c>
      <c r="M85" s="1">
        <f t="shared" si="16"/>
        <v>140.5</v>
      </c>
      <c r="N85">
        <v>123</v>
      </c>
      <c r="O85">
        <v>113</v>
      </c>
      <c r="P85" s="1">
        <f t="shared" si="17"/>
        <v>118</v>
      </c>
      <c r="Q85">
        <v>170</v>
      </c>
      <c r="R85">
        <v>150</v>
      </c>
      <c r="S85" s="1">
        <f t="shared" si="18"/>
        <v>160</v>
      </c>
      <c r="T85">
        <v>180</v>
      </c>
      <c r="U85">
        <v>130</v>
      </c>
      <c r="V85" s="1">
        <f t="shared" si="19"/>
        <v>155</v>
      </c>
      <c r="W85">
        <v>50</v>
      </c>
      <c r="X85">
        <v>47</v>
      </c>
      <c r="Y85" s="1">
        <f t="shared" si="20"/>
        <v>48.5</v>
      </c>
      <c r="Z85">
        <v>42</v>
      </c>
      <c r="AA85">
        <v>40</v>
      </c>
      <c r="AB85" s="1">
        <f t="shared" si="21"/>
        <v>41</v>
      </c>
      <c r="AC85" s="2">
        <f t="shared" si="22"/>
        <v>44.75</v>
      </c>
      <c r="AD85">
        <v>7.71</v>
      </c>
      <c r="AE85">
        <v>7.16</v>
      </c>
      <c r="AF85" s="1">
        <f t="shared" si="23"/>
        <v>7.4350000000000005</v>
      </c>
      <c r="AG85">
        <v>6.36</v>
      </c>
      <c r="AH85">
        <v>5.81</v>
      </c>
      <c r="AI85" s="1">
        <f t="shared" si="24"/>
        <v>6.085</v>
      </c>
      <c r="AJ85">
        <v>2.35</v>
      </c>
      <c r="AK85">
        <v>2.2799999999999998</v>
      </c>
      <c r="AL85" s="1">
        <f t="shared" si="25"/>
        <v>2.3149999999999999</v>
      </c>
      <c r="AM85">
        <v>2.19</v>
      </c>
      <c r="AN85">
        <v>2.06</v>
      </c>
      <c r="AO85" s="1">
        <f t="shared" si="26"/>
        <v>2.125</v>
      </c>
      <c r="AP85" s="2">
        <f t="shared" si="27"/>
        <v>2.2200000000000002</v>
      </c>
    </row>
    <row r="86" spans="1:42" x14ac:dyDescent="0.25">
      <c r="A86">
        <v>85</v>
      </c>
      <c r="B86" t="s">
        <v>15</v>
      </c>
      <c r="C86">
        <v>58</v>
      </c>
      <c r="D86" t="s">
        <v>11</v>
      </c>
      <c r="E86">
        <v>28</v>
      </c>
      <c r="F86">
        <v>28</v>
      </c>
      <c r="G86" s="1">
        <f t="shared" si="14"/>
        <v>28</v>
      </c>
      <c r="H86">
        <v>29</v>
      </c>
      <c r="I86">
        <v>29</v>
      </c>
      <c r="J86" s="1">
        <f t="shared" si="15"/>
        <v>29</v>
      </c>
      <c r="K86">
        <v>82</v>
      </c>
      <c r="L86">
        <v>89</v>
      </c>
      <c r="M86" s="1">
        <f t="shared" si="16"/>
        <v>85.5</v>
      </c>
      <c r="N86">
        <v>96</v>
      </c>
      <c r="O86">
        <v>105</v>
      </c>
      <c r="P86" s="1">
        <f t="shared" si="17"/>
        <v>100.5</v>
      </c>
      <c r="Q86">
        <v>170</v>
      </c>
      <c r="R86">
        <v>150</v>
      </c>
      <c r="S86" s="1">
        <f t="shared" si="18"/>
        <v>160</v>
      </c>
      <c r="T86">
        <v>130</v>
      </c>
      <c r="U86">
        <v>190</v>
      </c>
      <c r="V86" s="1">
        <f t="shared" si="19"/>
        <v>160</v>
      </c>
      <c r="W86">
        <v>46</v>
      </c>
      <c r="X86">
        <v>47</v>
      </c>
      <c r="Y86" s="1">
        <f t="shared" si="20"/>
        <v>46.5</v>
      </c>
      <c r="Z86">
        <v>56</v>
      </c>
      <c r="AA86">
        <v>59</v>
      </c>
      <c r="AB86" s="1">
        <f t="shared" si="21"/>
        <v>57.5</v>
      </c>
      <c r="AC86" s="2">
        <f t="shared" si="22"/>
        <v>52</v>
      </c>
      <c r="AD86">
        <v>3.95</v>
      </c>
      <c r="AE86">
        <v>4.3</v>
      </c>
      <c r="AF86" s="1">
        <f t="shared" si="23"/>
        <v>4.125</v>
      </c>
      <c r="AG86">
        <v>5.21</v>
      </c>
      <c r="AH86">
        <v>5.76</v>
      </c>
      <c r="AI86" s="1">
        <f t="shared" si="24"/>
        <v>5.4849999999999994</v>
      </c>
      <c r="AJ86">
        <v>1.4</v>
      </c>
      <c r="AK86">
        <v>1.49</v>
      </c>
      <c r="AL86" s="1">
        <f t="shared" si="25"/>
        <v>1.4449999999999998</v>
      </c>
      <c r="AM86">
        <v>1.63</v>
      </c>
      <c r="AN86">
        <v>1.73</v>
      </c>
      <c r="AO86" s="1">
        <f t="shared" si="26"/>
        <v>1.68</v>
      </c>
      <c r="AP86" s="2">
        <f t="shared" si="27"/>
        <v>1.5624999999999998</v>
      </c>
    </row>
    <row r="87" spans="1:42" x14ac:dyDescent="0.25">
      <c r="A87">
        <v>86</v>
      </c>
      <c r="B87" t="s">
        <v>15</v>
      </c>
      <c r="C87">
        <v>55</v>
      </c>
      <c r="D87" t="s">
        <v>11</v>
      </c>
      <c r="E87">
        <v>28</v>
      </c>
      <c r="F87">
        <v>27</v>
      </c>
      <c r="G87" s="1">
        <f t="shared" si="14"/>
        <v>27.5</v>
      </c>
      <c r="H87">
        <v>28</v>
      </c>
      <c r="I87">
        <v>27</v>
      </c>
      <c r="J87" s="1">
        <f t="shared" si="15"/>
        <v>27.5</v>
      </c>
      <c r="K87">
        <v>59</v>
      </c>
      <c r="L87">
        <v>52</v>
      </c>
      <c r="M87" s="1">
        <f t="shared" si="16"/>
        <v>55.5</v>
      </c>
      <c r="N87">
        <v>62.4</v>
      </c>
      <c r="O87">
        <v>55.2</v>
      </c>
      <c r="P87" s="1">
        <f t="shared" si="17"/>
        <v>58.8</v>
      </c>
      <c r="Q87">
        <v>170</v>
      </c>
      <c r="R87">
        <v>190</v>
      </c>
      <c r="S87" s="1">
        <f t="shared" si="18"/>
        <v>180</v>
      </c>
      <c r="T87">
        <v>200</v>
      </c>
      <c r="U87">
        <v>190</v>
      </c>
      <c r="V87" s="1">
        <f t="shared" si="19"/>
        <v>195</v>
      </c>
      <c r="W87">
        <v>31</v>
      </c>
      <c r="X87">
        <v>26</v>
      </c>
      <c r="Y87" s="1">
        <f t="shared" si="20"/>
        <v>28.5</v>
      </c>
      <c r="Z87">
        <v>32</v>
      </c>
      <c r="AA87">
        <v>26</v>
      </c>
      <c r="AB87" s="1">
        <f t="shared" si="21"/>
        <v>29</v>
      </c>
      <c r="AC87" s="2">
        <f t="shared" si="22"/>
        <v>28.75</v>
      </c>
      <c r="AD87">
        <v>2.71</v>
      </c>
      <c r="AE87">
        <v>2.17</v>
      </c>
      <c r="AF87" s="1">
        <f t="shared" si="23"/>
        <v>2.44</v>
      </c>
      <c r="AG87">
        <v>2.87</v>
      </c>
      <c r="AH87">
        <v>2.2599999999999998</v>
      </c>
      <c r="AI87" s="1">
        <f t="shared" si="24"/>
        <v>2.5649999999999999</v>
      </c>
      <c r="AJ87">
        <v>1.26</v>
      </c>
      <c r="AK87">
        <v>2.14</v>
      </c>
      <c r="AL87" s="1">
        <f t="shared" si="25"/>
        <v>1.7000000000000002</v>
      </c>
      <c r="AM87">
        <v>1.3</v>
      </c>
      <c r="AN87">
        <v>0.18</v>
      </c>
      <c r="AO87" s="1">
        <f t="shared" si="26"/>
        <v>0.74</v>
      </c>
      <c r="AP87" s="2">
        <f t="shared" si="27"/>
        <v>1.22</v>
      </c>
    </row>
    <row r="88" spans="1:42" x14ac:dyDescent="0.25">
      <c r="A88">
        <v>87</v>
      </c>
      <c r="B88" t="s">
        <v>15</v>
      </c>
      <c r="C88">
        <v>42</v>
      </c>
      <c r="D88" t="s">
        <v>11</v>
      </c>
      <c r="E88">
        <v>28</v>
      </c>
      <c r="F88">
        <v>27</v>
      </c>
      <c r="G88" s="1">
        <f t="shared" si="14"/>
        <v>27.5</v>
      </c>
      <c r="H88">
        <v>28</v>
      </c>
      <c r="I88">
        <v>28</v>
      </c>
      <c r="J88" s="1">
        <f t="shared" si="15"/>
        <v>28</v>
      </c>
      <c r="K88">
        <v>64</v>
      </c>
      <c r="L88">
        <v>59.8</v>
      </c>
      <c r="M88" s="1">
        <f t="shared" si="16"/>
        <v>61.9</v>
      </c>
      <c r="N88">
        <v>68</v>
      </c>
      <c r="O88">
        <v>65.599999999999994</v>
      </c>
      <c r="P88" s="1">
        <f t="shared" si="17"/>
        <v>66.8</v>
      </c>
      <c r="Q88">
        <v>200</v>
      </c>
      <c r="R88">
        <v>200</v>
      </c>
      <c r="S88" s="1">
        <f t="shared" si="18"/>
        <v>200</v>
      </c>
      <c r="T88">
        <v>200</v>
      </c>
      <c r="U88">
        <v>200</v>
      </c>
      <c r="V88" s="1">
        <f t="shared" si="19"/>
        <v>200</v>
      </c>
      <c r="W88">
        <v>32</v>
      </c>
      <c r="X88">
        <v>28</v>
      </c>
      <c r="Y88" s="1">
        <f t="shared" si="20"/>
        <v>30</v>
      </c>
      <c r="Z88">
        <v>32</v>
      </c>
      <c r="AA88">
        <v>32</v>
      </c>
      <c r="AB88" s="1">
        <f t="shared" si="21"/>
        <v>32</v>
      </c>
      <c r="AC88" s="2">
        <f t="shared" si="22"/>
        <v>31</v>
      </c>
      <c r="AD88">
        <v>2.94</v>
      </c>
      <c r="AE88">
        <v>2.35</v>
      </c>
      <c r="AF88" s="1">
        <f t="shared" si="23"/>
        <v>2.645</v>
      </c>
      <c r="AG88">
        <v>2.12</v>
      </c>
      <c r="AH88">
        <v>3.01</v>
      </c>
      <c r="AI88" s="1">
        <f t="shared" si="24"/>
        <v>2.5649999999999999</v>
      </c>
      <c r="AJ88">
        <v>1.29</v>
      </c>
      <c r="AK88">
        <v>1.1499999999999999</v>
      </c>
      <c r="AL88" s="1">
        <f t="shared" si="25"/>
        <v>1.22</v>
      </c>
      <c r="AM88">
        <v>1.36</v>
      </c>
      <c r="AN88">
        <v>1.31</v>
      </c>
      <c r="AO88" s="1">
        <f t="shared" si="26"/>
        <v>1.335</v>
      </c>
      <c r="AP88" s="2">
        <f t="shared" si="27"/>
        <v>1.2775000000000001</v>
      </c>
    </row>
    <row r="89" spans="1:42" x14ac:dyDescent="0.25">
      <c r="A89">
        <v>88</v>
      </c>
      <c r="B89" t="s">
        <v>15</v>
      </c>
      <c r="C89">
        <v>46</v>
      </c>
      <c r="D89" t="s">
        <v>11</v>
      </c>
      <c r="E89">
        <v>28</v>
      </c>
      <c r="F89">
        <v>28</v>
      </c>
      <c r="G89" s="1">
        <f t="shared" si="14"/>
        <v>28</v>
      </c>
      <c r="H89">
        <v>28</v>
      </c>
      <c r="I89">
        <v>28</v>
      </c>
      <c r="J89" s="1">
        <f t="shared" si="15"/>
        <v>28</v>
      </c>
      <c r="K89">
        <v>87</v>
      </c>
      <c r="L89">
        <v>95</v>
      </c>
      <c r="M89" s="1">
        <f t="shared" si="16"/>
        <v>91</v>
      </c>
      <c r="N89">
        <v>98</v>
      </c>
      <c r="O89">
        <v>91</v>
      </c>
      <c r="P89" s="1">
        <f t="shared" si="17"/>
        <v>94.5</v>
      </c>
      <c r="Q89">
        <v>200</v>
      </c>
      <c r="R89">
        <v>150</v>
      </c>
      <c r="S89" s="1">
        <f t="shared" si="18"/>
        <v>175</v>
      </c>
      <c r="T89">
        <v>190</v>
      </c>
      <c r="U89">
        <v>190</v>
      </c>
      <c r="V89" s="1">
        <f t="shared" si="19"/>
        <v>190</v>
      </c>
      <c r="W89">
        <v>43</v>
      </c>
      <c r="X89">
        <v>43</v>
      </c>
      <c r="Y89" s="1">
        <f t="shared" si="20"/>
        <v>43</v>
      </c>
      <c r="Z89">
        <v>45</v>
      </c>
      <c r="AA89">
        <v>42</v>
      </c>
      <c r="AB89" s="1">
        <f t="shared" si="21"/>
        <v>43.5</v>
      </c>
      <c r="AC89" s="2">
        <f t="shared" si="22"/>
        <v>43.25</v>
      </c>
      <c r="AD89">
        <v>4.1500000000000004</v>
      </c>
      <c r="AE89">
        <v>4.53</v>
      </c>
      <c r="AF89" s="1">
        <f t="shared" si="23"/>
        <v>4.34</v>
      </c>
      <c r="AG89">
        <v>4.7</v>
      </c>
      <c r="AH89">
        <v>4.32</v>
      </c>
      <c r="AI89" s="1">
        <f t="shared" si="24"/>
        <v>4.51</v>
      </c>
      <c r="AJ89">
        <v>1.44</v>
      </c>
      <c r="AK89">
        <v>1.55</v>
      </c>
      <c r="AL89" s="1">
        <f t="shared" si="25"/>
        <v>1.4950000000000001</v>
      </c>
      <c r="AM89">
        <v>1.56</v>
      </c>
      <c r="AN89">
        <v>1.51</v>
      </c>
      <c r="AO89" s="1">
        <f t="shared" si="26"/>
        <v>1.5350000000000001</v>
      </c>
      <c r="AP89" s="2">
        <f t="shared" si="27"/>
        <v>1.5149999999999999</v>
      </c>
    </row>
    <row r="90" spans="1:42" x14ac:dyDescent="0.25">
      <c r="A90">
        <v>89</v>
      </c>
      <c r="B90" t="s">
        <v>15</v>
      </c>
      <c r="C90">
        <v>30</v>
      </c>
      <c r="D90" t="s">
        <v>11</v>
      </c>
      <c r="E90">
        <v>29</v>
      </c>
      <c r="F90">
        <v>28</v>
      </c>
      <c r="G90" s="1">
        <f t="shared" si="14"/>
        <v>28.5</v>
      </c>
      <c r="H90">
        <v>29</v>
      </c>
      <c r="I90">
        <v>29</v>
      </c>
      <c r="J90" s="1">
        <f t="shared" si="15"/>
        <v>29</v>
      </c>
      <c r="K90">
        <v>97</v>
      </c>
      <c r="L90">
        <v>89</v>
      </c>
      <c r="M90" s="1">
        <f t="shared" si="16"/>
        <v>93</v>
      </c>
      <c r="N90">
        <v>126</v>
      </c>
      <c r="O90">
        <v>126</v>
      </c>
      <c r="P90" s="1">
        <f t="shared" si="17"/>
        <v>126</v>
      </c>
      <c r="Q90">
        <v>200</v>
      </c>
      <c r="R90">
        <v>200</v>
      </c>
      <c r="S90" s="1">
        <f t="shared" si="18"/>
        <v>200</v>
      </c>
      <c r="T90">
        <v>200</v>
      </c>
      <c r="U90">
        <v>200</v>
      </c>
      <c r="V90" s="1">
        <f t="shared" si="19"/>
        <v>200</v>
      </c>
      <c r="W90">
        <v>41</v>
      </c>
      <c r="X90">
        <v>40</v>
      </c>
      <c r="Y90" s="1">
        <f t="shared" si="20"/>
        <v>40.5</v>
      </c>
      <c r="Z90">
        <v>48</v>
      </c>
      <c r="AA90">
        <v>50</v>
      </c>
      <c r="AB90" s="1">
        <f t="shared" si="21"/>
        <v>49</v>
      </c>
      <c r="AC90" s="2">
        <f t="shared" si="22"/>
        <v>44.75</v>
      </c>
      <c r="AD90">
        <v>5</v>
      </c>
      <c r="AE90">
        <v>4.2</v>
      </c>
      <c r="AF90" s="1">
        <f t="shared" si="23"/>
        <v>4.5999999999999996</v>
      </c>
      <c r="AG90">
        <v>6.65</v>
      </c>
      <c r="AH90">
        <v>6.7</v>
      </c>
      <c r="AI90" s="1">
        <f t="shared" si="24"/>
        <v>6.6750000000000007</v>
      </c>
      <c r="AJ90">
        <v>1.78</v>
      </c>
      <c r="AK90">
        <v>1.5</v>
      </c>
      <c r="AL90" s="1">
        <f t="shared" si="25"/>
        <v>1.6400000000000001</v>
      </c>
      <c r="AM90">
        <v>2.1</v>
      </c>
      <c r="AN90">
        <v>2.06</v>
      </c>
      <c r="AO90" s="1">
        <f t="shared" si="26"/>
        <v>2.08</v>
      </c>
      <c r="AP90" s="2">
        <f t="shared" si="27"/>
        <v>1.86</v>
      </c>
    </row>
    <row r="91" spans="1:42" x14ac:dyDescent="0.25">
      <c r="A91">
        <v>90</v>
      </c>
      <c r="B91" t="s">
        <v>15</v>
      </c>
      <c r="C91">
        <v>68</v>
      </c>
      <c r="D91" t="s">
        <v>11</v>
      </c>
      <c r="E91">
        <v>27</v>
      </c>
      <c r="F91">
        <v>31</v>
      </c>
      <c r="G91" s="1">
        <f t="shared" si="14"/>
        <v>29</v>
      </c>
      <c r="H91">
        <v>28</v>
      </c>
      <c r="I91">
        <v>31</v>
      </c>
      <c r="J91" s="1">
        <f t="shared" si="15"/>
        <v>29.5</v>
      </c>
      <c r="K91">
        <v>48</v>
      </c>
      <c r="L91">
        <v>320</v>
      </c>
      <c r="M91" s="1">
        <f t="shared" si="16"/>
        <v>184</v>
      </c>
      <c r="N91">
        <v>56</v>
      </c>
      <c r="O91">
        <v>320</v>
      </c>
      <c r="P91" s="1">
        <f t="shared" si="17"/>
        <v>188</v>
      </c>
      <c r="Q91">
        <v>180</v>
      </c>
      <c r="R91">
        <v>200</v>
      </c>
      <c r="S91" s="1">
        <f t="shared" si="18"/>
        <v>190</v>
      </c>
      <c r="T91">
        <v>180</v>
      </c>
      <c r="U91">
        <v>200</v>
      </c>
      <c r="V91" s="1">
        <f t="shared" si="19"/>
        <v>190</v>
      </c>
      <c r="W91">
        <v>22</v>
      </c>
      <c r="X91">
        <v>87</v>
      </c>
      <c r="Y91" s="1">
        <f t="shared" si="20"/>
        <v>54.5</v>
      </c>
      <c r="Z91">
        <v>25</v>
      </c>
      <c r="AA91">
        <v>87</v>
      </c>
      <c r="AB91" s="1">
        <f t="shared" si="21"/>
        <v>56</v>
      </c>
      <c r="AC91" s="2">
        <f t="shared" si="22"/>
        <v>55.25</v>
      </c>
      <c r="AD91">
        <v>1.94</v>
      </c>
      <c r="AE91">
        <v>22.52</v>
      </c>
      <c r="AF91" s="1">
        <f t="shared" si="23"/>
        <v>12.23</v>
      </c>
      <c r="AG91">
        <v>2.5499999999999998</v>
      </c>
      <c r="AH91">
        <v>22.25</v>
      </c>
      <c r="AI91" s="1">
        <f t="shared" si="24"/>
        <v>12.4</v>
      </c>
      <c r="AJ91">
        <v>1.1399999999999999</v>
      </c>
      <c r="AK91">
        <v>4.8099999999999996</v>
      </c>
      <c r="AL91" s="1">
        <f t="shared" si="25"/>
        <v>2.9749999999999996</v>
      </c>
      <c r="AM91">
        <v>1.36</v>
      </c>
      <c r="AN91">
        <v>4.8099999999999996</v>
      </c>
      <c r="AO91" s="1">
        <f t="shared" si="26"/>
        <v>3.085</v>
      </c>
      <c r="AP91" s="2">
        <f t="shared" si="27"/>
        <v>3.03</v>
      </c>
    </row>
    <row r="92" spans="1:42" x14ac:dyDescent="0.25">
      <c r="A92">
        <v>91</v>
      </c>
      <c r="B92" t="s">
        <v>15</v>
      </c>
      <c r="C92">
        <v>70</v>
      </c>
      <c r="D92" t="s">
        <v>11</v>
      </c>
      <c r="E92">
        <v>27</v>
      </c>
      <c r="F92">
        <v>27</v>
      </c>
      <c r="G92" s="1">
        <f t="shared" si="14"/>
        <v>27</v>
      </c>
      <c r="H92">
        <v>27</v>
      </c>
      <c r="I92">
        <v>27</v>
      </c>
      <c r="J92" s="1">
        <f t="shared" si="15"/>
        <v>27</v>
      </c>
      <c r="K92">
        <v>57</v>
      </c>
      <c r="L92">
        <v>55.2</v>
      </c>
      <c r="M92" s="1">
        <f t="shared" si="16"/>
        <v>56.1</v>
      </c>
      <c r="N92">
        <v>54.4</v>
      </c>
      <c r="O92">
        <v>55.2</v>
      </c>
      <c r="P92" s="1">
        <f t="shared" si="17"/>
        <v>54.8</v>
      </c>
      <c r="Q92">
        <v>110</v>
      </c>
      <c r="R92">
        <v>110</v>
      </c>
      <c r="S92" s="1">
        <f t="shared" si="18"/>
        <v>110</v>
      </c>
      <c r="T92">
        <v>170</v>
      </c>
      <c r="U92">
        <v>160</v>
      </c>
      <c r="V92" s="1">
        <f t="shared" si="19"/>
        <v>165</v>
      </c>
      <c r="W92">
        <v>20</v>
      </c>
      <c r="X92">
        <v>22</v>
      </c>
      <c r="Y92" s="1">
        <f t="shared" si="20"/>
        <v>21</v>
      </c>
      <c r="Z92">
        <v>21</v>
      </c>
      <c r="AA92">
        <v>22</v>
      </c>
      <c r="AB92" s="1">
        <f t="shared" si="21"/>
        <v>21.5</v>
      </c>
      <c r="AC92" s="2">
        <f t="shared" si="22"/>
        <v>21.25</v>
      </c>
      <c r="AD92">
        <v>2.3199999999999998</v>
      </c>
      <c r="AE92">
        <v>1.29</v>
      </c>
      <c r="AF92" s="1">
        <f t="shared" si="23"/>
        <v>1.8049999999999999</v>
      </c>
      <c r="AG92">
        <v>1.3</v>
      </c>
      <c r="AH92">
        <v>2.2400000000000002</v>
      </c>
      <c r="AI92" s="1">
        <f t="shared" si="24"/>
        <v>1.77</v>
      </c>
      <c r="AJ92">
        <v>1.39</v>
      </c>
      <c r="AK92">
        <v>1.29</v>
      </c>
      <c r="AL92" s="1">
        <f t="shared" si="25"/>
        <v>1.3399999999999999</v>
      </c>
      <c r="AM92">
        <v>1.3</v>
      </c>
      <c r="AN92">
        <v>0.28999999999999998</v>
      </c>
      <c r="AO92" s="1">
        <f t="shared" si="26"/>
        <v>0.79500000000000004</v>
      </c>
      <c r="AP92" s="2">
        <f t="shared" si="27"/>
        <v>1.0674999999999999</v>
      </c>
    </row>
    <row r="93" spans="1:42" x14ac:dyDescent="0.25">
      <c r="A93">
        <v>92</v>
      </c>
      <c r="B93" t="s">
        <v>15</v>
      </c>
      <c r="C93">
        <v>17</v>
      </c>
      <c r="D93" t="s">
        <v>11</v>
      </c>
      <c r="E93">
        <v>29</v>
      </c>
      <c r="F93">
        <v>29</v>
      </c>
      <c r="G93" s="1">
        <f t="shared" si="14"/>
        <v>29</v>
      </c>
      <c r="H93">
        <v>30</v>
      </c>
      <c r="I93">
        <v>30</v>
      </c>
      <c r="J93" s="1">
        <f t="shared" si="15"/>
        <v>30</v>
      </c>
      <c r="K93">
        <v>172</v>
      </c>
      <c r="L93">
        <v>156</v>
      </c>
      <c r="M93" s="1">
        <f t="shared" si="16"/>
        <v>164</v>
      </c>
      <c r="N93">
        <v>162</v>
      </c>
      <c r="O93">
        <v>153</v>
      </c>
      <c r="P93" s="1">
        <f t="shared" si="17"/>
        <v>157.5</v>
      </c>
      <c r="Q93">
        <v>100</v>
      </c>
      <c r="R93">
        <v>110</v>
      </c>
      <c r="S93" s="1">
        <f t="shared" si="18"/>
        <v>105</v>
      </c>
      <c r="T93">
        <v>180</v>
      </c>
      <c r="U93">
        <v>150</v>
      </c>
      <c r="V93" s="1">
        <f t="shared" si="19"/>
        <v>165</v>
      </c>
      <c r="W93">
        <v>56</v>
      </c>
      <c r="X93">
        <v>50</v>
      </c>
      <c r="Y93" s="1">
        <f t="shared" si="20"/>
        <v>53</v>
      </c>
      <c r="Z93">
        <v>52</v>
      </c>
      <c r="AA93">
        <v>54</v>
      </c>
      <c r="AB93" s="1">
        <f t="shared" si="21"/>
        <v>53</v>
      </c>
      <c r="AC93" s="2">
        <f t="shared" si="22"/>
        <v>53</v>
      </c>
      <c r="AD93">
        <v>9.3000000000000007</v>
      </c>
      <c r="AE93">
        <v>9.1</v>
      </c>
      <c r="AF93" s="1">
        <f t="shared" si="23"/>
        <v>9.1999999999999993</v>
      </c>
      <c r="AG93">
        <v>9.3800000000000008</v>
      </c>
      <c r="AH93">
        <v>8.92</v>
      </c>
      <c r="AI93" s="1">
        <f t="shared" si="24"/>
        <v>9.15</v>
      </c>
      <c r="AJ93">
        <v>2.63</v>
      </c>
      <c r="AK93">
        <v>2.81</v>
      </c>
      <c r="AL93" s="1">
        <f t="shared" si="25"/>
        <v>2.7199999999999998</v>
      </c>
      <c r="AM93">
        <v>2.82</v>
      </c>
      <c r="AN93">
        <v>2.62</v>
      </c>
      <c r="AO93" s="1">
        <f t="shared" si="26"/>
        <v>2.7199999999999998</v>
      </c>
      <c r="AP93" s="2">
        <f t="shared" si="27"/>
        <v>2.72</v>
      </c>
    </row>
    <row r="94" spans="1:42" x14ac:dyDescent="0.25">
      <c r="A94">
        <v>93</v>
      </c>
      <c r="B94" t="s">
        <v>15</v>
      </c>
      <c r="C94">
        <v>25</v>
      </c>
      <c r="D94" t="s">
        <v>11</v>
      </c>
      <c r="E94">
        <v>30</v>
      </c>
      <c r="F94">
        <v>29</v>
      </c>
      <c r="G94" s="1">
        <f t="shared" si="14"/>
        <v>29.5</v>
      </c>
      <c r="H94">
        <v>30</v>
      </c>
      <c r="I94">
        <v>30</v>
      </c>
      <c r="J94" s="1">
        <f t="shared" si="15"/>
        <v>30</v>
      </c>
      <c r="K94">
        <v>188</v>
      </c>
      <c r="L94">
        <v>178</v>
      </c>
      <c r="M94" s="1">
        <f t="shared" si="16"/>
        <v>183</v>
      </c>
      <c r="N94">
        <v>196</v>
      </c>
      <c r="O94">
        <v>196</v>
      </c>
      <c r="P94" s="1">
        <f t="shared" si="17"/>
        <v>196</v>
      </c>
      <c r="Q94">
        <v>150</v>
      </c>
      <c r="R94">
        <v>200</v>
      </c>
      <c r="S94" s="1">
        <f t="shared" si="18"/>
        <v>175</v>
      </c>
      <c r="T94">
        <v>180</v>
      </c>
      <c r="U94">
        <v>130</v>
      </c>
      <c r="V94" s="1">
        <f t="shared" si="19"/>
        <v>155</v>
      </c>
      <c r="W94">
        <v>53</v>
      </c>
      <c r="X94">
        <v>49</v>
      </c>
      <c r="Y94" s="1">
        <f t="shared" si="20"/>
        <v>51</v>
      </c>
      <c r="Z94">
        <v>57</v>
      </c>
      <c r="AA94">
        <v>53</v>
      </c>
      <c r="AB94" s="1">
        <f t="shared" si="21"/>
        <v>55</v>
      </c>
      <c r="AC94" s="2">
        <f t="shared" si="22"/>
        <v>53</v>
      </c>
      <c r="AD94">
        <v>10.92</v>
      </c>
      <c r="AE94">
        <v>9.43</v>
      </c>
      <c r="AF94" s="1">
        <f t="shared" si="23"/>
        <v>10.175000000000001</v>
      </c>
      <c r="AG94">
        <v>11.54</v>
      </c>
      <c r="AH94">
        <v>11.38</v>
      </c>
      <c r="AI94" s="1">
        <f t="shared" si="24"/>
        <v>11.46</v>
      </c>
      <c r="AJ94">
        <v>3.22</v>
      </c>
      <c r="AK94">
        <v>2.89</v>
      </c>
      <c r="AL94" s="1">
        <f t="shared" si="25"/>
        <v>3.0550000000000002</v>
      </c>
      <c r="AM94">
        <v>3.24</v>
      </c>
      <c r="AN94">
        <v>3.35</v>
      </c>
      <c r="AO94" s="1">
        <f t="shared" si="26"/>
        <v>3.2949999999999999</v>
      </c>
      <c r="AP94" s="2">
        <f t="shared" si="27"/>
        <v>3.1750000000000003</v>
      </c>
    </row>
    <row r="95" spans="1:42" x14ac:dyDescent="0.25">
      <c r="A95">
        <v>94</v>
      </c>
      <c r="B95" t="s">
        <v>15</v>
      </c>
      <c r="C95">
        <v>37</v>
      </c>
      <c r="D95" t="s">
        <v>11</v>
      </c>
      <c r="E95">
        <v>29</v>
      </c>
      <c r="F95">
        <v>29</v>
      </c>
      <c r="G95" s="1">
        <f t="shared" si="14"/>
        <v>29</v>
      </c>
      <c r="H95">
        <v>29</v>
      </c>
      <c r="I95">
        <v>29</v>
      </c>
      <c r="J95" s="1">
        <f t="shared" si="15"/>
        <v>29</v>
      </c>
      <c r="K95">
        <v>118</v>
      </c>
      <c r="L95">
        <v>110</v>
      </c>
      <c r="M95" s="1">
        <f t="shared" si="16"/>
        <v>114</v>
      </c>
      <c r="N95">
        <v>110</v>
      </c>
      <c r="O95">
        <v>126</v>
      </c>
      <c r="P95" s="1">
        <f t="shared" si="17"/>
        <v>118</v>
      </c>
      <c r="Q95">
        <v>50</v>
      </c>
      <c r="R95">
        <v>40</v>
      </c>
      <c r="S95" s="1">
        <f t="shared" si="18"/>
        <v>45</v>
      </c>
      <c r="T95">
        <v>30</v>
      </c>
      <c r="U95">
        <v>40</v>
      </c>
      <c r="V95" s="1">
        <f t="shared" si="19"/>
        <v>35</v>
      </c>
      <c r="W95">
        <v>44</v>
      </c>
      <c r="X95">
        <v>43</v>
      </c>
      <c r="Y95" s="1">
        <f t="shared" si="20"/>
        <v>43.5</v>
      </c>
      <c r="Z95">
        <v>38</v>
      </c>
      <c r="AA95">
        <v>44</v>
      </c>
      <c r="AB95" s="1">
        <f t="shared" si="21"/>
        <v>41</v>
      </c>
      <c r="AC95" s="2">
        <f t="shared" si="22"/>
        <v>42.25</v>
      </c>
      <c r="AD95">
        <v>6.15</v>
      </c>
      <c r="AE95">
        <v>5.71</v>
      </c>
      <c r="AF95" s="1">
        <f t="shared" si="23"/>
        <v>5.93</v>
      </c>
      <c r="AG95">
        <v>5.62</v>
      </c>
      <c r="AH95">
        <v>6.56</v>
      </c>
      <c r="AI95" s="1">
        <f t="shared" si="24"/>
        <v>6.09</v>
      </c>
      <c r="AJ95">
        <v>2.06</v>
      </c>
      <c r="AK95">
        <v>1.95</v>
      </c>
      <c r="AL95" s="1">
        <f t="shared" si="25"/>
        <v>2.0049999999999999</v>
      </c>
      <c r="AM95">
        <v>2.09</v>
      </c>
      <c r="AN95">
        <v>2.19</v>
      </c>
      <c r="AO95" s="1">
        <f t="shared" si="26"/>
        <v>2.1399999999999997</v>
      </c>
      <c r="AP95" s="2">
        <f t="shared" si="27"/>
        <v>2.0724999999999998</v>
      </c>
    </row>
    <row r="96" spans="1:42" x14ac:dyDescent="0.25">
      <c r="A96">
        <v>95</v>
      </c>
      <c r="B96" t="s">
        <v>15</v>
      </c>
      <c r="C96">
        <v>50</v>
      </c>
      <c r="D96" t="s">
        <v>11</v>
      </c>
      <c r="E96">
        <v>29</v>
      </c>
      <c r="F96">
        <v>29</v>
      </c>
      <c r="G96" s="1">
        <f t="shared" si="14"/>
        <v>29</v>
      </c>
      <c r="H96">
        <v>29</v>
      </c>
      <c r="I96">
        <v>29</v>
      </c>
      <c r="J96" s="1">
        <f t="shared" si="15"/>
        <v>29</v>
      </c>
      <c r="K96">
        <v>117</v>
      </c>
      <c r="L96">
        <v>113</v>
      </c>
      <c r="M96" s="1">
        <f t="shared" si="16"/>
        <v>115</v>
      </c>
      <c r="N96">
        <v>132</v>
      </c>
      <c r="O96">
        <v>105</v>
      </c>
      <c r="P96" s="1">
        <f t="shared" si="17"/>
        <v>118.5</v>
      </c>
      <c r="Q96">
        <v>40</v>
      </c>
      <c r="R96">
        <v>50</v>
      </c>
      <c r="S96" s="1">
        <f t="shared" si="18"/>
        <v>45</v>
      </c>
      <c r="T96">
        <v>200</v>
      </c>
      <c r="U96">
        <v>190</v>
      </c>
      <c r="V96" s="1">
        <f t="shared" si="19"/>
        <v>195</v>
      </c>
      <c r="W96">
        <v>53</v>
      </c>
      <c r="X96">
        <v>50</v>
      </c>
      <c r="Y96" s="1">
        <f t="shared" si="20"/>
        <v>51.5</v>
      </c>
      <c r="Z96">
        <v>54</v>
      </c>
      <c r="AA96">
        <v>53</v>
      </c>
      <c r="AB96" s="1">
        <f t="shared" si="21"/>
        <v>53.5</v>
      </c>
      <c r="AC96" s="2">
        <f t="shared" si="22"/>
        <v>52.5</v>
      </c>
      <c r="AD96">
        <v>6.28</v>
      </c>
      <c r="AE96">
        <v>6.01</v>
      </c>
      <c r="AF96" s="1">
        <f t="shared" si="23"/>
        <v>6.1449999999999996</v>
      </c>
      <c r="AG96">
        <v>7.11</v>
      </c>
      <c r="AH96">
        <v>5.64</v>
      </c>
      <c r="AI96" s="1">
        <f t="shared" si="24"/>
        <v>6.375</v>
      </c>
      <c r="AJ96">
        <v>2.0099999999999998</v>
      </c>
      <c r="AK96">
        <v>1.99</v>
      </c>
      <c r="AL96" s="1">
        <f t="shared" si="25"/>
        <v>2</v>
      </c>
      <c r="AM96">
        <v>2.23</v>
      </c>
      <c r="AN96">
        <v>1.82</v>
      </c>
      <c r="AO96" s="1">
        <f t="shared" si="26"/>
        <v>2.0249999999999999</v>
      </c>
      <c r="AP96" s="2">
        <f t="shared" si="27"/>
        <v>2.0125000000000002</v>
      </c>
    </row>
    <row r="97" spans="1:42" x14ac:dyDescent="0.25">
      <c r="A97">
        <v>96</v>
      </c>
      <c r="B97" t="s">
        <v>15</v>
      </c>
      <c r="C97">
        <v>40</v>
      </c>
      <c r="D97" t="s">
        <v>11</v>
      </c>
      <c r="E97">
        <v>29</v>
      </c>
      <c r="F97">
        <v>29</v>
      </c>
      <c r="G97" s="1">
        <f t="shared" si="14"/>
        <v>29</v>
      </c>
      <c r="H97">
        <v>30</v>
      </c>
      <c r="I97">
        <v>30</v>
      </c>
      <c r="J97" s="1">
        <f t="shared" si="15"/>
        <v>30</v>
      </c>
      <c r="K97">
        <v>148</v>
      </c>
      <c r="L97">
        <v>176</v>
      </c>
      <c r="M97" s="1">
        <f t="shared" si="16"/>
        <v>162</v>
      </c>
      <c r="N97">
        <v>180</v>
      </c>
      <c r="O97">
        <v>166</v>
      </c>
      <c r="P97" s="1">
        <f t="shared" si="17"/>
        <v>173</v>
      </c>
      <c r="Q97">
        <v>160</v>
      </c>
      <c r="R97">
        <v>150</v>
      </c>
      <c r="S97" s="1">
        <f t="shared" si="18"/>
        <v>155</v>
      </c>
      <c r="T97">
        <v>170</v>
      </c>
      <c r="U97">
        <v>190</v>
      </c>
      <c r="V97" s="1">
        <f t="shared" si="19"/>
        <v>180</v>
      </c>
      <c r="W97">
        <v>53</v>
      </c>
      <c r="X97">
        <v>58</v>
      </c>
      <c r="Y97" s="1">
        <f t="shared" si="20"/>
        <v>55.5</v>
      </c>
      <c r="Z97">
        <v>64</v>
      </c>
      <c r="AA97">
        <v>61</v>
      </c>
      <c r="AB97" s="1">
        <f t="shared" si="21"/>
        <v>62.5</v>
      </c>
      <c r="AC97" s="2">
        <f t="shared" si="22"/>
        <v>59</v>
      </c>
      <c r="AD97">
        <v>7.95</v>
      </c>
      <c r="AE97">
        <v>9.6199999999999992</v>
      </c>
      <c r="AF97" s="1">
        <f t="shared" si="23"/>
        <v>8.7850000000000001</v>
      </c>
      <c r="AG97">
        <v>10.86</v>
      </c>
      <c r="AH97">
        <v>9.91</v>
      </c>
      <c r="AI97" s="1">
        <f t="shared" si="24"/>
        <v>10.385</v>
      </c>
      <c r="AJ97">
        <v>2.34</v>
      </c>
      <c r="AK97">
        <v>2.64</v>
      </c>
      <c r="AL97" s="1">
        <f t="shared" si="25"/>
        <v>2.4900000000000002</v>
      </c>
      <c r="AM97">
        <v>2.82</v>
      </c>
      <c r="AN97">
        <v>2.88</v>
      </c>
      <c r="AO97" s="1">
        <f t="shared" si="26"/>
        <v>2.8499999999999996</v>
      </c>
      <c r="AP97" s="2">
        <f t="shared" si="27"/>
        <v>2.6700000000000004</v>
      </c>
    </row>
    <row r="98" spans="1:42" x14ac:dyDescent="0.25">
      <c r="A98">
        <v>97</v>
      </c>
      <c r="B98" t="s">
        <v>15</v>
      </c>
      <c r="C98">
        <v>72</v>
      </c>
      <c r="D98" t="s">
        <v>11</v>
      </c>
      <c r="E98">
        <v>31</v>
      </c>
      <c r="F98">
        <v>26</v>
      </c>
      <c r="G98" s="1">
        <f t="shared" si="14"/>
        <v>28.5</v>
      </c>
      <c r="H98">
        <v>31</v>
      </c>
      <c r="I98">
        <v>26</v>
      </c>
      <c r="J98" s="1">
        <f t="shared" si="15"/>
        <v>28.5</v>
      </c>
      <c r="K98">
        <v>320</v>
      </c>
      <c r="L98">
        <v>33.9</v>
      </c>
      <c r="M98" s="1">
        <f t="shared" si="16"/>
        <v>176.95</v>
      </c>
      <c r="N98">
        <v>320</v>
      </c>
      <c r="O98">
        <v>27.7</v>
      </c>
      <c r="P98" s="1">
        <f t="shared" si="17"/>
        <v>173.85</v>
      </c>
      <c r="Q98">
        <v>130</v>
      </c>
      <c r="R98">
        <v>100</v>
      </c>
      <c r="S98" s="1">
        <f t="shared" si="18"/>
        <v>115</v>
      </c>
      <c r="T98">
        <v>160</v>
      </c>
      <c r="U98">
        <v>160</v>
      </c>
      <c r="V98" s="1">
        <f t="shared" si="19"/>
        <v>160</v>
      </c>
      <c r="W98">
        <v>83</v>
      </c>
      <c r="X98">
        <v>8</v>
      </c>
      <c r="Y98" s="1">
        <f t="shared" si="20"/>
        <v>45.5</v>
      </c>
      <c r="Z98">
        <v>72</v>
      </c>
      <c r="AA98">
        <v>10</v>
      </c>
      <c r="AB98" s="1">
        <f t="shared" si="21"/>
        <v>41</v>
      </c>
      <c r="AC98" s="2">
        <f t="shared" si="22"/>
        <v>43.25</v>
      </c>
      <c r="AD98">
        <v>22.2</v>
      </c>
      <c r="AE98">
        <v>1.18</v>
      </c>
      <c r="AF98" s="1">
        <f t="shared" si="23"/>
        <v>11.69</v>
      </c>
      <c r="AG98">
        <v>21.24</v>
      </c>
      <c r="AH98">
        <v>1.32</v>
      </c>
      <c r="AI98" s="1">
        <f t="shared" si="24"/>
        <v>11.28</v>
      </c>
      <c r="AJ98">
        <v>4.95</v>
      </c>
      <c r="AK98">
        <v>0.79</v>
      </c>
      <c r="AL98" s="1">
        <f t="shared" si="25"/>
        <v>2.87</v>
      </c>
      <c r="AM98">
        <v>5.35</v>
      </c>
      <c r="AN98">
        <v>0.86</v>
      </c>
      <c r="AO98" s="1">
        <f t="shared" si="26"/>
        <v>3.105</v>
      </c>
      <c r="AP98" s="2">
        <f t="shared" si="27"/>
        <v>2.9874999999999994</v>
      </c>
    </row>
    <row r="99" spans="1:42" x14ac:dyDescent="0.25">
      <c r="A99">
        <v>98</v>
      </c>
      <c r="B99" t="s">
        <v>15</v>
      </c>
      <c r="C99">
        <v>39</v>
      </c>
      <c r="D99" t="s">
        <v>11</v>
      </c>
      <c r="E99">
        <v>29</v>
      </c>
      <c r="F99">
        <v>28</v>
      </c>
      <c r="G99" s="1">
        <f t="shared" si="14"/>
        <v>28.5</v>
      </c>
      <c r="H99">
        <v>29</v>
      </c>
      <c r="I99">
        <v>28</v>
      </c>
      <c r="J99" s="1">
        <f t="shared" si="15"/>
        <v>28.5</v>
      </c>
      <c r="K99">
        <v>105</v>
      </c>
      <c r="L99">
        <v>81</v>
      </c>
      <c r="M99" s="1">
        <f t="shared" si="16"/>
        <v>93</v>
      </c>
      <c r="N99">
        <v>121</v>
      </c>
      <c r="O99">
        <v>77.599999999999994</v>
      </c>
      <c r="P99" s="1">
        <f t="shared" si="17"/>
        <v>99.3</v>
      </c>
      <c r="Q99">
        <v>200</v>
      </c>
      <c r="R99">
        <v>160</v>
      </c>
      <c r="S99" s="1">
        <f t="shared" si="18"/>
        <v>180</v>
      </c>
      <c r="T99">
        <v>130</v>
      </c>
      <c r="U99">
        <v>180</v>
      </c>
      <c r="V99" s="1">
        <f t="shared" si="19"/>
        <v>155</v>
      </c>
      <c r="W99">
        <v>45</v>
      </c>
      <c r="X99">
        <v>35</v>
      </c>
      <c r="Y99" s="1">
        <f t="shared" si="20"/>
        <v>40</v>
      </c>
      <c r="Z99">
        <v>50</v>
      </c>
      <c r="AA99">
        <v>36</v>
      </c>
      <c r="AB99" s="1">
        <f t="shared" si="21"/>
        <v>43</v>
      </c>
      <c r="AC99" s="2">
        <f t="shared" si="22"/>
        <v>41.5</v>
      </c>
      <c r="AD99">
        <v>5.49</v>
      </c>
      <c r="AE99">
        <v>3.76</v>
      </c>
      <c r="AF99" s="1">
        <f t="shared" si="23"/>
        <v>4.625</v>
      </c>
      <c r="AG99">
        <v>6.43</v>
      </c>
      <c r="AH99">
        <v>3.61</v>
      </c>
      <c r="AI99" s="1">
        <f t="shared" si="24"/>
        <v>5.0199999999999996</v>
      </c>
      <c r="AJ99">
        <v>1.82</v>
      </c>
      <c r="AK99">
        <v>1.51</v>
      </c>
      <c r="AL99" s="1">
        <f t="shared" si="25"/>
        <v>1.665</v>
      </c>
      <c r="AM99">
        <v>1.99</v>
      </c>
      <c r="AN99">
        <v>1.43</v>
      </c>
      <c r="AO99" s="1">
        <f t="shared" si="26"/>
        <v>1.71</v>
      </c>
      <c r="AP99" s="2">
        <f t="shared" si="27"/>
        <v>1.6875</v>
      </c>
    </row>
    <row r="100" spans="1:42" x14ac:dyDescent="0.25">
      <c r="A100">
        <v>99</v>
      </c>
      <c r="B100" t="s">
        <v>15</v>
      </c>
      <c r="C100">
        <v>65</v>
      </c>
      <c r="D100" t="s">
        <v>11</v>
      </c>
      <c r="E100">
        <v>29</v>
      </c>
      <c r="F100">
        <v>29</v>
      </c>
      <c r="G100" s="1">
        <f t="shared" si="14"/>
        <v>29</v>
      </c>
      <c r="H100">
        <v>29</v>
      </c>
      <c r="I100">
        <v>29</v>
      </c>
      <c r="J100" s="1">
        <f t="shared" si="15"/>
        <v>29</v>
      </c>
      <c r="K100">
        <v>85</v>
      </c>
      <c r="L100">
        <v>88</v>
      </c>
      <c r="M100" s="1">
        <f t="shared" si="16"/>
        <v>86.5</v>
      </c>
      <c r="N100">
        <v>102</v>
      </c>
      <c r="O100">
        <v>87</v>
      </c>
      <c r="P100" s="1">
        <f t="shared" si="17"/>
        <v>94.5</v>
      </c>
      <c r="Q100">
        <v>180</v>
      </c>
      <c r="R100">
        <v>160</v>
      </c>
      <c r="S100" s="1">
        <f t="shared" si="18"/>
        <v>170</v>
      </c>
      <c r="T100">
        <v>200</v>
      </c>
      <c r="U100">
        <v>200</v>
      </c>
      <c r="V100" s="1">
        <f t="shared" si="19"/>
        <v>200</v>
      </c>
      <c r="W100">
        <v>46</v>
      </c>
      <c r="X100">
        <v>47</v>
      </c>
      <c r="Y100" s="1">
        <f t="shared" si="20"/>
        <v>46.5</v>
      </c>
      <c r="Z100">
        <v>55</v>
      </c>
      <c r="AA100">
        <v>48</v>
      </c>
      <c r="AB100" s="1">
        <f t="shared" si="21"/>
        <v>51.5</v>
      </c>
      <c r="AC100" s="2">
        <f t="shared" si="22"/>
        <v>49</v>
      </c>
      <c r="AD100">
        <v>4.46</v>
      </c>
      <c r="AE100">
        <v>4.63</v>
      </c>
      <c r="AF100" s="1">
        <f t="shared" si="23"/>
        <v>4.5449999999999999</v>
      </c>
      <c r="AG100">
        <v>5.52</v>
      </c>
      <c r="AH100">
        <v>4.59</v>
      </c>
      <c r="AI100" s="1">
        <f t="shared" si="24"/>
        <v>5.0549999999999997</v>
      </c>
      <c r="AJ100">
        <v>1.58</v>
      </c>
      <c r="AK100">
        <v>1.62</v>
      </c>
      <c r="AL100" s="1">
        <f t="shared" si="25"/>
        <v>1.6</v>
      </c>
      <c r="AM100">
        <v>1.74</v>
      </c>
      <c r="AN100">
        <v>1.59</v>
      </c>
      <c r="AO100" s="1">
        <f t="shared" si="26"/>
        <v>1.665</v>
      </c>
      <c r="AP100" s="2">
        <f t="shared" si="27"/>
        <v>1.6325000000000003</v>
      </c>
    </row>
    <row r="101" spans="1:42" x14ac:dyDescent="0.25">
      <c r="A101">
        <v>100</v>
      </c>
      <c r="B101" t="s">
        <v>15</v>
      </c>
      <c r="C101">
        <v>66</v>
      </c>
      <c r="D101" t="s">
        <v>11</v>
      </c>
      <c r="E101">
        <v>29</v>
      </c>
      <c r="F101">
        <v>28</v>
      </c>
      <c r="G101" s="1">
        <f t="shared" si="14"/>
        <v>28.5</v>
      </c>
      <c r="H101">
        <v>28</v>
      </c>
      <c r="I101">
        <v>29</v>
      </c>
      <c r="J101" s="1">
        <f t="shared" si="15"/>
        <v>28.5</v>
      </c>
      <c r="K101">
        <v>98</v>
      </c>
      <c r="L101">
        <v>98</v>
      </c>
      <c r="M101" s="1">
        <f t="shared" si="16"/>
        <v>98</v>
      </c>
      <c r="N101">
        <v>99</v>
      </c>
      <c r="O101">
        <v>86</v>
      </c>
      <c r="P101" s="1">
        <f t="shared" si="17"/>
        <v>92.5</v>
      </c>
      <c r="Q101">
        <v>120</v>
      </c>
      <c r="R101">
        <v>150</v>
      </c>
      <c r="S101" s="1">
        <f t="shared" si="18"/>
        <v>135</v>
      </c>
      <c r="T101">
        <v>160</v>
      </c>
      <c r="U101">
        <v>170</v>
      </c>
      <c r="V101" s="1">
        <f t="shared" si="19"/>
        <v>165</v>
      </c>
      <c r="W101">
        <v>45</v>
      </c>
      <c r="X101">
        <v>45</v>
      </c>
      <c r="Y101" s="1">
        <f t="shared" si="20"/>
        <v>45</v>
      </c>
      <c r="Z101">
        <v>43</v>
      </c>
      <c r="AA101">
        <v>43</v>
      </c>
      <c r="AB101" s="1">
        <f t="shared" si="21"/>
        <v>43</v>
      </c>
      <c r="AC101" s="2">
        <f t="shared" si="22"/>
        <v>44</v>
      </c>
      <c r="AD101">
        <v>5.12</v>
      </c>
      <c r="AE101">
        <v>4.7</v>
      </c>
      <c r="AF101" s="1">
        <f t="shared" si="23"/>
        <v>4.91</v>
      </c>
      <c r="AG101">
        <v>4.72</v>
      </c>
      <c r="AH101">
        <v>4.46</v>
      </c>
      <c r="AI101" s="1">
        <f t="shared" si="24"/>
        <v>4.59</v>
      </c>
      <c r="AJ101">
        <v>1.81</v>
      </c>
      <c r="AK101">
        <v>1.65</v>
      </c>
      <c r="AL101" s="1">
        <f t="shared" si="25"/>
        <v>1.73</v>
      </c>
      <c r="AM101">
        <v>1.71</v>
      </c>
      <c r="AN101">
        <v>1.65</v>
      </c>
      <c r="AO101" s="1">
        <f t="shared" si="26"/>
        <v>1.68</v>
      </c>
      <c r="AP101" s="2">
        <f t="shared" si="27"/>
        <v>1.7049999999999998</v>
      </c>
    </row>
    <row r="102" spans="1:42" x14ac:dyDescent="0.25">
      <c r="A102">
        <v>101</v>
      </c>
      <c r="B102" t="s">
        <v>14</v>
      </c>
      <c r="C102">
        <v>61</v>
      </c>
      <c r="D102" t="s">
        <v>12</v>
      </c>
      <c r="E102">
        <v>31</v>
      </c>
      <c r="F102">
        <v>30</v>
      </c>
      <c r="G102" s="1">
        <f t="shared" si="14"/>
        <v>30.5</v>
      </c>
      <c r="H102">
        <v>30</v>
      </c>
      <c r="I102">
        <v>31</v>
      </c>
      <c r="J102" s="1">
        <f t="shared" si="15"/>
        <v>30.5</v>
      </c>
      <c r="K102">
        <v>144.19999999999999</v>
      </c>
      <c r="L102">
        <v>99.4</v>
      </c>
      <c r="M102" s="1">
        <f t="shared" si="16"/>
        <v>121.8</v>
      </c>
      <c r="N102">
        <v>3.4</v>
      </c>
      <c r="O102">
        <v>128.9</v>
      </c>
      <c r="P102" s="1">
        <f t="shared" si="17"/>
        <v>66.150000000000006</v>
      </c>
      <c r="Q102">
        <v>77</v>
      </c>
      <c r="R102">
        <v>85</v>
      </c>
      <c r="S102" s="1">
        <f t="shared" si="18"/>
        <v>81</v>
      </c>
      <c r="T102">
        <v>85</v>
      </c>
      <c r="U102">
        <v>82</v>
      </c>
      <c r="V102" s="1">
        <f t="shared" si="19"/>
        <v>83.5</v>
      </c>
      <c r="W102">
        <v>70</v>
      </c>
      <c r="X102">
        <v>63</v>
      </c>
      <c r="Y102" s="1">
        <f t="shared" si="20"/>
        <v>66.5</v>
      </c>
      <c r="Z102">
        <v>63</v>
      </c>
      <c r="AA102">
        <v>76</v>
      </c>
      <c r="AB102" s="1">
        <f t="shared" si="21"/>
        <v>69.5</v>
      </c>
      <c r="AC102" s="2">
        <f t="shared" si="22"/>
        <v>68</v>
      </c>
      <c r="AD102">
        <v>5.8</v>
      </c>
      <c r="AE102">
        <v>4.3</v>
      </c>
      <c r="AF102" s="1">
        <f t="shared" si="23"/>
        <v>5.05</v>
      </c>
      <c r="AG102">
        <v>3.4</v>
      </c>
      <c r="AH102">
        <v>6.7</v>
      </c>
      <c r="AI102" s="1">
        <f t="shared" si="24"/>
        <v>5.05</v>
      </c>
      <c r="AJ102">
        <v>1.25</v>
      </c>
      <c r="AK102">
        <v>1.01</v>
      </c>
      <c r="AL102" s="1">
        <f t="shared" si="25"/>
        <v>1.1299999999999999</v>
      </c>
      <c r="AM102">
        <v>1.01</v>
      </c>
      <c r="AN102">
        <v>1.23</v>
      </c>
      <c r="AO102" s="1">
        <f t="shared" si="26"/>
        <v>1.1200000000000001</v>
      </c>
      <c r="AP102" s="2">
        <f t="shared" si="27"/>
        <v>1.1249999999999998</v>
      </c>
    </row>
    <row r="103" spans="1:42" x14ac:dyDescent="0.25">
      <c r="A103">
        <v>102</v>
      </c>
      <c r="B103" t="s">
        <v>14</v>
      </c>
      <c r="C103">
        <v>57</v>
      </c>
      <c r="D103" t="s">
        <v>12</v>
      </c>
      <c r="E103">
        <v>30</v>
      </c>
      <c r="F103">
        <v>30</v>
      </c>
      <c r="G103" s="1">
        <f t="shared" si="14"/>
        <v>30</v>
      </c>
      <c r="H103">
        <v>30</v>
      </c>
      <c r="I103">
        <v>31</v>
      </c>
      <c r="J103" s="1">
        <f t="shared" si="15"/>
        <v>30.5</v>
      </c>
      <c r="K103">
        <v>87.8</v>
      </c>
      <c r="L103">
        <v>96</v>
      </c>
      <c r="M103" s="1">
        <f t="shared" si="16"/>
        <v>91.9</v>
      </c>
      <c r="N103">
        <v>96</v>
      </c>
      <c r="O103">
        <v>119.5</v>
      </c>
      <c r="P103" s="1">
        <f t="shared" si="17"/>
        <v>107.75</v>
      </c>
      <c r="Q103">
        <v>87</v>
      </c>
      <c r="R103">
        <v>92</v>
      </c>
      <c r="S103" s="1">
        <f t="shared" si="18"/>
        <v>89.5</v>
      </c>
      <c r="T103">
        <v>92</v>
      </c>
      <c r="U103">
        <v>85</v>
      </c>
      <c r="V103" s="1">
        <f t="shared" si="19"/>
        <v>88.5</v>
      </c>
      <c r="W103">
        <v>61</v>
      </c>
      <c r="X103">
        <v>63</v>
      </c>
      <c r="Y103" s="1">
        <f t="shared" si="20"/>
        <v>62</v>
      </c>
      <c r="Z103">
        <v>63</v>
      </c>
      <c r="AA103">
        <v>74</v>
      </c>
      <c r="AB103" s="1">
        <f t="shared" si="21"/>
        <v>68.5</v>
      </c>
      <c r="AC103" s="2">
        <f t="shared" si="22"/>
        <v>65.25</v>
      </c>
      <c r="AD103">
        <v>4</v>
      </c>
      <c r="AE103">
        <v>4.4000000000000004</v>
      </c>
      <c r="AF103" s="1">
        <f t="shared" si="23"/>
        <v>4.2</v>
      </c>
      <c r="AG103">
        <v>4.4000000000000004</v>
      </c>
      <c r="AH103">
        <v>6.2</v>
      </c>
      <c r="AI103" s="1">
        <f t="shared" si="24"/>
        <v>5.3000000000000007</v>
      </c>
      <c r="AJ103">
        <v>0.97</v>
      </c>
      <c r="AK103">
        <v>1.04</v>
      </c>
      <c r="AL103" s="1">
        <f t="shared" si="25"/>
        <v>1.0049999999999999</v>
      </c>
      <c r="AM103">
        <v>1.04</v>
      </c>
      <c r="AN103">
        <v>1.26</v>
      </c>
      <c r="AO103" s="1">
        <f t="shared" si="26"/>
        <v>1.1499999999999999</v>
      </c>
      <c r="AP103" s="2">
        <f t="shared" si="27"/>
        <v>1.0774999999999999</v>
      </c>
    </row>
    <row r="104" spans="1:42" x14ac:dyDescent="0.25">
      <c r="A104">
        <v>103</v>
      </c>
      <c r="B104" t="s">
        <v>14</v>
      </c>
      <c r="C104">
        <v>45</v>
      </c>
      <c r="D104" t="s">
        <v>12</v>
      </c>
      <c r="E104">
        <v>28</v>
      </c>
      <c r="F104">
        <v>28</v>
      </c>
      <c r="G104" s="1">
        <f t="shared" si="14"/>
        <v>28</v>
      </c>
      <c r="H104">
        <v>28</v>
      </c>
      <c r="I104">
        <v>28</v>
      </c>
      <c r="J104" s="1">
        <f t="shared" si="15"/>
        <v>28</v>
      </c>
      <c r="K104">
        <v>65.099999999999994</v>
      </c>
      <c r="L104">
        <v>57.7</v>
      </c>
      <c r="M104" s="1">
        <f t="shared" si="16"/>
        <v>61.4</v>
      </c>
      <c r="N104">
        <v>56.7</v>
      </c>
      <c r="O104">
        <v>66.2</v>
      </c>
      <c r="P104" s="1">
        <f t="shared" si="17"/>
        <v>61.45</v>
      </c>
      <c r="Q104">
        <v>88</v>
      </c>
      <c r="R104">
        <v>88</v>
      </c>
      <c r="S104" s="1">
        <f t="shared" si="18"/>
        <v>88</v>
      </c>
      <c r="T104">
        <v>88</v>
      </c>
      <c r="U104">
        <v>88</v>
      </c>
      <c r="V104" s="1">
        <f t="shared" si="19"/>
        <v>88</v>
      </c>
      <c r="W104">
        <v>40</v>
      </c>
      <c r="X104">
        <v>44</v>
      </c>
      <c r="Y104" s="1">
        <f t="shared" si="20"/>
        <v>42</v>
      </c>
      <c r="Z104">
        <v>44</v>
      </c>
      <c r="AA104">
        <v>43</v>
      </c>
      <c r="AB104" s="1">
        <f t="shared" si="21"/>
        <v>43.5</v>
      </c>
      <c r="AC104" s="2">
        <f t="shared" si="22"/>
        <v>42.75</v>
      </c>
      <c r="AD104">
        <v>2.4</v>
      </c>
      <c r="AE104">
        <v>2.1</v>
      </c>
      <c r="AF104" s="1">
        <f t="shared" si="23"/>
        <v>2.25</v>
      </c>
      <c r="AG104">
        <v>2.1</v>
      </c>
      <c r="AH104">
        <v>2.4</v>
      </c>
      <c r="AI104" s="1">
        <f t="shared" si="24"/>
        <v>2.25</v>
      </c>
      <c r="AJ104">
        <v>0.83</v>
      </c>
      <c r="AK104">
        <v>0.68</v>
      </c>
      <c r="AL104" s="1">
        <f t="shared" si="25"/>
        <v>0.755</v>
      </c>
      <c r="AM104">
        <v>0.68</v>
      </c>
      <c r="AN104">
        <v>0.81</v>
      </c>
      <c r="AO104" s="1">
        <f t="shared" si="26"/>
        <v>0.74500000000000011</v>
      </c>
      <c r="AP104" s="2">
        <f t="shared" si="27"/>
        <v>0.75</v>
      </c>
    </row>
    <row r="105" spans="1:42" x14ac:dyDescent="0.25">
      <c r="A105">
        <v>104</v>
      </c>
      <c r="B105" t="s">
        <v>14</v>
      </c>
      <c r="C105">
        <v>45</v>
      </c>
      <c r="D105" t="s">
        <v>12</v>
      </c>
      <c r="E105">
        <v>28</v>
      </c>
      <c r="F105">
        <v>28</v>
      </c>
      <c r="G105" s="1">
        <f t="shared" si="14"/>
        <v>28</v>
      </c>
      <c r="H105">
        <v>28</v>
      </c>
      <c r="I105">
        <v>29</v>
      </c>
      <c r="J105" s="1">
        <f t="shared" si="15"/>
        <v>28.5</v>
      </c>
      <c r="K105">
        <v>62.9</v>
      </c>
      <c r="L105">
        <v>107.6</v>
      </c>
      <c r="M105" s="1">
        <f t="shared" si="16"/>
        <v>85.25</v>
      </c>
      <c r="N105">
        <v>107.6</v>
      </c>
      <c r="O105">
        <v>83.4</v>
      </c>
      <c r="P105" s="1">
        <f t="shared" si="17"/>
        <v>95.5</v>
      </c>
      <c r="Q105">
        <v>125</v>
      </c>
      <c r="R105">
        <v>120</v>
      </c>
      <c r="S105" s="1">
        <f t="shared" si="18"/>
        <v>122.5</v>
      </c>
      <c r="T105">
        <v>120</v>
      </c>
      <c r="U105">
        <v>116</v>
      </c>
      <c r="V105" s="1">
        <f t="shared" si="19"/>
        <v>118</v>
      </c>
      <c r="W105">
        <v>45</v>
      </c>
      <c r="X105">
        <v>46</v>
      </c>
      <c r="Y105" s="1">
        <f t="shared" si="20"/>
        <v>45.5</v>
      </c>
      <c r="Z105">
        <v>46</v>
      </c>
      <c r="AA105">
        <v>55</v>
      </c>
      <c r="AB105" s="1">
        <f t="shared" si="21"/>
        <v>50.5</v>
      </c>
      <c r="AC105" s="2">
        <f t="shared" si="22"/>
        <v>48</v>
      </c>
      <c r="AD105">
        <v>2.2999999999999998</v>
      </c>
      <c r="AE105">
        <v>4</v>
      </c>
      <c r="AF105" s="1">
        <f t="shared" si="23"/>
        <v>3.15</v>
      </c>
      <c r="AG105">
        <v>4</v>
      </c>
      <c r="AH105">
        <v>3.5</v>
      </c>
      <c r="AI105" s="1">
        <f t="shared" si="24"/>
        <v>3.75</v>
      </c>
      <c r="AJ105">
        <v>0.74</v>
      </c>
      <c r="AK105">
        <v>1.25</v>
      </c>
      <c r="AL105" s="1">
        <f t="shared" si="25"/>
        <v>0.995</v>
      </c>
      <c r="AM105">
        <v>1.25</v>
      </c>
      <c r="AN105">
        <v>0.93</v>
      </c>
      <c r="AO105" s="1">
        <f t="shared" si="26"/>
        <v>1.0900000000000001</v>
      </c>
      <c r="AP105" s="2">
        <f t="shared" si="27"/>
        <v>1.0424999999999998</v>
      </c>
    </row>
    <row r="106" spans="1:42" x14ac:dyDescent="0.25">
      <c r="A106">
        <v>105</v>
      </c>
      <c r="B106" t="s">
        <v>14</v>
      </c>
      <c r="C106">
        <v>44</v>
      </c>
      <c r="D106" t="s">
        <v>12</v>
      </c>
      <c r="E106">
        <v>29</v>
      </c>
      <c r="F106">
        <v>28</v>
      </c>
      <c r="G106" s="1">
        <f t="shared" si="14"/>
        <v>28.5</v>
      </c>
      <c r="H106">
        <v>29</v>
      </c>
      <c r="I106">
        <v>29</v>
      </c>
      <c r="J106" s="1">
        <f t="shared" si="15"/>
        <v>29</v>
      </c>
      <c r="K106">
        <v>71.599999999999994</v>
      </c>
      <c r="L106">
        <v>66.099999999999994</v>
      </c>
      <c r="M106" s="1">
        <f t="shared" si="16"/>
        <v>68.849999999999994</v>
      </c>
      <c r="N106">
        <v>88.1</v>
      </c>
      <c r="O106">
        <v>72.3</v>
      </c>
      <c r="P106" s="1">
        <f t="shared" si="17"/>
        <v>80.199999999999989</v>
      </c>
      <c r="Q106">
        <v>88</v>
      </c>
      <c r="R106">
        <v>85</v>
      </c>
      <c r="S106" s="1">
        <f t="shared" si="18"/>
        <v>86.5</v>
      </c>
      <c r="T106">
        <v>88</v>
      </c>
      <c r="U106">
        <v>91</v>
      </c>
      <c r="V106" s="1">
        <f t="shared" si="19"/>
        <v>89.5</v>
      </c>
      <c r="W106">
        <v>53</v>
      </c>
      <c r="X106">
        <v>47</v>
      </c>
      <c r="Y106" s="1">
        <f t="shared" si="20"/>
        <v>50</v>
      </c>
      <c r="Z106">
        <v>55</v>
      </c>
      <c r="AA106">
        <v>52</v>
      </c>
      <c r="AB106" s="1">
        <f t="shared" si="21"/>
        <v>53.5</v>
      </c>
      <c r="AC106" s="2">
        <f t="shared" si="22"/>
        <v>51.75</v>
      </c>
      <c r="AD106">
        <v>2.9</v>
      </c>
      <c r="AE106">
        <v>2.4</v>
      </c>
      <c r="AF106" s="1">
        <f t="shared" si="23"/>
        <v>2.65</v>
      </c>
      <c r="AG106">
        <v>3.4</v>
      </c>
      <c r="AH106">
        <v>3</v>
      </c>
      <c r="AI106" s="1">
        <f t="shared" si="24"/>
        <v>3.2</v>
      </c>
      <c r="AJ106">
        <v>0.82</v>
      </c>
      <c r="AK106">
        <v>0.75</v>
      </c>
      <c r="AL106" s="1">
        <f t="shared" si="25"/>
        <v>0.78499999999999992</v>
      </c>
      <c r="AM106">
        <v>0.93</v>
      </c>
      <c r="AN106">
        <v>0.84</v>
      </c>
      <c r="AO106" s="1">
        <f t="shared" si="26"/>
        <v>0.88500000000000001</v>
      </c>
      <c r="AP106" s="2">
        <f t="shared" si="27"/>
        <v>0.83499999999999996</v>
      </c>
    </row>
    <row r="107" spans="1:42" x14ac:dyDescent="0.25">
      <c r="A107">
        <v>106</v>
      </c>
      <c r="B107" t="s">
        <v>14</v>
      </c>
      <c r="C107">
        <v>56</v>
      </c>
      <c r="D107" t="s">
        <v>12</v>
      </c>
      <c r="E107">
        <v>31</v>
      </c>
      <c r="F107">
        <v>31</v>
      </c>
      <c r="G107" s="1">
        <f t="shared" si="14"/>
        <v>31</v>
      </c>
      <c r="H107">
        <v>31</v>
      </c>
      <c r="I107">
        <v>32</v>
      </c>
      <c r="J107" s="1">
        <f t="shared" si="15"/>
        <v>31.5</v>
      </c>
      <c r="K107">
        <v>132.80000000000001</v>
      </c>
      <c r="L107">
        <v>120.9</v>
      </c>
      <c r="M107" s="1">
        <f t="shared" si="16"/>
        <v>126.85000000000001</v>
      </c>
      <c r="N107">
        <v>120.9</v>
      </c>
      <c r="O107">
        <v>160.6</v>
      </c>
      <c r="P107" s="1">
        <f t="shared" si="17"/>
        <v>140.75</v>
      </c>
      <c r="Q107">
        <v>87</v>
      </c>
      <c r="R107">
        <v>88</v>
      </c>
      <c r="S107" s="1">
        <f t="shared" si="18"/>
        <v>87.5</v>
      </c>
      <c r="T107">
        <v>88</v>
      </c>
      <c r="U107">
        <v>98</v>
      </c>
      <c r="V107" s="1">
        <f t="shared" si="19"/>
        <v>93</v>
      </c>
      <c r="W107">
        <v>75</v>
      </c>
      <c r="X107">
        <v>73</v>
      </c>
      <c r="Y107" s="1">
        <f t="shared" si="20"/>
        <v>74</v>
      </c>
      <c r="Z107">
        <v>73</v>
      </c>
      <c r="AA107">
        <v>83</v>
      </c>
      <c r="AB107" s="1">
        <f t="shared" si="21"/>
        <v>78</v>
      </c>
      <c r="AC107" s="2">
        <f t="shared" si="22"/>
        <v>76</v>
      </c>
      <c r="AD107">
        <v>6.9</v>
      </c>
      <c r="AE107">
        <v>6.2</v>
      </c>
      <c r="AF107" s="1">
        <f t="shared" si="23"/>
        <v>6.5500000000000007</v>
      </c>
      <c r="AG107">
        <v>6.2</v>
      </c>
      <c r="AH107">
        <v>9.1</v>
      </c>
      <c r="AI107" s="1">
        <f t="shared" si="24"/>
        <v>7.65</v>
      </c>
      <c r="AJ107">
        <v>1.38</v>
      </c>
      <c r="AK107">
        <v>1.29</v>
      </c>
      <c r="AL107" s="1">
        <f t="shared" si="25"/>
        <v>1.335</v>
      </c>
      <c r="AM107">
        <v>1.29</v>
      </c>
      <c r="AN107">
        <v>1.68</v>
      </c>
      <c r="AO107" s="1">
        <f t="shared" si="26"/>
        <v>1.4849999999999999</v>
      </c>
      <c r="AP107" s="2">
        <f t="shared" si="27"/>
        <v>1.41</v>
      </c>
    </row>
    <row r="108" spans="1:42" x14ac:dyDescent="0.25">
      <c r="A108">
        <v>107</v>
      </c>
      <c r="B108" t="s">
        <v>14</v>
      </c>
      <c r="C108">
        <v>45</v>
      </c>
      <c r="D108" t="s">
        <v>12</v>
      </c>
      <c r="E108">
        <v>30</v>
      </c>
      <c r="F108">
        <v>30</v>
      </c>
      <c r="G108" s="1">
        <f t="shared" si="14"/>
        <v>30</v>
      </c>
      <c r="H108">
        <v>30</v>
      </c>
      <c r="I108">
        <v>31</v>
      </c>
      <c r="J108" s="1">
        <f t="shared" si="15"/>
        <v>30.5</v>
      </c>
      <c r="K108">
        <v>114.9</v>
      </c>
      <c r="L108">
        <v>110.1</v>
      </c>
      <c r="M108" s="1">
        <f t="shared" si="16"/>
        <v>112.5</v>
      </c>
      <c r="N108">
        <v>110.1</v>
      </c>
      <c r="O108">
        <v>112.7</v>
      </c>
      <c r="P108" s="1">
        <f t="shared" si="17"/>
        <v>111.4</v>
      </c>
      <c r="Q108">
        <v>79</v>
      </c>
      <c r="R108">
        <v>77</v>
      </c>
      <c r="S108" s="1">
        <f t="shared" si="18"/>
        <v>78</v>
      </c>
      <c r="T108">
        <v>77</v>
      </c>
      <c r="U108">
        <v>77</v>
      </c>
      <c r="V108" s="1">
        <f t="shared" si="19"/>
        <v>77</v>
      </c>
      <c r="W108">
        <v>64</v>
      </c>
      <c r="X108">
        <v>67</v>
      </c>
      <c r="Y108" s="1">
        <f t="shared" si="20"/>
        <v>65.5</v>
      </c>
      <c r="Z108">
        <v>67</v>
      </c>
      <c r="AA108">
        <v>70</v>
      </c>
      <c r="AB108" s="1">
        <f t="shared" si="21"/>
        <v>68.5</v>
      </c>
      <c r="AC108" s="2">
        <f t="shared" si="22"/>
        <v>67</v>
      </c>
      <c r="AD108">
        <v>5.3</v>
      </c>
      <c r="AE108">
        <v>5.0999999999999996</v>
      </c>
      <c r="AF108" s="1">
        <f t="shared" si="23"/>
        <v>5.1999999999999993</v>
      </c>
      <c r="AG108">
        <v>5.0999999999999996</v>
      </c>
      <c r="AH108">
        <v>5.7</v>
      </c>
      <c r="AI108" s="1">
        <f t="shared" si="24"/>
        <v>5.4</v>
      </c>
      <c r="AJ108">
        <v>1.1299999999999999</v>
      </c>
      <c r="AK108">
        <v>1.1399999999999999</v>
      </c>
      <c r="AL108" s="1">
        <f t="shared" si="25"/>
        <v>1.1349999999999998</v>
      </c>
      <c r="AM108">
        <v>1.1399999999999999</v>
      </c>
      <c r="AN108">
        <v>1.23</v>
      </c>
      <c r="AO108" s="1">
        <f t="shared" si="26"/>
        <v>1.1850000000000001</v>
      </c>
      <c r="AP108" s="2">
        <f t="shared" si="27"/>
        <v>1.1599999999999999</v>
      </c>
    </row>
    <row r="109" spans="1:42" x14ac:dyDescent="0.25">
      <c r="A109">
        <v>108</v>
      </c>
      <c r="B109" t="s">
        <v>14</v>
      </c>
      <c r="C109">
        <v>50</v>
      </c>
      <c r="D109" t="s">
        <v>12</v>
      </c>
      <c r="E109">
        <v>29</v>
      </c>
      <c r="F109">
        <v>30</v>
      </c>
      <c r="G109" s="1">
        <f t="shared" si="14"/>
        <v>29.5</v>
      </c>
      <c r="H109">
        <v>30</v>
      </c>
      <c r="I109">
        <v>31</v>
      </c>
      <c r="J109" s="1">
        <f t="shared" si="15"/>
        <v>30.5</v>
      </c>
      <c r="K109">
        <v>91.3</v>
      </c>
      <c r="L109">
        <v>91.9</v>
      </c>
      <c r="M109" s="1">
        <f t="shared" si="16"/>
        <v>91.6</v>
      </c>
      <c r="N109">
        <v>91.5</v>
      </c>
      <c r="O109">
        <v>120.4</v>
      </c>
      <c r="P109" s="1">
        <f t="shared" si="17"/>
        <v>105.95</v>
      </c>
      <c r="Q109">
        <v>108</v>
      </c>
      <c r="R109">
        <v>109</v>
      </c>
      <c r="S109" s="1">
        <f t="shared" si="18"/>
        <v>108.5</v>
      </c>
      <c r="T109">
        <v>109</v>
      </c>
      <c r="U109">
        <v>104</v>
      </c>
      <c r="V109" s="1">
        <f t="shared" si="19"/>
        <v>106.5</v>
      </c>
      <c r="W109">
        <v>59</v>
      </c>
      <c r="X109">
        <v>63</v>
      </c>
      <c r="Y109" s="1">
        <f t="shared" si="20"/>
        <v>61</v>
      </c>
      <c r="Z109">
        <v>62</v>
      </c>
      <c r="AA109">
        <v>74</v>
      </c>
      <c r="AB109" s="1">
        <f t="shared" si="21"/>
        <v>68</v>
      </c>
      <c r="AC109" s="2">
        <f t="shared" si="22"/>
        <v>64.5</v>
      </c>
      <c r="AD109">
        <v>3.8</v>
      </c>
      <c r="AE109">
        <v>4.2</v>
      </c>
      <c r="AF109" s="1">
        <f t="shared" si="23"/>
        <v>4</v>
      </c>
      <c r="AG109">
        <v>4.2</v>
      </c>
      <c r="AH109">
        <v>6.2</v>
      </c>
      <c r="AI109" s="1">
        <f t="shared" si="24"/>
        <v>5.2</v>
      </c>
      <c r="AJ109">
        <v>0.95</v>
      </c>
      <c r="AK109">
        <v>1.01</v>
      </c>
      <c r="AL109" s="1">
        <f t="shared" si="25"/>
        <v>0.98</v>
      </c>
      <c r="AM109">
        <v>1.01</v>
      </c>
      <c r="AN109">
        <v>1.27</v>
      </c>
      <c r="AO109" s="1">
        <f t="shared" si="26"/>
        <v>1.1400000000000001</v>
      </c>
      <c r="AP109" s="2">
        <f t="shared" si="27"/>
        <v>1.0600000000000003</v>
      </c>
    </row>
    <row r="110" spans="1:42" x14ac:dyDescent="0.25">
      <c r="A110">
        <v>109</v>
      </c>
      <c r="B110" t="s">
        <v>14</v>
      </c>
      <c r="C110">
        <v>47</v>
      </c>
      <c r="D110" t="s">
        <v>12</v>
      </c>
      <c r="E110">
        <v>29</v>
      </c>
      <c r="F110">
        <v>28</v>
      </c>
      <c r="G110" s="1">
        <f t="shared" si="14"/>
        <v>28.5</v>
      </c>
      <c r="H110">
        <v>28</v>
      </c>
      <c r="I110">
        <v>29</v>
      </c>
      <c r="J110" s="1">
        <f t="shared" si="15"/>
        <v>28.5</v>
      </c>
      <c r="K110">
        <v>99.4</v>
      </c>
      <c r="L110">
        <v>89.3</v>
      </c>
      <c r="M110" s="1">
        <f t="shared" si="16"/>
        <v>94.35</v>
      </c>
      <c r="N110">
        <v>89.3</v>
      </c>
      <c r="O110">
        <v>89.3</v>
      </c>
      <c r="P110" s="1">
        <f t="shared" si="17"/>
        <v>89.3</v>
      </c>
      <c r="Q110">
        <v>82</v>
      </c>
      <c r="R110">
        <v>77</v>
      </c>
      <c r="S110" s="1">
        <f t="shared" si="18"/>
        <v>79.5</v>
      </c>
      <c r="T110">
        <v>77</v>
      </c>
      <c r="U110">
        <v>83</v>
      </c>
      <c r="V110" s="1">
        <f t="shared" si="19"/>
        <v>80</v>
      </c>
      <c r="W110">
        <v>51</v>
      </c>
      <c r="X110">
        <v>48</v>
      </c>
      <c r="Y110" s="1">
        <f t="shared" si="20"/>
        <v>49.5</v>
      </c>
      <c r="Z110">
        <v>49</v>
      </c>
      <c r="AA110">
        <v>52</v>
      </c>
      <c r="AB110" s="1">
        <f t="shared" si="21"/>
        <v>50.5</v>
      </c>
      <c r="AC110" s="2">
        <f t="shared" si="22"/>
        <v>50</v>
      </c>
      <c r="AD110">
        <v>4.0999999999999996</v>
      </c>
      <c r="AE110">
        <v>3.3</v>
      </c>
      <c r="AF110" s="1">
        <f t="shared" si="23"/>
        <v>3.6999999999999997</v>
      </c>
      <c r="AG110">
        <v>3.3</v>
      </c>
      <c r="AH110">
        <v>4</v>
      </c>
      <c r="AI110" s="1">
        <f t="shared" si="24"/>
        <v>3.65</v>
      </c>
      <c r="AJ110">
        <v>1.17</v>
      </c>
      <c r="AK110">
        <v>1</v>
      </c>
      <c r="AL110" s="1">
        <f t="shared" si="25"/>
        <v>1.085</v>
      </c>
      <c r="AM110">
        <v>1</v>
      </c>
      <c r="AN110">
        <v>1.1399999999999999</v>
      </c>
      <c r="AO110" s="1">
        <f t="shared" si="26"/>
        <v>1.0699999999999998</v>
      </c>
      <c r="AP110" s="2">
        <f t="shared" si="27"/>
        <v>1.0774999999999999</v>
      </c>
    </row>
    <row r="111" spans="1:42" x14ac:dyDescent="0.25">
      <c r="A111">
        <v>110</v>
      </c>
      <c r="B111" t="s">
        <v>14</v>
      </c>
      <c r="C111">
        <v>50</v>
      </c>
      <c r="D111" t="s">
        <v>12</v>
      </c>
      <c r="E111">
        <v>29</v>
      </c>
      <c r="F111">
        <v>29</v>
      </c>
      <c r="G111" s="1">
        <f t="shared" si="14"/>
        <v>29</v>
      </c>
      <c r="H111">
        <v>29</v>
      </c>
      <c r="I111">
        <v>29</v>
      </c>
      <c r="J111" s="1">
        <f t="shared" si="15"/>
        <v>29</v>
      </c>
      <c r="K111">
        <v>74.3</v>
      </c>
      <c r="L111">
        <v>105.1</v>
      </c>
      <c r="M111" s="1">
        <f t="shared" si="16"/>
        <v>89.699999999999989</v>
      </c>
      <c r="N111">
        <v>105.1</v>
      </c>
      <c r="O111">
        <v>95.9</v>
      </c>
      <c r="P111" s="1">
        <f t="shared" si="17"/>
        <v>100.5</v>
      </c>
      <c r="Q111">
        <v>99</v>
      </c>
      <c r="R111">
        <v>95</v>
      </c>
      <c r="S111" s="1">
        <f t="shared" si="18"/>
        <v>97</v>
      </c>
      <c r="T111">
        <v>95</v>
      </c>
      <c r="U111">
        <v>89</v>
      </c>
      <c r="V111" s="1">
        <f t="shared" si="19"/>
        <v>92</v>
      </c>
      <c r="W111">
        <v>50</v>
      </c>
      <c r="X111">
        <v>59</v>
      </c>
      <c r="Y111" s="1">
        <f t="shared" si="20"/>
        <v>54.5</v>
      </c>
      <c r="Z111">
        <v>59</v>
      </c>
      <c r="AA111">
        <v>65</v>
      </c>
      <c r="AB111" s="1">
        <f t="shared" si="21"/>
        <v>62</v>
      </c>
      <c r="AC111" s="2">
        <f t="shared" si="22"/>
        <v>58.25</v>
      </c>
      <c r="AD111">
        <v>3</v>
      </c>
      <c r="AE111">
        <v>4.4000000000000004</v>
      </c>
      <c r="AF111" s="1">
        <f t="shared" si="23"/>
        <v>3.7</v>
      </c>
      <c r="AG111">
        <v>4.4000000000000004</v>
      </c>
      <c r="AH111">
        <v>4</v>
      </c>
      <c r="AI111" s="1">
        <f t="shared" si="24"/>
        <v>4.2</v>
      </c>
      <c r="AJ111">
        <v>0.89</v>
      </c>
      <c r="AK111">
        <v>1.1000000000000001</v>
      </c>
      <c r="AL111" s="1">
        <f t="shared" si="25"/>
        <v>0.99500000000000011</v>
      </c>
      <c r="AM111">
        <v>1.1000000000000001</v>
      </c>
      <c r="AN111">
        <v>1.05</v>
      </c>
      <c r="AO111" s="1">
        <f t="shared" si="26"/>
        <v>1.0750000000000002</v>
      </c>
      <c r="AP111" s="2">
        <f t="shared" si="27"/>
        <v>1.0350000000000001</v>
      </c>
    </row>
    <row r="112" spans="1:42" x14ac:dyDescent="0.25">
      <c r="A112">
        <v>111</v>
      </c>
      <c r="B112" t="s">
        <v>14</v>
      </c>
      <c r="C112">
        <v>48</v>
      </c>
      <c r="D112" t="s">
        <v>12</v>
      </c>
      <c r="E112">
        <v>30</v>
      </c>
      <c r="F112">
        <v>30</v>
      </c>
      <c r="G112" s="1">
        <f t="shared" si="14"/>
        <v>30</v>
      </c>
      <c r="H112">
        <v>30</v>
      </c>
      <c r="I112">
        <v>30</v>
      </c>
      <c r="J112" s="1">
        <f t="shared" si="15"/>
        <v>30</v>
      </c>
      <c r="K112">
        <v>107</v>
      </c>
      <c r="L112">
        <v>88.2</v>
      </c>
      <c r="M112" s="1">
        <f t="shared" si="16"/>
        <v>97.6</v>
      </c>
      <c r="N112">
        <v>107.2</v>
      </c>
      <c r="O112">
        <v>112</v>
      </c>
      <c r="P112" s="1">
        <f t="shared" si="17"/>
        <v>109.6</v>
      </c>
      <c r="Q112">
        <v>100</v>
      </c>
      <c r="R112">
        <v>96</v>
      </c>
      <c r="S112" s="1">
        <f t="shared" si="18"/>
        <v>98</v>
      </c>
      <c r="T112">
        <v>100</v>
      </c>
      <c r="U112">
        <v>96</v>
      </c>
      <c r="V112" s="1">
        <f t="shared" si="19"/>
        <v>98</v>
      </c>
      <c r="W112">
        <v>64</v>
      </c>
      <c r="X112">
        <v>60</v>
      </c>
      <c r="Y112" s="1">
        <f t="shared" si="20"/>
        <v>62</v>
      </c>
      <c r="Z112">
        <v>63</v>
      </c>
      <c r="AA112">
        <v>65</v>
      </c>
      <c r="AB112" s="1">
        <f t="shared" si="21"/>
        <v>64</v>
      </c>
      <c r="AC112" s="2">
        <f t="shared" si="22"/>
        <v>63</v>
      </c>
      <c r="AD112">
        <v>4.9000000000000004</v>
      </c>
      <c r="AE112">
        <v>4</v>
      </c>
      <c r="AF112" s="1">
        <f t="shared" si="23"/>
        <v>4.45</v>
      </c>
      <c r="AG112">
        <v>4</v>
      </c>
      <c r="AH112">
        <v>5.2</v>
      </c>
      <c r="AI112" s="1">
        <f t="shared" si="24"/>
        <v>4.5999999999999996</v>
      </c>
      <c r="AJ112">
        <v>1.1499999999999999</v>
      </c>
      <c r="AK112">
        <v>0.99</v>
      </c>
      <c r="AL112" s="1">
        <f t="shared" si="25"/>
        <v>1.0699999999999998</v>
      </c>
      <c r="AM112">
        <v>1.1599999999999999</v>
      </c>
      <c r="AN112">
        <v>1.2</v>
      </c>
      <c r="AO112" s="1">
        <f t="shared" si="26"/>
        <v>1.18</v>
      </c>
      <c r="AP112" s="2">
        <f t="shared" si="27"/>
        <v>1.1249999999999998</v>
      </c>
    </row>
    <row r="113" spans="1:42" x14ac:dyDescent="0.25">
      <c r="A113">
        <v>112</v>
      </c>
      <c r="B113" t="s">
        <v>14</v>
      </c>
      <c r="C113">
        <v>41</v>
      </c>
      <c r="D113" t="s">
        <v>12</v>
      </c>
      <c r="E113">
        <v>29</v>
      </c>
      <c r="F113">
        <v>28</v>
      </c>
      <c r="G113" s="1">
        <f t="shared" si="14"/>
        <v>28.5</v>
      </c>
      <c r="H113">
        <v>30</v>
      </c>
      <c r="I113">
        <v>29</v>
      </c>
      <c r="J113" s="1">
        <f t="shared" si="15"/>
        <v>29.5</v>
      </c>
      <c r="K113">
        <v>64.2</v>
      </c>
      <c r="L113">
        <v>59.4</v>
      </c>
      <c r="M113" s="1">
        <f t="shared" si="16"/>
        <v>61.8</v>
      </c>
      <c r="N113">
        <v>85.7</v>
      </c>
      <c r="O113">
        <v>68.3</v>
      </c>
      <c r="P113" s="1">
        <f t="shared" si="17"/>
        <v>77</v>
      </c>
      <c r="Q113">
        <v>85</v>
      </c>
      <c r="R113">
        <v>93</v>
      </c>
      <c r="S113" s="1">
        <f t="shared" si="18"/>
        <v>89</v>
      </c>
      <c r="T113">
        <v>93</v>
      </c>
      <c r="U113">
        <v>93</v>
      </c>
      <c r="V113" s="1">
        <f t="shared" si="19"/>
        <v>93</v>
      </c>
      <c r="W113">
        <v>50</v>
      </c>
      <c r="X113">
        <v>45</v>
      </c>
      <c r="Y113" s="1">
        <f t="shared" si="20"/>
        <v>47.5</v>
      </c>
      <c r="Z113">
        <v>60</v>
      </c>
      <c r="AA113">
        <v>51</v>
      </c>
      <c r="AB113" s="1">
        <f t="shared" si="21"/>
        <v>55.5</v>
      </c>
      <c r="AC113" s="2">
        <f t="shared" si="22"/>
        <v>51.5</v>
      </c>
      <c r="AD113">
        <v>2.6</v>
      </c>
      <c r="AE113">
        <v>2.2000000000000002</v>
      </c>
      <c r="AF113" s="1">
        <f t="shared" si="23"/>
        <v>2.4000000000000004</v>
      </c>
      <c r="AG113">
        <v>3.9</v>
      </c>
      <c r="AH113">
        <v>2.8</v>
      </c>
      <c r="AI113" s="1">
        <f t="shared" si="24"/>
        <v>3.3499999999999996</v>
      </c>
      <c r="AJ113">
        <v>0.77</v>
      </c>
      <c r="AK113">
        <v>0.7</v>
      </c>
      <c r="AL113" s="1">
        <f t="shared" si="25"/>
        <v>0.73499999999999999</v>
      </c>
      <c r="AM113">
        <v>0.96</v>
      </c>
      <c r="AN113">
        <v>0.81</v>
      </c>
      <c r="AO113" s="1">
        <f t="shared" si="26"/>
        <v>0.88500000000000001</v>
      </c>
      <c r="AP113" s="2">
        <f t="shared" si="27"/>
        <v>0.81</v>
      </c>
    </row>
    <row r="114" spans="1:42" x14ac:dyDescent="0.25">
      <c r="A114">
        <v>113</v>
      </c>
      <c r="B114" t="s">
        <v>14</v>
      </c>
      <c r="C114">
        <v>49</v>
      </c>
      <c r="D114" t="s">
        <v>12</v>
      </c>
      <c r="E114">
        <v>31</v>
      </c>
      <c r="F114">
        <v>31</v>
      </c>
      <c r="G114" s="1">
        <f t="shared" si="14"/>
        <v>31</v>
      </c>
      <c r="H114">
        <v>31</v>
      </c>
      <c r="I114">
        <v>31</v>
      </c>
      <c r="J114" s="1">
        <f t="shared" si="15"/>
        <v>31</v>
      </c>
      <c r="K114">
        <v>129</v>
      </c>
      <c r="L114">
        <v>7.5</v>
      </c>
      <c r="M114" s="1">
        <f t="shared" si="16"/>
        <v>68.25</v>
      </c>
      <c r="N114">
        <v>167</v>
      </c>
      <c r="O114">
        <v>164.3</v>
      </c>
      <c r="P114" s="1">
        <f t="shared" si="17"/>
        <v>165.65</v>
      </c>
      <c r="Q114">
        <v>95</v>
      </c>
      <c r="R114">
        <v>89</v>
      </c>
      <c r="S114" s="1">
        <f t="shared" si="18"/>
        <v>92</v>
      </c>
      <c r="T114">
        <v>104</v>
      </c>
      <c r="U114">
        <v>103</v>
      </c>
      <c r="V114" s="1">
        <f t="shared" si="19"/>
        <v>103.5</v>
      </c>
      <c r="W114">
        <v>72</v>
      </c>
      <c r="X114">
        <v>70</v>
      </c>
      <c r="Y114" s="1">
        <f t="shared" si="20"/>
        <v>71</v>
      </c>
      <c r="Z114">
        <v>78</v>
      </c>
      <c r="AA114">
        <v>75</v>
      </c>
      <c r="AB114" s="1">
        <f t="shared" si="21"/>
        <v>76.5</v>
      </c>
      <c r="AC114" s="2">
        <f t="shared" si="22"/>
        <v>73.75</v>
      </c>
      <c r="AD114">
        <v>6.6</v>
      </c>
      <c r="AE114">
        <v>6</v>
      </c>
      <c r="AF114" s="1">
        <f t="shared" si="23"/>
        <v>6.3</v>
      </c>
      <c r="AG114">
        <v>9.6999999999999993</v>
      </c>
      <c r="AH114">
        <v>8.5</v>
      </c>
      <c r="AI114" s="1">
        <f t="shared" si="24"/>
        <v>9.1</v>
      </c>
      <c r="AJ114">
        <v>1.39</v>
      </c>
      <c r="AK114">
        <v>1.29</v>
      </c>
      <c r="AL114" s="1">
        <f t="shared" si="25"/>
        <v>1.3399999999999999</v>
      </c>
      <c r="AM114">
        <v>1.68</v>
      </c>
      <c r="AN114">
        <v>1.71</v>
      </c>
      <c r="AO114" s="1">
        <f t="shared" si="26"/>
        <v>1.6949999999999998</v>
      </c>
      <c r="AP114" s="2">
        <f t="shared" si="27"/>
        <v>1.5174999999999998</v>
      </c>
    </row>
    <row r="115" spans="1:42" x14ac:dyDescent="0.25">
      <c r="A115">
        <v>114</v>
      </c>
      <c r="B115" t="s">
        <v>14</v>
      </c>
      <c r="C115">
        <v>60</v>
      </c>
      <c r="D115" t="s">
        <v>12</v>
      </c>
      <c r="E115">
        <v>29</v>
      </c>
      <c r="F115">
        <v>28</v>
      </c>
      <c r="G115" s="1">
        <f t="shared" si="14"/>
        <v>28.5</v>
      </c>
      <c r="H115">
        <v>29</v>
      </c>
      <c r="I115">
        <v>29</v>
      </c>
      <c r="J115" s="1">
        <f t="shared" si="15"/>
        <v>29</v>
      </c>
      <c r="K115">
        <v>65.900000000000006</v>
      </c>
      <c r="L115">
        <v>68.8</v>
      </c>
      <c r="M115" s="1">
        <f t="shared" si="16"/>
        <v>67.349999999999994</v>
      </c>
      <c r="N115">
        <v>72.8</v>
      </c>
      <c r="O115">
        <v>81.8</v>
      </c>
      <c r="P115" s="1">
        <f t="shared" si="17"/>
        <v>77.3</v>
      </c>
      <c r="Q115">
        <v>91</v>
      </c>
      <c r="R115">
        <v>91</v>
      </c>
      <c r="S115" s="1">
        <f t="shared" si="18"/>
        <v>91</v>
      </c>
      <c r="T115">
        <v>98</v>
      </c>
      <c r="U115">
        <v>97</v>
      </c>
      <c r="V115" s="1">
        <f t="shared" si="19"/>
        <v>97.5</v>
      </c>
      <c r="W115">
        <v>50</v>
      </c>
      <c r="X115">
        <v>47</v>
      </c>
      <c r="Y115" s="1">
        <f t="shared" si="20"/>
        <v>48.5</v>
      </c>
      <c r="Z115">
        <v>51</v>
      </c>
      <c r="AA115">
        <v>54</v>
      </c>
      <c r="AB115" s="1">
        <f t="shared" si="21"/>
        <v>52.5</v>
      </c>
      <c r="AC115" s="2">
        <f t="shared" si="22"/>
        <v>50.5</v>
      </c>
      <c r="AD115">
        <v>2.7</v>
      </c>
      <c r="AE115">
        <v>2.5</v>
      </c>
      <c r="AF115" s="1">
        <f t="shared" si="23"/>
        <v>2.6</v>
      </c>
      <c r="AG115">
        <v>3</v>
      </c>
      <c r="AH115">
        <v>3.4</v>
      </c>
      <c r="AI115" s="1">
        <f t="shared" si="24"/>
        <v>3.2</v>
      </c>
      <c r="AJ115">
        <v>0.79</v>
      </c>
      <c r="AK115">
        <v>0.79</v>
      </c>
      <c r="AL115" s="1">
        <f t="shared" si="25"/>
        <v>0.79</v>
      </c>
      <c r="AM115">
        <v>0.86</v>
      </c>
      <c r="AN115">
        <v>0.93</v>
      </c>
      <c r="AO115" s="1">
        <f t="shared" si="26"/>
        <v>0.89500000000000002</v>
      </c>
      <c r="AP115" s="2">
        <f t="shared" si="27"/>
        <v>0.84249999999999992</v>
      </c>
    </row>
    <row r="116" spans="1:42" x14ac:dyDescent="0.25">
      <c r="A116">
        <v>115</v>
      </c>
      <c r="B116" t="s">
        <v>14</v>
      </c>
      <c r="C116">
        <v>40</v>
      </c>
      <c r="D116" t="s">
        <v>12</v>
      </c>
      <c r="E116">
        <v>28</v>
      </c>
      <c r="F116">
        <v>29</v>
      </c>
      <c r="G116" s="1">
        <f t="shared" si="14"/>
        <v>28.5</v>
      </c>
      <c r="H116">
        <v>28</v>
      </c>
      <c r="I116">
        <v>28</v>
      </c>
      <c r="J116" s="1">
        <f t="shared" si="15"/>
        <v>28</v>
      </c>
      <c r="K116">
        <v>73.900000000000006</v>
      </c>
      <c r="L116">
        <v>67</v>
      </c>
      <c r="M116" s="1">
        <f t="shared" si="16"/>
        <v>70.45</v>
      </c>
      <c r="N116">
        <v>77.099999999999994</v>
      </c>
      <c r="O116">
        <v>73.8</v>
      </c>
      <c r="P116" s="1">
        <f t="shared" si="17"/>
        <v>75.449999999999989</v>
      </c>
      <c r="Q116">
        <v>86</v>
      </c>
      <c r="R116">
        <v>82</v>
      </c>
      <c r="S116" s="1">
        <f t="shared" si="18"/>
        <v>84</v>
      </c>
      <c r="T116">
        <v>87</v>
      </c>
      <c r="U116">
        <v>81</v>
      </c>
      <c r="V116" s="1">
        <f t="shared" si="19"/>
        <v>84</v>
      </c>
      <c r="W116">
        <v>48</v>
      </c>
      <c r="X116">
        <v>50</v>
      </c>
      <c r="Y116" s="1">
        <f t="shared" si="20"/>
        <v>49</v>
      </c>
      <c r="Z116">
        <v>48</v>
      </c>
      <c r="AA116">
        <v>48</v>
      </c>
      <c r="AB116" s="1">
        <f t="shared" si="21"/>
        <v>48</v>
      </c>
      <c r="AC116" s="2">
        <f t="shared" si="22"/>
        <v>48.5</v>
      </c>
      <c r="AD116">
        <v>2.7</v>
      </c>
      <c r="AE116">
        <v>2.7</v>
      </c>
      <c r="AF116" s="1">
        <f t="shared" si="23"/>
        <v>2.7</v>
      </c>
      <c r="AG116">
        <v>2.9</v>
      </c>
      <c r="AH116">
        <v>2.7</v>
      </c>
      <c r="AI116" s="1">
        <f t="shared" si="24"/>
        <v>2.8</v>
      </c>
      <c r="AJ116">
        <v>0.83</v>
      </c>
      <c r="AK116">
        <v>0.81</v>
      </c>
      <c r="AL116" s="1">
        <f t="shared" si="25"/>
        <v>0.82000000000000006</v>
      </c>
      <c r="AM116">
        <v>0.87</v>
      </c>
      <c r="AN116">
        <v>0.83</v>
      </c>
      <c r="AO116" s="1">
        <f t="shared" si="26"/>
        <v>0.85</v>
      </c>
      <c r="AP116" s="2">
        <f t="shared" si="27"/>
        <v>0.83499999999999996</v>
      </c>
    </row>
    <row r="117" spans="1:42" x14ac:dyDescent="0.25">
      <c r="A117">
        <v>116</v>
      </c>
      <c r="B117" t="s">
        <v>14</v>
      </c>
      <c r="C117">
        <v>37</v>
      </c>
      <c r="D117" t="s">
        <v>12</v>
      </c>
      <c r="E117">
        <v>30</v>
      </c>
      <c r="F117">
        <v>30</v>
      </c>
      <c r="G117" s="1">
        <f t="shared" si="14"/>
        <v>30</v>
      </c>
      <c r="H117">
        <v>30</v>
      </c>
      <c r="I117">
        <v>30</v>
      </c>
      <c r="J117" s="1">
        <f t="shared" si="15"/>
        <v>30</v>
      </c>
      <c r="K117">
        <v>113.9</v>
      </c>
      <c r="L117">
        <v>127.2</v>
      </c>
      <c r="M117" s="1">
        <f t="shared" si="16"/>
        <v>120.55000000000001</v>
      </c>
      <c r="N117">
        <v>116.6</v>
      </c>
      <c r="O117">
        <v>178.5</v>
      </c>
      <c r="P117" s="1">
        <f t="shared" si="17"/>
        <v>147.55000000000001</v>
      </c>
      <c r="Q117">
        <v>90</v>
      </c>
      <c r="R117">
        <v>84</v>
      </c>
      <c r="S117" s="1">
        <f t="shared" si="18"/>
        <v>87</v>
      </c>
      <c r="T117">
        <v>81</v>
      </c>
      <c r="U117">
        <v>85</v>
      </c>
      <c r="V117" s="1">
        <f t="shared" si="19"/>
        <v>83</v>
      </c>
      <c r="W117">
        <v>63</v>
      </c>
      <c r="X117">
        <v>64</v>
      </c>
      <c r="Y117" s="1">
        <f t="shared" si="20"/>
        <v>63.5</v>
      </c>
      <c r="Z117">
        <v>60</v>
      </c>
      <c r="AA117">
        <v>69</v>
      </c>
      <c r="AB117" s="1">
        <f t="shared" si="21"/>
        <v>64.5</v>
      </c>
      <c r="AC117" s="2">
        <f t="shared" si="22"/>
        <v>64</v>
      </c>
      <c r="AD117">
        <v>5.2</v>
      </c>
      <c r="AE117">
        <v>5.9</v>
      </c>
      <c r="AF117" s="1">
        <f t="shared" si="23"/>
        <v>5.5500000000000007</v>
      </c>
      <c r="AG117">
        <v>5.3</v>
      </c>
      <c r="AH117">
        <v>8.4</v>
      </c>
      <c r="AI117" s="1">
        <f t="shared" si="24"/>
        <v>6.85</v>
      </c>
      <c r="AJ117">
        <v>1.24</v>
      </c>
      <c r="AK117">
        <v>1.37</v>
      </c>
      <c r="AL117" s="1">
        <f t="shared" si="25"/>
        <v>1.3050000000000002</v>
      </c>
      <c r="AM117">
        <v>1.31</v>
      </c>
      <c r="AN117">
        <v>1.8</v>
      </c>
      <c r="AO117" s="1">
        <f t="shared" si="26"/>
        <v>1.5550000000000002</v>
      </c>
      <c r="AP117" s="2">
        <f t="shared" si="27"/>
        <v>1.43</v>
      </c>
    </row>
    <row r="118" spans="1:42" x14ac:dyDescent="0.25">
      <c r="A118">
        <v>117</v>
      </c>
      <c r="B118" t="s">
        <v>14</v>
      </c>
      <c r="C118">
        <v>51</v>
      </c>
      <c r="D118" t="s">
        <v>12</v>
      </c>
      <c r="E118">
        <v>29</v>
      </c>
      <c r="F118">
        <v>28</v>
      </c>
      <c r="G118" s="1">
        <f t="shared" si="14"/>
        <v>28.5</v>
      </c>
      <c r="H118">
        <v>29</v>
      </c>
      <c r="I118">
        <v>28</v>
      </c>
      <c r="J118" s="1">
        <f t="shared" si="15"/>
        <v>28.5</v>
      </c>
      <c r="K118">
        <v>76.099999999999994</v>
      </c>
      <c r="L118">
        <v>64.5</v>
      </c>
      <c r="M118" s="1">
        <f t="shared" si="16"/>
        <v>70.3</v>
      </c>
      <c r="N118">
        <v>72.099999999999994</v>
      </c>
      <c r="O118">
        <v>69.599999999999994</v>
      </c>
      <c r="P118" s="1">
        <f t="shared" si="17"/>
        <v>70.849999999999994</v>
      </c>
      <c r="Q118">
        <v>87</v>
      </c>
      <c r="R118">
        <v>93</v>
      </c>
      <c r="S118" s="1">
        <f t="shared" si="18"/>
        <v>90</v>
      </c>
      <c r="T118">
        <v>89</v>
      </c>
      <c r="U118">
        <v>97</v>
      </c>
      <c r="V118" s="1">
        <f t="shared" si="19"/>
        <v>93</v>
      </c>
      <c r="W118">
        <v>53</v>
      </c>
      <c r="X118">
        <v>46</v>
      </c>
      <c r="Y118" s="1">
        <f t="shared" si="20"/>
        <v>49.5</v>
      </c>
      <c r="Z118">
        <v>51</v>
      </c>
      <c r="AA118">
        <v>47</v>
      </c>
      <c r="AB118" s="1">
        <f t="shared" si="21"/>
        <v>49</v>
      </c>
      <c r="AC118" s="2">
        <f t="shared" si="22"/>
        <v>49.25</v>
      </c>
      <c r="AD118">
        <v>3.1</v>
      </c>
      <c r="AE118">
        <v>2.4</v>
      </c>
      <c r="AF118" s="1">
        <f t="shared" si="23"/>
        <v>2.75</v>
      </c>
      <c r="AG118">
        <v>2.9</v>
      </c>
      <c r="AH118">
        <v>2.6</v>
      </c>
      <c r="AI118" s="1">
        <f t="shared" si="24"/>
        <v>2.75</v>
      </c>
      <c r="AJ118">
        <v>0.88</v>
      </c>
      <c r="AK118">
        <v>0.75</v>
      </c>
      <c r="AL118" s="1">
        <f t="shared" si="25"/>
        <v>0.81499999999999995</v>
      </c>
      <c r="AM118">
        <v>0.85</v>
      </c>
      <c r="AN118">
        <v>0.79</v>
      </c>
      <c r="AO118" s="1">
        <f t="shared" si="26"/>
        <v>0.82000000000000006</v>
      </c>
      <c r="AP118" s="2">
        <f t="shared" si="27"/>
        <v>0.8175</v>
      </c>
    </row>
    <row r="119" spans="1:42" x14ac:dyDescent="0.25">
      <c r="A119">
        <v>118</v>
      </c>
      <c r="B119" t="s">
        <v>14</v>
      </c>
      <c r="C119">
        <v>55</v>
      </c>
      <c r="D119" t="s">
        <v>12</v>
      </c>
      <c r="E119">
        <v>29</v>
      </c>
      <c r="F119">
        <v>29</v>
      </c>
      <c r="G119" s="1">
        <f t="shared" si="14"/>
        <v>29</v>
      </c>
      <c r="H119">
        <v>29</v>
      </c>
      <c r="I119">
        <v>29</v>
      </c>
      <c r="J119" s="1">
        <f t="shared" si="15"/>
        <v>29</v>
      </c>
      <c r="K119">
        <v>93.9</v>
      </c>
      <c r="L119">
        <v>95.5</v>
      </c>
      <c r="M119" s="1">
        <f t="shared" si="16"/>
        <v>94.7</v>
      </c>
      <c r="N119">
        <v>105.5</v>
      </c>
      <c r="O119">
        <v>110.1</v>
      </c>
      <c r="P119" s="1">
        <f t="shared" si="17"/>
        <v>107.8</v>
      </c>
      <c r="Q119">
        <v>94</v>
      </c>
      <c r="R119">
        <v>94</v>
      </c>
      <c r="S119" s="1">
        <f t="shared" si="18"/>
        <v>94</v>
      </c>
      <c r="T119">
        <v>94</v>
      </c>
      <c r="U119">
        <v>96</v>
      </c>
      <c r="V119" s="1">
        <f t="shared" si="19"/>
        <v>95</v>
      </c>
      <c r="W119">
        <v>55</v>
      </c>
      <c r="X119">
        <v>55</v>
      </c>
      <c r="Y119" s="1">
        <f t="shared" si="20"/>
        <v>55</v>
      </c>
      <c r="Z119">
        <v>55</v>
      </c>
      <c r="AA119">
        <v>55</v>
      </c>
      <c r="AB119" s="1">
        <f t="shared" si="21"/>
        <v>55</v>
      </c>
      <c r="AC119" s="2">
        <f t="shared" si="22"/>
        <v>55</v>
      </c>
      <c r="AD119">
        <v>3.9</v>
      </c>
      <c r="AE119">
        <v>4</v>
      </c>
      <c r="AF119" s="1">
        <f t="shared" si="23"/>
        <v>3.95</v>
      </c>
      <c r="AG119">
        <v>4.4000000000000004</v>
      </c>
      <c r="AH119">
        <v>4.5999999999999996</v>
      </c>
      <c r="AI119" s="1">
        <f t="shared" si="24"/>
        <v>4.5</v>
      </c>
      <c r="AJ119">
        <v>1.05</v>
      </c>
      <c r="AK119">
        <v>1.06</v>
      </c>
      <c r="AL119" s="1">
        <f t="shared" si="25"/>
        <v>1.0550000000000002</v>
      </c>
      <c r="AM119">
        <v>1.18</v>
      </c>
      <c r="AN119">
        <v>1.23</v>
      </c>
      <c r="AO119" s="1">
        <f t="shared" si="26"/>
        <v>1.2050000000000001</v>
      </c>
      <c r="AP119" s="2">
        <f t="shared" si="27"/>
        <v>1.1300000000000001</v>
      </c>
    </row>
    <row r="120" spans="1:42" x14ac:dyDescent="0.25">
      <c r="A120">
        <v>119</v>
      </c>
      <c r="B120" t="s">
        <v>14</v>
      </c>
      <c r="C120">
        <v>54</v>
      </c>
      <c r="D120" t="s">
        <v>12</v>
      </c>
      <c r="E120">
        <v>29</v>
      </c>
      <c r="F120">
        <v>28</v>
      </c>
      <c r="G120" s="1">
        <f t="shared" si="14"/>
        <v>28.5</v>
      </c>
      <c r="H120">
        <v>29</v>
      </c>
      <c r="I120">
        <v>29</v>
      </c>
      <c r="J120" s="1">
        <f t="shared" si="15"/>
        <v>29</v>
      </c>
      <c r="K120">
        <v>58.7</v>
      </c>
      <c r="L120">
        <v>58.3</v>
      </c>
      <c r="M120" s="1">
        <f t="shared" si="16"/>
        <v>58.5</v>
      </c>
      <c r="N120">
        <v>120</v>
      </c>
      <c r="O120">
        <v>86.1</v>
      </c>
      <c r="P120" s="1">
        <f t="shared" si="17"/>
        <v>103.05</v>
      </c>
      <c r="Q120">
        <v>102</v>
      </c>
      <c r="R120">
        <v>102</v>
      </c>
      <c r="S120" s="1">
        <f t="shared" si="18"/>
        <v>102</v>
      </c>
      <c r="T120">
        <v>100</v>
      </c>
      <c r="U120">
        <v>95</v>
      </c>
      <c r="V120" s="1">
        <f t="shared" si="19"/>
        <v>97.5</v>
      </c>
      <c r="W120">
        <v>48</v>
      </c>
      <c r="X120">
        <v>45</v>
      </c>
      <c r="Y120" s="1">
        <f t="shared" si="20"/>
        <v>46.5</v>
      </c>
      <c r="Z120">
        <v>67</v>
      </c>
      <c r="AA120">
        <v>53</v>
      </c>
      <c r="AB120" s="1">
        <f t="shared" si="21"/>
        <v>60</v>
      </c>
      <c r="AC120" s="2">
        <f t="shared" si="22"/>
        <v>53.25</v>
      </c>
      <c r="AD120">
        <v>2.4</v>
      </c>
      <c r="AE120">
        <v>2.1</v>
      </c>
      <c r="AF120" s="1">
        <f t="shared" si="23"/>
        <v>2.25</v>
      </c>
      <c r="AG120">
        <v>4.7</v>
      </c>
      <c r="AH120">
        <v>3.5</v>
      </c>
      <c r="AI120" s="1">
        <f t="shared" si="24"/>
        <v>4.0999999999999996</v>
      </c>
      <c r="AJ120">
        <v>0.73</v>
      </c>
      <c r="AK120">
        <v>0.69</v>
      </c>
      <c r="AL120" s="1">
        <f t="shared" si="25"/>
        <v>0.71</v>
      </c>
      <c r="AM120">
        <v>0.21</v>
      </c>
      <c r="AN120">
        <v>0.99</v>
      </c>
      <c r="AO120" s="1">
        <f t="shared" si="26"/>
        <v>0.6</v>
      </c>
      <c r="AP120" s="2">
        <f t="shared" si="27"/>
        <v>0.65500000000000003</v>
      </c>
    </row>
    <row r="121" spans="1:42" x14ac:dyDescent="0.25">
      <c r="A121">
        <v>120</v>
      </c>
      <c r="B121" t="s">
        <v>14</v>
      </c>
      <c r="C121">
        <v>42</v>
      </c>
      <c r="D121" t="s">
        <v>12</v>
      </c>
      <c r="E121">
        <v>28</v>
      </c>
      <c r="F121">
        <v>28</v>
      </c>
      <c r="G121" s="1">
        <f t="shared" si="14"/>
        <v>28</v>
      </c>
      <c r="H121">
        <v>28</v>
      </c>
      <c r="I121">
        <v>29</v>
      </c>
      <c r="J121" s="1">
        <f t="shared" si="15"/>
        <v>28.5</v>
      </c>
      <c r="K121">
        <v>52.8</v>
      </c>
      <c r="L121">
        <v>53.2</v>
      </c>
      <c r="M121" s="1">
        <f t="shared" si="16"/>
        <v>53</v>
      </c>
      <c r="N121">
        <v>75.7</v>
      </c>
      <c r="O121">
        <v>68</v>
      </c>
      <c r="P121" s="1">
        <f t="shared" si="17"/>
        <v>71.849999999999994</v>
      </c>
      <c r="Q121">
        <v>90</v>
      </c>
      <c r="R121">
        <v>95</v>
      </c>
      <c r="S121" s="1">
        <f t="shared" si="18"/>
        <v>92.5</v>
      </c>
      <c r="T121">
        <v>91</v>
      </c>
      <c r="U121">
        <v>90</v>
      </c>
      <c r="V121" s="1">
        <f t="shared" si="19"/>
        <v>90.5</v>
      </c>
      <c r="W121">
        <v>40</v>
      </c>
      <c r="X121">
        <v>41</v>
      </c>
      <c r="Y121" s="1">
        <f t="shared" si="20"/>
        <v>40.5</v>
      </c>
      <c r="Z121">
        <v>48</v>
      </c>
      <c r="AA121">
        <v>50</v>
      </c>
      <c r="AB121" s="1">
        <f t="shared" si="21"/>
        <v>49</v>
      </c>
      <c r="AC121" s="2">
        <f t="shared" si="22"/>
        <v>44.75</v>
      </c>
      <c r="AD121">
        <v>1.9</v>
      </c>
      <c r="AE121">
        <v>1.9</v>
      </c>
      <c r="AF121" s="1">
        <f t="shared" si="23"/>
        <v>1.9</v>
      </c>
      <c r="AG121">
        <v>2.8</v>
      </c>
      <c r="AH121">
        <v>2.8</v>
      </c>
      <c r="AI121" s="1">
        <f t="shared" si="24"/>
        <v>2.8</v>
      </c>
      <c r="AJ121">
        <v>0.67</v>
      </c>
      <c r="AK121">
        <v>0.67</v>
      </c>
      <c r="AL121" s="1">
        <f t="shared" si="25"/>
        <v>0.67</v>
      </c>
      <c r="AM121">
        <v>0.85</v>
      </c>
      <c r="AN121">
        <v>0.82</v>
      </c>
      <c r="AO121" s="1">
        <f t="shared" si="26"/>
        <v>0.83499999999999996</v>
      </c>
      <c r="AP121" s="2">
        <f t="shared" si="27"/>
        <v>0.75250000000000006</v>
      </c>
    </row>
    <row r="122" spans="1:42" x14ac:dyDescent="0.25">
      <c r="A122">
        <v>121</v>
      </c>
      <c r="B122" t="s">
        <v>14</v>
      </c>
      <c r="C122">
        <v>52</v>
      </c>
      <c r="D122" t="s">
        <v>12</v>
      </c>
      <c r="E122">
        <v>29</v>
      </c>
      <c r="F122">
        <v>29</v>
      </c>
      <c r="G122" s="1">
        <f t="shared" si="14"/>
        <v>29</v>
      </c>
      <c r="H122">
        <v>30</v>
      </c>
      <c r="I122">
        <v>30</v>
      </c>
      <c r="J122" s="1">
        <f t="shared" si="15"/>
        <v>30</v>
      </c>
      <c r="K122">
        <v>87.7</v>
      </c>
      <c r="L122">
        <v>72.099999999999994</v>
      </c>
      <c r="M122" s="1">
        <f t="shared" si="16"/>
        <v>79.900000000000006</v>
      </c>
      <c r="N122">
        <v>10.8</v>
      </c>
      <c r="O122">
        <v>96.5</v>
      </c>
      <c r="P122" s="1">
        <f t="shared" si="17"/>
        <v>53.65</v>
      </c>
      <c r="Q122">
        <v>88</v>
      </c>
      <c r="R122">
        <v>107</v>
      </c>
      <c r="S122" s="1">
        <f t="shared" si="18"/>
        <v>97.5</v>
      </c>
      <c r="T122">
        <v>91</v>
      </c>
      <c r="U122">
        <v>96</v>
      </c>
      <c r="V122" s="1">
        <f t="shared" si="19"/>
        <v>93.5</v>
      </c>
      <c r="W122">
        <v>57</v>
      </c>
      <c r="X122">
        <v>51</v>
      </c>
      <c r="Y122" s="1">
        <f t="shared" si="20"/>
        <v>54</v>
      </c>
      <c r="Z122">
        <v>64</v>
      </c>
      <c r="AA122">
        <v>61</v>
      </c>
      <c r="AB122" s="1">
        <f t="shared" si="21"/>
        <v>62.5</v>
      </c>
      <c r="AC122" s="2">
        <f t="shared" si="22"/>
        <v>58.25</v>
      </c>
      <c r="AD122">
        <v>3.7</v>
      </c>
      <c r="AE122">
        <v>2.9</v>
      </c>
      <c r="AF122" s="1">
        <f t="shared" si="23"/>
        <v>3.3</v>
      </c>
      <c r="AG122">
        <v>5.0999999999999996</v>
      </c>
      <c r="AH122">
        <v>4.4000000000000004</v>
      </c>
      <c r="AI122" s="1">
        <f t="shared" si="24"/>
        <v>4.75</v>
      </c>
      <c r="AJ122">
        <v>0.95</v>
      </c>
      <c r="AK122">
        <v>0.85</v>
      </c>
      <c r="AL122" s="1">
        <f t="shared" si="25"/>
        <v>0.89999999999999991</v>
      </c>
      <c r="AM122">
        <v>1.19</v>
      </c>
      <c r="AN122">
        <v>1.07</v>
      </c>
      <c r="AO122" s="1">
        <f t="shared" si="26"/>
        <v>1.1299999999999999</v>
      </c>
      <c r="AP122" s="2">
        <f t="shared" si="27"/>
        <v>1.0149999999999999</v>
      </c>
    </row>
    <row r="123" spans="1:42" x14ac:dyDescent="0.25">
      <c r="A123">
        <v>122</v>
      </c>
      <c r="B123" t="s">
        <v>14</v>
      </c>
      <c r="C123">
        <v>61</v>
      </c>
      <c r="D123" t="s">
        <v>12</v>
      </c>
      <c r="E123">
        <v>29</v>
      </c>
      <c r="F123">
        <v>29</v>
      </c>
      <c r="G123" s="1">
        <f t="shared" si="14"/>
        <v>29</v>
      </c>
      <c r="H123">
        <v>30</v>
      </c>
      <c r="I123">
        <v>30</v>
      </c>
      <c r="J123" s="1">
        <f t="shared" si="15"/>
        <v>30</v>
      </c>
      <c r="K123">
        <v>70.099999999999994</v>
      </c>
      <c r="L123">
        <v>80.5</v>
      </c>
      <c r="M123" s="1">
        <f t="shared" si="16"/>
        <v>75.3</v>
      </c>
      <c r="N123">
        <v>90.5</v>
      </c>
      <c r="O123">
        <v>89.1</v>
      </c>
      <c r="P123" s="1">
        <f t="shared" si="17"/>
        <v>89.8</v>
      </c>
      <c r="Q123">
        <v>103</v>
      </c>
      <c r="R123">
        <v>104</v>
      </c>
      <c r="S123" s="1">
        <f t="shared" si="18"/>
        <v>103.5</v>
      </c>
      <c r="T123">
        <v>95</v>
      </c>
      <c r="U123">
        <v>99</v>
      </c>
      <c r="V123" s="1">
        <f t="shared" si="19"/>
        <v>97</v>
      </c>
      <c r="W123">
        <v>51</v>
      </c>
      <c r="X123">
        <v>55</v>
      </c>
      <c r="Y123" s="1">
        <f t="shared" si="20"/>
        <v>53</v>
      </c>
      <c r="Z123">
        <v>61</v>
      </c>
      <c r="AA123">
        <v>60</v>
      </c>
      <c r="AB123" s="1">
        <f t="shared" si="21"/>
        <v>60.5</v>
      </c>
      <c r="AC123" s="2">
        <f t="shared" si="22"/>
        <v>56.75</v>
      </c>
      <c r="AD123">
        <v>2.9</v>
      </c>
      <c r="AE123">
        <v>3.3</v>
      </c>
      <c r="AF123" s="1">
        <f t="shared" si="23"/>
        <v>3.0999999999999996</v>
      </c>
      <c r="AG123">
        <v>4.0999999999999996</v>
      </c>
      <c r="AH123">
        <v>4.0999999999999996</v>
      </c>
      <c r="AI123" s="1">
        <f t="shared" si="24"/>
        <v>4.0999999999999996</v>
      </c>
      <c r="AJ123">
        <v>0.83</v>
      </c>
      <c r="AK123">
        <v>0.9</v>
      </c>
      <c r="AL123" s="1">
        <f t="shared" si="25"/>
        <v>0.86499999999999999</v>
      </c>
      <c r="AM123">
        <v>1.01</v>
      </c>
      <c r="AN123">
        <v>1</v>
      </c>
      <c r="AO123" s="1">
        <f t="shared" si="26"/>
        <v>1.0049999999999999</v>
      </c>
      <c r="AP123" s="2">
        <f t="shared" si="27"/>
        <v>0.93499999999999994</v>
      </c>
    </row>
    <row r="124" spans="1:42" x14ac:dyDescent="0.25">
      <c r="A124">
        <v>123</v>
      </c>
      <c r="B124" t="s">
        <v>14</v>
      </c>
      <c r="C124">
        <v>60</v>
      </c>
      <c r="D124" t="s">
        <v>12</v>
      </c>
      <c r="E124">
        <v>31</v>
      </c>
      <c r="F124">
        <v>31</v>
      </c>
      <c r="G124" s="1">
        <f t="shared" si="14"/>
        <v>31</v>
      </c>
      <c r="H124">
        <v>32</v>
      </c>
      <c r="I124">
        <v>32</v>
      </c>
      <c r="J124" s="1">
        <f t="shared" si="15"/>
        <v>32</v>
      </c>
      <c r="K124">
        <v>120.9</v>
      </c>
      <c r="L124">
        <v>115.5</v>
      </c>
      <c r="M124" s="1">
        <f t="shared" si="16"/>
        <v>118.2</v>
      </c>
      <c r="N124">
        <v>149.69999999999999</v>
      </c>
      <c r="O124">
        <v>217.7</v>
      </c>
      <c r="P124" s="1">
        <f t="shared" si="17"/>
        <v>183.7</v>
      </c>
      <c r="Q124">
        <v>97</v>
      </c>
      <c r="R124">
        <v>155</v>
      </c>
      <c r="S124" s="1">
        <f t="shared" si="18"/>
        <v>126</v>
      </c>
      <c r="T124">
        <v>117</v>
      </c>
      <c r="U124">
        <v>127</v>
      </c>
      <c r="V124" s="1">
        <f t="shared" si="19"/>
        <v>122</v>
      </c>
      <c r="W124">
        <v>74</v>
      </c>
      <c r="X124">
        <v>71</v>
      </c>
      <c r="Y124" s="1">
        <f t="shared" si="20"/>
        <v>72.5</v>
      </c>
      <c r="Z124">
        <v>85</v>
      </c>
      <c r="AA124">
        <v>96</v>
      </c>
      <c r="AB124" s="1">
        <f t="shared" si="21"/>
        <v>90.5</v>
      </c>
      <c r="AC124" s="2">
        <f t="shared" si="22"/>
        <v>81.5</v>
      </c>
      <c r="AD124">
        <v>6.2</v>
      </c>
      <c r="AE124">
        <v>5.9</v>
      </c>
      <c r="AF124" s="1">
        <f t="shared" si="23"/>
        <v>6.0500000000000007</v>
      </c>
      <c r="AG124">
        <v>8.6</v>
      </c>
      <c r="AH124">
        <v>13</v>
      </c>
      <c r="AI124" s="1">
        <f t="shared" si="24"/>
        <v>10.8</v>
      </c>
      <c r="AJ124">
        <v>1.27</v>
      </c>
      <c r="AK124">
        <v>1.25</v>
      </c>
      <c r="AL124" s="1">
        <f t="shared" si="25"/>
        <v>1.26</v>
      </c>
      <c r="AM124">
        <v>1.54</v>
      </c>
      <c r="AN124">
        <v>2.04</v>
      </c>
      <c r="AO124" s="1">
        <f t="shared" si="26"/>
        <v>1.79</v>
      </c>
      <c r="AP124" s="2">
        <f t="shared" si="27"/>
        <v>1.5250000000000001</v>
      </c>
    </row>
    <row r="125" spans="1:42" x14ac:dyDescent="0.25">
      <c r="A125">
        <v>124</v>
      </c>
      <c r="B125" t="s">
        <v>14</v>
      </c>
      <c r="C125">
        <v>56</v>
      </c>
      <c r="D125" t="s">
        <v>12</v>
      </c>
      <c r="E125">
        <v>29</v>
      </c>
      <c r="F125">
        <v>29</v>
      </c>
      <c r="G125" s="1">
        <f t="shared" si="14"/>
        <v>29</v>
      </c>
      <c r="H125">
        <v>30</v>
      </c>
      <c r="I125">
        <v>31</v>
      </c>
      <c r="J125" s="1">
        <f t="shared" si="15"/>
        <v>30.5</v>
      </c>
      <c r="K125">
        <v>75</v>
      </c>
      <c r="L125">
        <v>67.5</v>
      </c>
      <c r="M125" s="1">
        <f t="shared" si="16"/>
        <v>71.25</v>
      </c>
      <c r="N125">
        <v>117.6</v>
      </c>
      <c r="O125">
        <v>117.7</v>
      </c>
      <c r="P125" s="1">
        <f t="shared" si="17"/>
        <v>117.65</v>
      </c>
      <c r="Q125">
        <v>96</v>
      </c>
      <c r="R125">
        <v>85</v>
      </c>
      <c r="S125" s="1">
        <f t="shared" si="18"/>
        <v>90.5</v>
      </c>
      <c r="T125">
        <v>120</v>
      </c>
      <c r="U125">
        <v>123</v>
      </c>
      <c r="V125" s="1">
        <f t="shared" si="19"/>
        <v>121.5</v>
      </c>
      <c r="W125">
        <v>53</v>
      </c>
      <c r="X125">
        <v>50</v>
      </c>
      <c r="Y125" s="1">
        <f t="shared" si="20"/>
        <v>51.5</v>
      </c>
      <c r="Z125">
        <v>68</v>
      </c>
      <c r="AA125">
        <v>72</v>
      </c>
      <c r="AB125" s="1">
        <f t="shared" si="21"/>
        <v>70</v>
      </c>
      <c r="AC125" s="2">
        <f t="shared" si="22"/>
        <v>60.75</v>
      </c>
      <c r="AD125">
        <v>3.1</v>
      </c>
      <c r="AE125">
        <v>2.7</v>
      </c>
      <c r="AF125" s="1">
        <f t="shared" si="23"/>
        <v>2.9000000000000004</v>
      </c>
      <c r="AG125">
        <v>5.5</v>
      </c>
      <c r="AH125">
        <v>6</v>
      </c>
      <c r="AI125" s="1">
        <f t="shared" si="24"/>
        <v>5.75</v>
      </c>
      <c r="AJ125">
        <v>0.86</v>
      </c>
      <c r="AK125">
        <v>0.81</v>
      </c>
      <c r="AL125" s="1">
        <f t="shared" si="25"/>
        <v>0.83499999999999996</v>
      </c>
      <c r="AM125">
        <v>1.2</v>
      </c>
      <c r="AN125">
        <v>1.26</v>
      </c>
      <c r="AO125" s="1">
        <f t="shared" si="26"/>
        <v>1.23</v>
      </c>
      <c r="AP125" s="2">
        <f t="shared" si="27"/>
        <v>1.0325</v>
      </c>
    </row>
    <row r="126" spans="1:42" x14ac:dyDescent="0.25">
      <c r="A126">
        <v>125</v>
      </c>
      <c r="B126" t="s">
        <v>14</v>
      </c>
      <c r="C126">
        <v>50</v>
      </c>
      <c r="D126" t="s">
        <v>12</v>
      </c>
      <c r="E126">
        <v>28</v>
      </c>
      <c r="F126">
        <v>28</v>
      </c>
      <c r="G126" s="1">
        <f t="shared" si="14"/>
        <v>28</v>
      </c>
      <c r="H126">
        <v>28</v>
      </c>
      <c r="I126">
        <v>29</v>
      </c>
      <c r="J126" s="1">
        <f t="shared" si="15"/>
        <v>28.5</v>
      </c>
      <c r="K126">
        <v>58.7</v>
      </c>
      <c r="L126">
        <v>58.5</v>
      </c>
      <c r="M126" s="1">
        <f t="shared" si="16"/>
        <v>58.6</v>
      </c>
      <c r="N126">
        <v>68.7</v>
      </c>
      <c r="O126">
        <v>78.900000000000006</v>
      </c>
      <c r="P126" s="1">
        <f t="shared" si="17"/>
        <v>73.800000000000011</v>
      </c>
      <c r="Q126">
        <v>119</v>
      </c>
      <c r="R126">
        <v>104</v>
      </c>
      <c r="S126" s="1">
        <f t="shared" si="18"/>
        <v>111.5</v>
      </c>
      <c r="T126">
        <v>138</v>
      </c>
      <c r="U126">
        <v>152</v>
      </c>
      <c r="V126" s="1">
        <f t="shared" si="19"/>
        <v>145</v>
      </c>
      <c r="W126">
        <v>42</v>
      </c>
      <c r="X126">
        <v>44</v>
      </c>
      <c r="Y126" s="1">
        <f t="shared" si="20"/>
        <v>43</v>
      </c>
      <c r="Z126">
        <v>47</v>
      </c>
      <c r="AA126">
        <v>55</v>
      </c>
      <c r="AB126" s="1">
        <f t="shared" si="21"/>
        <v>51</v>
      </c>
      <c r="AC126" s="2">
        <f t="shared" si="22"/>
        <v>47</v>
      </c>
      <c r="AD126">
        <v>2.1</v>
      </c>
      <c r="AE126">
        <v>2.2000000000000002</v>
      </c>
      <c r="AF126" s="1">
        <f t="shared" si="23"/>
        <v>2.1500000000000004</v>
      </c>
      <c r="AG126">
        <v>2.5</v>
      </c>
      <c r="AH126">
        <v>3.3</v>
      </c>
      <c r="AI126" s="1">
        <f t="shared" si="24"/>
        <v>2.9</v>
      </c>
      <c r="AJ126">
        <v>0.73</v>
      </c>
      <c r="AK126">
        <v>0.7</v>
      </c>
      <c r="AL126" s="1">
        <f t="shared" si="25"/>
        <v>0.71499999999999997</v>
      </c>
      <c r="AM126">
        <v>0.98</v>
      </c>
      <c r="AN126">
        <v>0.88</v>
      </c>
      <c r="AO126" s="1">
        <f t="shared" si="26"/>
        <v>0.92999999999999994</v>
      </c>
      <c r="AP126" s="2">
        <f t="shared" si="27"/>
        <v>0.8224999999999999</v>
      </c>
    </row>
    <row r="127" spans="1:42" x14ac:dyDescent="0.25">
      <c r="A127">
        <v>126</v>
      </c>
      <c r="B127" t="s">
        <v>14</v>
      </c>
      <c r="C127">
        <v>54</v>
      </c>
      <c r="D127" t="s">
        <v>12</v>
      </c>
      <c r="E127">
        <v>30</v>
      </c>
      <c r="F127">
        <v>29</v>
      </c>
      <c r="G127" s="1">
        <f t="shared" si="14"/>
        <v>29.5</v>
      </c>
      <c r="H127">
        <v>32</v>
      </c>
      <c r="I127">
        <v>31</v>
      </c>
      <c r="J127" s="1">
        <f t="shared" si="15"/>
        <v>31.5</v>
      </c>
      <c r="K127">
        <v>99.8</v>
      </c>
      <c r="L127">
        <v>88.8</v>
      </c>
      <c r="M127" s="1">
        <f t="shared" si="16"/>
        <v>94.3</v>
      </c>
      <c r="N127">
        <v>119.5</v>
      </c>
      <c r="O127">
        <v>142.69999999999999</v>
      </c>
      <c r="P127" s="1">
        <f t="shared" si="17"/>
        <v>131.1</v>
      </c>
      <c r="Q127">
        <v>120</v>
      </c>
      <c r="R127">
        <v>92</v>
      </c>
      <c r="S127" s="1">
        <f t="shared" si="18"/>
        <v>106</v>
      </c>
      <c r="T127">
        <v>99</v>
      </c>
      <c r="U127">
        <v>133</v>
      </c>
      <c r="V127" s="1">
        <f t="shared" si="19"/>
        <v>116</v>
      </c>
      <c r="W127">
        <v>63</v>
      </c>
      <c r="X127">
        <v>59</v>
      </c>
      <c r="Y127" s="1">
        <f t="shared" si="20"/>
        <v>61</v>
      </c>
      <c r="Z127">
        <v>82</v>
      </c>
      <c r="AA127">
        <v>78</v>
      </c>
      <c r="AB127" s="1">
        <f t="shared" si="21"/>
        <v>80</v>
      </c>
      <c r="AC127" s="2">
        <f t="shared" si="22"/>
        <v>70.5</v>
      </c>
      <c r="AD127">
        <v>4.5999999999999996</v>
      </c>
      <c r="AE127">
        <v>3.7</v>
      </c>
      <c r="AF127" s="1">
        <f t="shared" si="23"/>
        <v>4.1500000000000004</v>
      </c>
      <c r="AG127">
        <v>6.8</v>
      </c>
      <c r="AH127">
        <v>7.5</v>
      </c>
      <c r="AI127" s="1">
        <f t="shared" si="24"/>
        <v>7.15</v>
      </c>
      <c r="AJ127">
        <v>1.08</v>
      </c>
      <c r="AK127">
        <v>0.93</v>
      </c>
      <c r="AL127" s="1">
        <f t="shared" si="25"/>
        <v>1.0050000000000001</v>
      </c>
      <c r="AM127">
        <v>1.26</v>
      </c>
      <c r="AN127">
        <v>1.44</v>
      </c>
      <c r="AO127" s="1">
        <f t="shared" si="26"/>
        <v>1.35</v>
      </c>
      <c r="AP127" s="2">
        <f t="shared" si="27"/>
        <v>1.1775</v>
      </c>
    </row>
    <row r="128" spans="1:42" x14ac:dyDescent="0.25">
      <c r="A128">
        <v>127</v>
      </c>
      <c r="B128" t="s">
        <v>14</v>
      </c>
      <c r="C128">
        <v>56</v>
      </c>
      <c r="D128" t="s">
        <v>12</v>
      </c>
      <c r="E128">
        <v>28</v>
      </c>
      <c r="F128">
        <v>28</v>
      </c>
      <c r="G128" s="1">
        <f t="shared" si="14"/>
        <v>28</v>
      </c>
      <c r="H128">
        <v>30</v>
      </c>
      <c r="I128">
        <v>30</v>
      </c>
      <c r="J128" s="1">
        <f t="shared" si="15"/>
        <v>30</v>
      </c>
      <c r="K128">
        <v>51.9</v>
      </c>
      <c r="L128">
        <v>47</v>
      </c>
      <c r="M128" s="1">
        <f t="shared" si="16"/>
        <v>49.45</v>
      </c>
      <c r="N128">
        <v>120</v>
      </c>
      <c r="O128">
        <v>89.7</v>
      </c>
      <c r="P128" s="1">
        <f t="shared" si="17"/>
        <v>104.85</v>
      </c>
      <c r="Q128">
        <v>101</v>
      </c>
      <c r="R128">
        <v>93</v>
      </c>
      <c r="S128" s="1">
        <f t="shared" si="18"/>
        <v>97</v>
      </c>
      <c r="T128">
        <v>119</v>
      </c>
      <c r="U128">
        <v>157</v>
      </c>
      <c r="V128" s="1">
        <f t="shared" si="19"/>
        <v>138</v>
      </c>
      <c r="W128">
        <v>43</v>
      </c>
      <c r="X128">
        <v>41</v>
      </c>
      <c r="Y128" s="1">
        <f t="shared" si="20"/>
        <v>42</v>
      </c>
      <c r="Z128">
        <v>67</v>
      </c>
      <c r="AA128">
        <v>58</v>
      </c>
      <c r="AB128" s="1">
        <f t="shared" si="21"/>
        <v>62.5</v>
      </c>
      <c r="AC128" s="2">
        <f t="shared" si="22"/>
        <v>52.25</v>
      </c>
      <c r="AD128">
        <v>1.9</v>
      </c>
      <c r="AE128">
        <v>1.7</v>
      </c>
      <c r="AF128" s="1">
        <f t="shared" si="23"/>
        <v>1.7999999999999998</v>
      </c>
      <c r="AG128">
        <v>5.2</v>
      </c>
      <c r="AH128">
        <v>4.0999999999999996</v>
      </c>
      <c r="AI128" s="1">
        <f t="shared" si="24"/>
        <v>4.6500000000000004</v>
      </c>
      <c r="AJ128">
        <v>0.63</v>
      </c>
      <c r="AK128">
        <v>0.59</v>
      </c>
      <c r="AL128" s="1">
        <f t="shared" si="25"/>
        <v>0.61</v>
      </c>
      <c r="AM128">
        <v>1.1599999999999999</v>
      </c>
      <c r="AN128">
        <v>1.04</v>
      </c>
      <c r="AO128" s="1">
        <f t="shared" si="26"/>
        <v>1.1000000000000001</v>
      </c>
      <c r="AP128" s="2">
        <f t="shared" si="27"/>
        <v>0.85500000000000009</v>
      </c>
    </row>
    <row r="129" spans="1:42" x14ac:dyDescent="0.25">
      <c r="A129">
        <v>128</v>
      </c>
      <c r="B129" t="s">
        <v>14</v>
      </c>
      <c r="C129">
        <v>59</v>
      </c>
      <c r="D129" t="s">
        <v>12</v>
      </c>
      <c r="E129">
        <v>29</v>
      </c>
      <c r="F129">
        <v>29</v>
      </c>
      <c r="G129" s="1">
        <f t="shared" si="14"/>
        <v>29</v>
      </c>
      <c r="H129">
        <v>29</v>
      </c>
      <c r="I129">
        <v>29</v>
      </c>
      <c r="J129" s="1">
        <f t="shared" si="15"/>
        <v>29</v>
      </c>
      <c r="K129">
        <v>83.8</v>
      </c>
      <c r="L129">
        <v>77.400000000000006</v>
      </c>
      <c r="M129" s="1">
        <f t="shared" si="16"/>
        <v>80.599999999999994</v>
      </c>
      <c r="N129">
        <v>99.2</v>
      </c>
      <c r="O129">
        <v>102.4</v>
      </c>
      <c r="P129" s="1">
        <f t="shared" si="17"/>
        <v>100.80000000000001</v>
      </c>
      <c r="Q129">
        <v>120</v>
      </c>
      <c r="R129">
        <v>136</v>
      </c>
      <c r="S129" s="1">
        <f t="shared" si="18"/>
        <v>128</v>
      </c>
      <c r="T129">
        <v>94</v>
      </c>
      <c r="U129">
        <v>139</v>
      </c>
      <c r="V129" s="1">
        <f t="shared" si="19"/>
        <v>116.5</v>
      </c>
      <c r="W129">
        <v>53</v>
      </c>
      <c r="X129">
        <v>51</v>
      </c>
      <c r="Y129" s="1">
        <f t="shared" si="20"/>
        <v>52</v>
      </c>
      <c r="Z129">
        <v>57</v>
      </c>
      <c r="AA129">
        <v>58</v>
      </c>
      <c r="AB129" s="1">
        <f t="shared" si="21"/>
        <v>57.5</v>
      </c>
      <c r="AC129" s="2">
        <f t="shared" si="22"/>
        <v>54.75</v>
      </c>
      <c r="AD129">
        <v>3.4</v>
      </c>
      <c r="AE129">
        <v>3.2</v>
      </c>
      <c r="AF129" s="1">
        <f t="shared" si="23"/>
        <v>3.3</v>
      </c>
      <c r="AG129">
        <v>4.0999999999999996</v>
      </c>
      <c r="AH129">
        <v>4.3</v>
      </c>
      <c r="AI129" s="1">
        <f t="shared" si="24"/>
        <v>4.1999999999999993</v>
      </c>
      <c r="AJ129">
        <v>0.96</v>
      </c>
      <c r="AK129">
        <v>0.92</v>
      </c>
      <c r="AL129" s="1">
        <f t="shared" si="25"/>
        <v>0.94</v>
      </c>
      <c r="AM129">
        <v>1.07</v>
      </c>
      <c r="AN129">
        <v>1.0900000000000001</v>
      </c>
      <c r="AO129" s="1">
        <f t="shared" si="26"/>
        <v>1.08</v>
      </c>
      <c r="AP129" s="2">
        <f t="shared" si="27"/>
        <v>1.01</v>
      </c>
    </row>
    <row r="130" spans="1:42" x14ac:dyDescent="0.25">
      <c r="A130">
        <v>129</v>
      </c>
      <c r="B130" t="s">
        <v>14</v>
      </c>
      <c r="C130">
        <v>44</v>
      </c>
      <c r="D130" t="s">
        <v>12</v>
      </c>
      <c r="E130">
        <v>30</v>
      </c>
      <c r="F130">
        <v>31</v>
      </c>
      <c r="G130" s="1">
        <f t="shared" si="14"/>
        <v>30.5</v>
      </c>
      <c r="H130">
        <v>30</v>
      </c>
      <c r="I130">
        <v>30</v>
      </c>
      <c r="J130" s="1">
        <f t="shared" si="15"/>
        <v>30</v>
      </c>
      <c r="K130">
        <v>122.6</v>
      </c>
      <c r="L130">
        <v>115.5</v>
      </c>
      <c r="M130" s="1">
        <f t="shared" si="16"/>
        <v>119.05</v>
      </c>
      <c r="N130">
        <v>116.9</v>
      </c>
      <c r="O130">
        <v>104.8</v>
      </c>
      <c r="P130" s="1">
        <f t="shared" si="17"/>
        <v>110.85</v>
      </c>
      <c r="Q130">
        <v>91</v>
      </c>
      <c r="R130">
        <v>97</v>
      </c>
      <c r="S130" s="1">
        <f t="shared" si="18"/>
        <v>94</v>
      </c>
      <c r="T130">
        <v>111</v>
      </c>
      <c r="U130">
        <v>109</v>
      </c>
      <c r="V130" s="1">
        <f t="shared" si="19"/>
        <v>110</v>
      </c>
      <c r="W130">
        <v>68</v>
      </c>
      <c r="X130">
        <v>72</v>
      </c>
      <c r="Y130" s="1">
        <f t="shared" si="20"/>
        <v>70</v>
      </c>
      <c r="Z130">
        <v>66</v>
      </c>
      <c r="AA130">
        <v>64</v>
      </c>
      <c r="AB130" s="1">
        <f t="shared" si="21"/>
        <v>65</v>
      </c>
      <c r="AC130" s="2">
        <f t="shared" si="22"/>
        <v>67.5</v>
      </c>
      <c r="AD130">
        <v>5.7</v>
      </c>
      <c r="AE130">
        <v>5.9</v>
      </c>
      <c r="AF130" s="1">
        <f t="shared" si="23"/>
        <v>5.8000000000000007</v>
      </c>
      <c r="AG130">
        <v>5.4</v>
      </c>
      <c r="AH130">
        <v>4.8</v>
      </c>
      <c r="AI130" s="1">
        <f t="shared" si="24"/>
        <v>5.0999999999999996</v>
      </c>
      <c r="AJ130">
        <v>1.25</v>
      </c>
      <c r="AK130">
        <v>1.24</v>
      </c>
      <c r="AL130" s="1">
        <f t="shared" si="25"/>
        <v>1.2450000000000001</v>
      </c>
      <c r="AM130">
        <v>1.23</v>
      </c>
      <c r="AN130">
        <v>1.1200000000000001</v>
      </c>
      <c r="AO130" s="1">
        <f t="shared" si="26"/>
        <v>1.175</v>
      </c>
      <c r="AP130" s="2">
        <f t="shared" si="27"/>
        <v>1.21</v>
      </c>
    </row>
    <row r="131" spans="1:42" x14ac:dyDescent="0.25">
      <c r="A131">
        <v>130</v>
      </c>
      <c r="B131" t="s">
        <v>14</v>
      </c>
      <c r="C131">
        <v>61</v>
      </c>
      <c r="D131" t="s">
        <v>12</v>
      </c>
      <c r="E131">
        <v>27</v>
      </c>
      <c r="F131">
        <v>28</v>
      </c>
      <c r="G131" s="1">
        <f t="shared" ref="G131:G194" si="28">AVERAGE(E131:F131)</f>
        <v>27.5</v>
      </c>
      <c r="H131">
        <v>28</v>
      </c>
      <c r="I131">
        <v>28</v>
      </c>
      <c r="J131" s="1">
        <f t="shared" ref="J131:J194" si="29">AVERAGE(H131:I131)</f>
        <v>28</v>
      </c>
      <c r="K131">
        <v>51.9</v>
      </c>
      <c r="L131">
        <v>50</v>
      </c>
      <c r="M131" s="1">
        <f t="shared" ref="M131:M194" si="30">AVERAGE(K131:L131)</f>
        <v>50.95</v>
      </c>
      <c r="N131">
        <v>61.6</v>
      </c>
      <c r="O131">
        <v>80</v>
      </c>
      <c r="P131" s="1">
        <f t="shared" ref="P131:P194" si="31">AVERAGE(N131:O131)</f>
        <v>70.8</v>
      </c>
      <c r="Q131">
        <v>125</v>
      </c>
      <c r="R131">
        <v>90</v>
      </c>
      <c r="S131" s="1">
        <f t="shared" ref="S131:S194" si="32">AVERAGE(Q131:R131)</f>
        <v>107.5</v>
      </c>
      <c r="T131">
        <v>139</v>
      </c>
      <c r="U131">
        <v>161</v>
      </c>
      <c r="V131" s="1">
        <f t="shared" ref="V131:V194" si="33">AVERAGE(T131:U131)</f>
        <v>150</v>
      </c>
      <c r="W131">
        <v>38</v>
      </c>
      <c r="X131">
        <v>41</v>
      </c>
      <c r="Y131" s="1">
        <f t="shared" ref="Y131:Y194" si="34">AVERAGE(W131:X131)</f>
        <v>39.5</v>
      </c>
      <c r="Z131">
        <v>46</v>
      </c>
      <c r="AA131">
        <v>48</v>
      </c>
      <c r="AB131" s="1">
        <f t="shared" ref="AB131:AB194" si="35">AVERAGE(Z131:AA131)</f>
        <v>47</v>
      </c>
      <c r="AC131" s="2">
        <f t="shared" ref="AC131:AC194" si="36">AVERAGE(W131:AB131)</f>
        <v>43.25</v>
      </c>
      <c r="AD131">
        <v>1.7</v>
      </c>
      <c r="AE131">
        <v>1.8</v>
      </c>
      <c r="AF131" s="1">
        <f t="shared" ref="AF131:AF194" si="37">AVERAGE(AD131:AE131)</f>
        <v>1.75</v>
      </c>
      <c r="AG131">
        <v>2.2999999999999998</v>
      </c>
      <c r="AH131">
        <v>3</v>
      </c>
      <c r="AI131" s="1">
        <f t="shared" ref="AI131:AI194" si="38">AVERAGE(AG131:AH131)</f>
        <v>2.65</v>
      </c>
      <c r="AJ131">
        <v>0.62</v>
      </c>
      <c r="AK131">
        <v>0.63</v>
      </c>
      <c r="AL131" s="1">
        <f t="shared" ref="AL131:AL194" si="39">AVERAGE(AJ131:AK131)</f>
        <v>0.625</v>
      </c>
      <c r="AM131">
        <v>0.71</v>
      </c>
      <c r="AN131">
        <v>0.9</v>
      </c>
      <c r="AO131" s="1">
        <f t="shared" ref="AO131:AO194" si="40">AVERAGE(AM131:AN131)</f>
        <v>0.80499999999999994</v>
      </c>
      <c r="AP131" s="2">
        <f t="shared" ref="AP131:AP194" si="41">AVERAGE(AJ131:AO131)</f>
        <v>0.71499999999999997</v>
      </c>
    </row>
    <row r="132" spans="1:42" x14ac:dyDescent="0.25">
      <c r="A132">
        <v>131</v>
      </c>
      <c r="B132" t="s">
        <v>14</v>
      </c>
      <c r="C132">
        <v>49</v>
      </c>
      <c r="D132" t="s">
        <v>12</v>
      </c>
      <c r="E132">
        <v>29</v>
      </c>
      <c r="F132">
        <v>29</v>
      </c>
      <c r="G132" s="1">
        <f t="shared" si="28"/>
        <v>29</v>
      </c>
      <c r="H132">
        <v>29</v>
      </c>
      <c r="I132">
        <v>30</v>
      </c>
      <c r="J132" s="1">
        <f t="shared" si="29"/>
        <v>29.5</v>
      </c>
      <c r="K132">
        <v>63.9</v>
      </c>
      <c r="L132">
        <v>60.8</v>
      </c>
      <c r="M132" s="1">
        <f t="shared" si="30"/>
        <v>62.349999999999994</v>
      </c>
      <c r="N132">
        <v>86.8</v>
      </c>
      <c r="O132">
        <v>101.8</v>
      </c>
      <c r="P132" s="1">
        <f t="shared" si="31"/>
        <v>94.3</v>
      </c>
      <c r="Q132">
        <v>86</v>
      </c>
      <c r="R132">
        <v>96</v>
      </c>
      <c r="S132" s="1">
        <f t="shared" si="32"/>
        <v>91</v>
      </c>
      <c r="T132">
        <v>131</v>
      </c>
      <c r="U132">
        <v>125</v>
      </c>
      <c r="V132" s="1">
        <f t="shared" si="33"/>
        <v>128</v>
      </c>
      <c r="W132">
        <v>53</v>
      </c>
      <c r="X132">
        <v>51</v>
      </c>
      <c r="Y132" s="1">
        <f t="shared" si="34"/>
        <v>52</v>
      </c>
      <c r="Z132">
        <v>59</v>
      </c>
      <c r="AA132">
        <v>63</v>
      </c>
      <c r="AB132" s="1">
        <f t="shared" si="35"/>
        <v>61</v>
      </c>
      <c r="AC132" s="2">
        <f t="shared" si="36"/>
        <v>56.5</v>
      </c>
      <c r="AD132">
        <v>2.6</v>
      </c>
      <c r="AE132">
        <v>2.5</v>
      </c>
      <c r="AF132" s="1">
        <f t="shared" si="37"/>
        <v>2.5499999999999998</v>
      </c>
      <c r="AG132">
        <v>3.6</v>
      </c>
      <c r="AH132">
        <v>4.7</v>
      </c>
      <c r="AI132" s="1">
        <f t="shared" si="38"/>
        <v>4.1500000000000004</v>
      </c>
      <c r="AJ132">
        <v>0.74</v>
      </c>
      <c r="AK132">
        <v>0.72</v>
      </c>
      <c r="AL132" s="1">
        <f t="shared" si="39"/>
        <v>0.73</v>
      </c>
      <c r="AM132">
        <v>0.91</v>
      </c>
      <c r="AN132">
        <v>1.1100000000000001</v>
      </c>
      <c r="AO132" s="1">
        <f t="shared" si="40"/>
        <v>1.01</v>
      </c>
      <c r="AP132" s="2">
        <f t="shared" si="41"/>
        <v>0.87</v>
      </c>
    </row>
    <row r="133" spans="1:42" x14ac:dyDescent="0.25">
      <c r="A133">
        <v>132</v>
      </c>
      <c r="B133" t="s">
        <v>14</v>
      </c>
      <c r="C133">
        <v>57</v>
      </c>
      <c r="D133" t="s">
        <v>12</v>
      </c>
      <c r="E133">
        <v>30</v>
      </c>
      <c r="F133">
        <v>30</v>
      </c>
      <c r="G133" s="1">
        <f t="shared" si="28"/>
        <v>30</v>
      </c>
      <c r="H133">
        <v>30</v>
      </c>
      <c r="I133">
        <v>31</v>
      </c>
      <c r="J133" s="1">
        <f t="shared" si="29"/>
        <v>30.5</v>
      </c>
      <c r="K133">
        <v>113.4</v>
      </c>
      <c r="L133">
        <v>136.80000000000001</v>
      </c>
      <c r="M133" s="1">
        <f t="shared" si="30"/>
        <v>125.10000000000001</v>
      </c>
      <c r="N133">
        <v>149.9</v>
      </c>
      <c r="O133">
        <v>207.2</v>
      </c>
      <c r="P133" s="1">
        <f t="shared" si="31"/>
        <v>178.55</v>
      </c>
      <c r="Q133">
        <v>115</v>
      </c>
      <c r="R133">
        <v>104</v>
      </c>
      <c r="S133" s="1">
        <f t="shared" si="32"/>
        <v>109.5</v>
      </c>
      <c r="T133">
        <v>101</v>
      </c>
      <c r="U133">
        <v>151</v>
      </c>
      <c r="V133" s="1">
        <f t="shared" si="33"/>
        <v>126</v>
      </c>
      <c r="W133">
        <v>62</v>
      </c>
      <c r="X133">
        <v>66</v>
      </c>
      <c r="Y133" s="1">
        <f t="shared" si="34"/>
        <v>64</v>
      </c>
      <c r="Z133">
        <v>69</v>
      </c>
      <c r="AA133">
        <v>72</v>
      </c>
      <c r="AB133" s="1">
        <f t="shared" si="35"/>
        <v>70.5</v>
      </c>
      <c r="AC133" s="2">
        <f t="shared" si="36"/>
        <v>67.25</v>
      </c>
      <c r="AD133">
        <v>5.2</v>
      </c>
      <c r="AE133">
        <v>6.4</v>
      </c>
      <c r="AF133" s="1">
        <f t="shared" si="37"/>
        <v>5.8000000000000007</v>
      </c>
      <c r="AG133">
        <v>7</v>
      </c>
      <c r="AH133">
        <v>10.6</v>
      </c>
      <c r="AI133" s="1">
        <f t="shared" si="38"/>
        <v>8.8000000000000007</v>
      </c>
      <c r="AJ133">
        <v>1.25</v>
      </c>
      <c r="AK133">
        <v>1.43</v>
      </c>
      <c r="AL133" s="1">
        <f t="shared" si="39"/>
        <v>1.3399999999999999</v>
      </c>
      <c r="AM133">
        <v>0.51</v>
      </c>
      <c r="AN133">
        <v>2.23</v>
      </c>
      <c r="AO133" s="1">
        <f t="shared" si="40"/>
        <v>1.37</v>
      </c>
      <c r="AP133" s="2">
        <f t="shared" si="41"/>
        <v>1.3549999999999998</v>
      </c>
    </row>
    <row r="134" spans="1:42" x14ac:dyDescent="0.25">
      <c r="A134">
        <v>133</v>
      </c>
      <c r="B134" t="s">
        <v>14</v>
      </c>
      <c r="C134">
        <v>42</v>
      </c>
      <c r="D134" t="s">
        <v>12</v>
      </c>
      <c r="E134">
        <v>28</v>
      </c>
      <c r="F134">
        <v>28</v>
      </c>
      <c r="G134" s="1">
        <f t="shared" si="28"/>
        <v>28</v>
      </c>
      <c r="H134">
        <v>29</v>
      </c>
      <c r="I134">
        <v>28</v>
      </c>
      <c r="J134" s="1">
        <f t="shared" si="29"/>
        <v>28.5</v>
      </c>
      <c r="K134">
        <v>72.7</v>
      </c>
      <c r="L134">
        <v>64.400000000000006</v>
      </c>
      <c r="M134" s="1">
        <f t="shared" si="30"/>
        <v>68.550000000000011</v>
      </c>
      <c r="N134">
        <v>74.599999999999994</v>
      </c>
      <c r="O134">
        <v>77.5</v>
      </c>
      <c r="P134" s="1">
        <f t="shared" si="31"/>
        <v>76.05</v>
      </c>
      <c r="Q134">
        <v>140</v>
      </c>
      <c r="R134">
        <v>90</v>
      </c>
      <c r="S134" s="1">
        <f t="shared" si="32"/>
        <v>115</v>
      </c>
      <c r="T134">
        <v>122</v>
      </c>
      <c r="U134">
        <v>140</v>
      </c>
      <c r="V134" s="1">
        <f t="shared" si="33"/>
        <v>131</v>
      </c>
      <c r="W134">
        <v>48</v>
      </c>
      <c r="X134">
        <v>47</v>
      </c>
      <c r="Y134" s="1">
        <f t="shared" si="34"/>
        <v>47.5</v>
      </c>
      <c r="Z134">
        <v>51</v>
      </c>
      <c r="AA134">
        <v>49</v>
      </c>
      <c r="AB134" s="1">
        <f t="shared" si="35"/>
        <v>50</v>
      </c>
      <c r="AC134" s="2">
        <f t="shared" si="36"/>
        <v>48.75</v>
      </c>
      <c r="AD134">
        <v>2.7</v>
      </c>
      <c r="AE134">
        <v>2.4</v>
      </c>
      <c r="AF134" s="1">
        <f t="shared" si="37"/>
        <v>2.5499999999999998</v>
      </c>
      <c r="AG134">
        <v>3</v>
      </c>
      <c r="AH134">
        <v>2.9</v>
      </c>
      <c r="AI134" s="1">
        <f t="shared" si="38"/>
        <v>2.95</v>
      </c>
      <c r="AJ134">
        <v>0.82</v>
      </c>
      <c r="AK134">
        <v>0.73</v>
      </c>
      <c r="AL134" s="1">
        <f t="shared" si="39"/>
        <v>0.77499999999999991</v>
      </c>
      <c r="AM134">
        <v>0.88</v>
      </c>
      <c r="AN134">
        <v>0.86</v>
      </c>
      <c r="AO134" s="1">
        <f t="shared" si="40"/>
        <v>0.87</v>
      </c>
      <c r="AP134" s="2">
        <f t="shared" si="41"/>
        <v>0.8224999999999999</v>
      </c>
    </row>
    <row r="135" spans="1:42" x14ac:dyDescent="0.25">
      <c r="A135">
        <v>134</v>
      </c>
      <c r="B135" t="s">
        <v>14</v>
      </c>
      <c r="C135">
        <v>56</v>
      </c>
      <c r="D135" t="s">
        <v>12</v>
      </c>
      <c r="E135">
        <v>30</v>
      </c>
      <c r="F135">
        <v>30</v>
      </c>
      <c r="G135" s="1">
        <f t="shared" si="28"/>
        <v>30</v>
      </c>
      <c r="H135">
        <v>31</v>
      </c>
      <c r="I135">
        <v>31</v>
      </c>
      <c r="J135" s="1">
        <f t="shared" si="29"/>
        <v>31</v>
      </c>
      <c r="K135">
        <v>99.6</v>
      </c>
      <c r="L135">
        <v>109.3</v>
      </c>
      <c r="M135" s="1">
        <f t="shared" si="30"/>
        <v>104.44999999999999</v>
      </c>
      <c r="N135">
        <v>119</v>
      </c>
      <c r="O135">
        <v>123.3</v>
      </c>
      <c r="P135" s="1">
        <f t="shared" si="31"/>
        <v>121.15</v>
      </c>
      <c r="Q135">
        <v>149</v>
      </c>
      <c r="R135">
        <v>65</v>
      </c>
      <c r="S135" s="1">
        <f t="shared" si="32"/>
        <v>107</v>
      </c>
      <c r="T135">
        <v>143</v>
      </c>
      <c r="U135">
        <v>152</v>
      </c>
      <c r="V135" s="1">
        <f t="shared" si="33"/>
        <v>147.5</v>
      </c>
      <c r="W135">
        <v>62</v>
      </c>
      <c r="X135">
        <v>67</v>
      </c>
      <c r="Y135" s="1">
        <f t="shared" si="34"/>
        <v>64.5</v>
      </c>
      <c r="Z135">
        <v>72</v>
      </c>
      <c r="AA135">
        <v>72</v>
      </c>
      <c r="AB135" s="1">
        <f t="shared" si="35"/>
        <v>72</v>
      </c>
      <c r="AC135" s="2">
        <f t="shared" si="36"/>
        <v>68.25</v>
      </c>
      <c r="AD135">
        <v>4.5999999999999996</v>
      </c>
      <c r="AE135">
        <v>5.0999999999999996</v>
      </c>
      <c r="AF135" s="1">
        <f t="shared" si="37"/>
        <v>4.8499999999999996</v>
      </c>
      <c r="AG135">
        <v>6.1</v>
      </c>
      <c r="AH135">
        <v>6.3</v>
      </c>
      <c r="AI135" s="1">
        <f t="shared" si="38"/>
        <v>6.1999999999999993</v>
      </c>
      <c r="AJ135">
        <v>1.0900000000000001</v>
      </c>
      <c r="AK135">
        <v>1.1299999999999999</v>
      </c>
      <c r="AL135" s="1">
        <f t="shared" si="39"/>
        <v>1.1099999999999999</v>
      </c>
      <c r="AM135">
        <v>1.28</v>
      </c>
      <c r="AN135">
        <v>1.32</v>
      </c>
      <c r="AO135" s="1">
        <f t="shared" si="40"/>
        <v>1.3</v>
      </c>
      <c r="AP135" s="2">
        <f t="shared" si="41"/>
        <v>1.2049999999999998</v>
      </c>
    </row>
    <row r="136" spans="1:42" x14ac:dyDescent="0.25">
      <c r="A136">
        <v>135</v>
      </c>
      <c r="B136" t="s">
        <v>14</v>
      </c>
      <c r="C136">
        <v>50</v>
      </c>
      <c r="D136" t="s">
        <v>12</v>
      </c>
      <c r="E136">
        <v>28</v>
      </c>
      <c r="F136">
        <v>29</v>
      </c>
      <c r="G136" s="1">
        <f t="shared" si="28"/>
        <v>28.5</v>
      </c>
      <c r="H136">
        <v>29</v>
      </c>
      <c r="I136">
        <v>31</v>
      </c>
      <c r="J136" s="1">
        <f t="shared" si="29"/>
        <v>30</v>
      </c>
      <c r="K136">
        <v>80.7</v>
      </c>
      <c r="L136">
        <v>108.6</v>
      </c>
      <c r="M136" s="1">
        <f t="shared" si="30"/>
        <v>94.65</v>
      </c>
      <c r="N136">
        <v>137.5</v>
      </c>
      <c r="O136">
        <v>180.8</v>
      </c>
      <c r="P136" s="1">
        <f t="shared" si="31"/>
        <v>159.15</v>
      </c>
      <c r="Q136">
        <v>115</v>
      </c>
      <c r="R136">
        <v>152</v>
      </c>
      <c r="S136" s="1">
        <f t="shared" si="32"/>
        <v>133.5</v>
      </c>
      <c r="T136">
        <v>166</v>
      </c>
      <c r="U136">
        <v>164</v>
      </c>
      <c r="V136" s="1">
        <f t="shared" si="33"/>
        <v>165</v>
      </c>
      <c r="W136">
        <v>44</v>
      </c>
      <c r="X136">
        <v>51</v>
      </c>
      <c r="Y136" s="1">
        <f t="shared" si="34"/>
        <v>47.5</v>
      </c>
      <c r="Z136">
        <v>59</v>
      </c>
      <c r="AA136">
        <v>70</v>
      </c>
      <c r="AB136" s="1">
        <f t="shared" si="35"/>
        <v>64.5</v>
      </c>
      <c r="AC136" s="2">
        <f t="shared" si="36"/>
        <v>56</v>
      </c>
      <c r="AD136">
        <v>3</v>
      </c>
      <c r="AE136">
        <v>4.4000000000000004</v>
      </c>
      <c r="AF136" s="1">
        <f t="shared" si="37"/>
        <v>3.7</v>
      </c>
      <c r="AG136">
        <v>5.8</v>
      </c>
      <c r="AH136">
        <v>9.1999999999999993</v>
      </c>
      <c r="AI136" s="1">
        <f t="shared" si="38"/>
        <v>7.5</v>
      </c>
      <c r="AJ136">
        <v>0.97</v>
      </c>
      <c r="AK136">
        <v>1.29</v>
      </c>
      <c r="AL136" s="1">
        <f t="shared" si="39"/>
        <v>1.1299999999999999</v>
      </c>
      <c r="AM136">
        <v>1.43</v>
      </c>
      <c r="AN136">
        <v>1.98</v>
      </c>
      <c r="AO136" s="1">
        <f t="shared" si="40"/>
        <v>1.7050000000000001</v>
      </c>
      <c r="AP136" s="2">
        <f t="shared" si="41"/>
        <v>1.4174999999999998</v>
      </c>
    </row>
    <row r="137" spans="1:42" x14ac:dyDescent="0.25">
      <c r="A137">
        <v>136</v>
      </c>
      <c r="B137" t="s">
        <v>14</v>
      </c>
      <c r="C137">
        <v>42</v>
      </c>
      <c r="D137" t="s">
        <v>12</v>
      </c>
      <c r="E137">
        <v>27</v>
      </c>
      <c r="F137">
        <v>26</v>
      </c>
      <c r="G137" s="1">
        <f t="shared" si="28"/>
        <v>26.5</v>
      </c>
      <c r="H137">
        <v>26</v>
      </c>
      <c r="I137">
        <v>25</v>
      </c>
      <c r="J137" s="1">
        <f t="shared" si="29"/>
        <v>25.5</v>
      </c>
      <c r="K137">
        <v>39.5</v>
      </c>
      <c r="L137">
        <v>34.9</v>
      </c>
      <c r="M137" s="1">
        <f t="shared" si="30"/>
        <v>37.200000000000003</v>
      </c>
      <c r="N137">
        <v>29</v>
      </c>
      <c r="O137">
        <v>26.7</v>
      </c>
      <c r="P137" s="1">
        <f t="shared" si="31"/>
        <v>27.85</v>
      </c>
      <c r="Q137">
        <v>64</v>
      </c>
      <c r="R137">
        <v>52</v>
      </c>
      <c r="S137" s="1">
        <f t="shared" si="32"/>
        <v>58</v>
      </c>
      <c r="T137">
        <v>74</v>
      </c>
      <c r="U137">
        <v>83</v>
      </c>
      <c r="V137" s="1">
        <f t="shared" si="33"/>
        <v>78.5</v>
      </c>
      <c r="W137">
        <v>31</v>
      </c>
      <c r="X137">
        <v>27</v>
      </c>
      <c r="Y137" s="1">
        <f t="shared" si="34"/>
        <v>29</v>
      </c>
      <c r="Z137">
        <v>19</v>
      </c>
      <c r="AA137">
        <v>14</v>
      </c>
      <c r="AB137" s="1">
        <f t="shared" si="35"/>
        <v>16.5</v>
      </c>
      <c r="AC137" s="2">
        <f t="shared" si="36"/>
        <v>22.75</v>
      </c>
      <c r="AD137">
        <v>1.3</v>
      </c>
      <c r="AE137">
        <v>1</v>
      </c>
      <c r="AF137" s="1">
        <f t="shared" si="37"/>
        <v>1.1499999999999999</v>
      </c>
      <c r="AG137">
        <v>0.8</v>
      </c>
      <c r="AH137">
        <v>0.6</v>
      </c>
      <c r="AI137" s="1">
        <f t="shared" si="38"/>
        <v>0.7</v>
      </c>
      <c r="AJ137">
        <v>0.54</v>
      </c>
      <c r="AK137">
        <v>0.47</v>
      </c>
      <c r="AL137" s="1">
        <f t="shared" si="39"/>
        <v>0.505</v>
      </c>
      <c r="AM137">
        <v>0.47</v>
      </c>
      <c r="AN137">
        <v>0.42</v>
      </c>
      <c r="AO137" s="1">
        <f t="shared" si="40"/>
        <v>0.44499999999999995</v>
      </c>
      <c r="AP137" s="2">
        <f t="shared" si="41"/>
        <v>0.47500000000000003</v>
      </c>
    </row>
    <row r="138" spans="1:42" x14ac:dyDescent="0.25">
      <c r="A138">
        <v>137</v>
      </c>
      <c r="B138" t="s">
        <v>14</v>
      </c>
      <c r="C138">
        <v>76</v>
      </c>
      <c r="D138" t="s">
        <v>12</v>
      </c>
      <c r="E138">
        <v>31</v>
      </c>
      <c r="F138">
        <v>29</v>
      </c>
      <c r="G138" s="1">
        <f t="shared" si="28"/>
        <v>30</v>
      </c>
      <c r="H138">
        <v>32</v>
      </c>
      <c r="I138">
        <v>30</v>
      </c>
      <c r="J138" s="1">
        <f t="shared" si="29"/>
        <v>31</v>
      </c>
      <c r="K138">
        <v>186.6</v>
      </c>
      <c r="L138">
        <v>73.5</v>
      </c>
      <c r="M138" s="1">
        <f t="shared" si="30"/>
        <v>130.05000000000001</v>
      </c>
      <c r="N138">
        <v>174.7</v>
      </c>
      <c r="O138">
        <v>123.6</v>
      </c>
      <c r="P138" s="1">
        <f t="shared" si="31"/>
        <v>149.14999999999998</v>
      </c>
      <c r="Q138">
        <v>171</v>
      </c>
      <c r="R138">
        <v>96</v>
      </c>
      <c r="S138" s="1">
        <f t="shared" si="32"/>
        <v>133.5</v>
      </c>
      <c r="T138">
        <v>67</v>
      </c>
      <c r="U138">
        <v>153</v>
      </c>
      <c r="V138" s="1">
        <f t="shared" si="33"/>
        <v>110</v>
      </c>
      <c r="W138">
        <v>72</v>
      </c>
      <c r="X138">
        <v>54</v>
      </c>
      <c r="Y138" s="1">
        <f t="shared" si="34"/>
        <v>63</v>
      </c>
      <c r="Z138">
        <v>85</v>
      </c>
      <c r="AA138">
        <v>68</v>
      </c>
      <c r="AB138" s="1">
        <f t="shared" si="35"/>
        <v>76.5</v>
      </c>
      <c r="AC138" s="2">
        <f t="shared" si="36"/>
        <v>69.75</v>
      </c>
      <c r="AD138">
        <v>9.6</v>
      </c>
      <c r="AE138">
        <v>3</v>
      </c>
      <c r="AF138" s="1">
        <f t="shared" si="37"/>
        <v>6.3</v>
      </c>
      <c r="AG138">
        <v>10</v>
      </c>
      <c r="AH138">
        <v>5.8</v>
      </c>
      <c r="AI138" s="1">
        <f t="shared" si="38"/>
        <v>7.9</v>
      </c>
      <c r="AJ138">
        <v>2</v>
      </c>
      <c r="AK138">
        <v>0.83</v>
      </c>
      <c r="AL138" s="1">
        <f t="shared" si="39"/>
        <v>1.415</v>
      </c>
      <c r="AM138">
        <v>1.79</v>
      </c>
      <c r="AN138">
        <v>1.26</v>
      </c>
      <c r="AO138" s="1">
        <f t="shared" si="40"/>
        <v>1.5249999999999999</v>
      </c>
      <c r="AP138" s="2">
        <f t="shared" si="41"/>
        <v>1.47</v>
      </c>
    </row>
    <row r="139" spans="1:42" x14ac:dyDescent="0.25">
      <c r="A139">
        <v>138</v>
      </c>
      <c r="B139" t="s">
        <v>14</v>
      </c>
      <c r="C139">
        <v>62</v>
      </c>
      <c r="D139" t="s">
        <v>12</v>
      </c>
      <c r="E139">
        <v>27</v>
      </c>
      <c r="F139">
        <v>27</v>
      </c>
      <c r="G139" s="1">
        <f t="shared" si="28"/>
        <v>27</v>
      </c>
      <c r="H139">
        <v>27</v>
      </c>
      <c r="I139">
        <v>27</v>
      </c>
      <c r="J139" s="1">
        <f t="shared" si="29"/>
        <v>27</v>
      </c>
      <c r="K139">
        <v>38.299999999999997</v>
      </c>
      <c r="L139">
        <v>39.200000000000003</v>
      </c>
      <c r="M139" s="1">
        <f t="shared" si="30"/>
        <v>38.75</v>
      </c>
      <c r="N139">
        <v>51.6</v>
      </c>
      <c r="O139">
        <v>48.5</v>
      </c>
      <c r="P139" s="1">
        <f t="shared" si="31"/>
        <v>50.05</v>
      </c>
      <c r="Q139">
        <v>131</v>
      </c>
      <c r="R139">
        <v>72</v>
      </c>
      <c r="S139" s="1">
        <f t="shared" si="32"/>
        <v>101.5</v>
      </c>
      <c r="T139">
        <v>134</v>
      </c>
      <c r="U139">
        <v>139</v>
      </c>
      <c r="V139" s="1">
        <f t="shared" si="33"/>
        <v>136.5</v>
      </c>
      <c r="W139">
        <v>31</v>
      </c>
      <c r="X139">
        <v>33</v>
      </c>
      <c r="Y139" s="1">
        <f t="shared" si="34"/>
        <v>32</v>
      </c>
      <c r="Z139">
        <v>34</v>
      </c>
      <c r="AA139">
        <v>35</v>
      </c>
      <c r="AB139" s="1">
        <f t="shared" si="35"/>
        <v>34.5</v>
      </c>
      <c r="AC139" s="2">
        <f t="shared" si="36"/>
        <v>33.25</v>
      </c>
      <c r="AD139">
        <v>1.2</v>
      </c>
      <c r="AE139">
        <v>1.3</v>
      </c>
      <c r="AF139" s="1">
        <f t="shared" si="37"/>
        <v>1.25</v>
      </c>
      <c r="AG139">
        <v>1.7</v>
      </c>
      <c r="AH139">
        <v>1.6</v>
      </c>
      <c r="AI139" s="1">
        <f t="shared" si="38"/>
        <v>1.65</v>
      </c>
      <c r="AJ139">
        <v>0.52</v>
      </c>
      <c r="AK139">
        <v>0.52</v>
      </c>
      <c r="AL139" s="1">
        <f t="shared" si="39"/>
        <v>0.52</v>
      </c>
      <c r="AM139">
        <v>0.67</v>
      </c>
      <c r="AN139">
        <v>0.6</v>
      </c>
      <c r="AO139" s="1">
        <f t="shared" si="40"/>
        <v>0.63500000000000001</v>
      </c>
      <c r="AP139" s="2">
        <f t="shared" si="41"/>
        <v>0.57750000000000001</v>
      </c>
    </row>
    <row r="140" spans="1:42" x14ac:dyDescent="0.25">
      <c r="A140">
        <v>139</v>
      </c>
      <c r="B140" t="s">
        <v>14</v>
      </c>
      <c r="C140">
        <v>43</v>
      </c>
      <c r="D140" t="s">
        <v>12</v>
      </c>
      <c r="E140">
        <v>30</v>
      </c>
      <c r="F140">
        <v>30</v>
      </c>
      <c r="G140" s="1">
        <f t="shared" si="28"/>
        <v>30</v>
      </c>
      <c r="H140">
        <v>31</v>
      </c>
      <c r="I140">
        <v>31</v>
      </c>
      <c r="J140" s="1">
        <f t="shared" si="29"/>
        <v>31</v>
      </c>
      <c r="K140">
        <v>88.8</v>
      </c>
      <c r="L140">
        <v>113</v>
      </c>
      <c r="M140" s="1">
        <f t="shared" si="30"/>
        <v>100.9</v>
      </c>
      <c r="N140">
        <v>132.30000000000001</v>
      </c>
      <c r="O140">
        <v>132.80000000000001</v>
      </c>
      <c r="P140" s="1">
        <f t="shared" si="31"/>
        <v>132.55000000000001</v>
      </c>
      <c r="Q140">
        <v>111</v>
      </c>
      <c r="R140">
        <v>103</v>
      </c>
      <c r="S140" s="1">
        <f t="shared" si="32"/>
        <v>107</v>
      </c>
      <c r="T140">
        <v>80</v>
      </c>
      <c r="U140">
        <v>191</v>
      </c>
      <c r="V140" s="1">
        <f t="shared" si="33"/>
        <v>135.5</v>
      </c>
      <c r="W140">
        <v>61</v>
      </c>
      <c r="X140">
        <v>68</v>
      </c>
      <c r="Y140" s="1">
        <f t="shared" si="34"/>
        <v>64.5</v>
      </c>
      <c r="Z140">
        <v>75</v>
      </c>
      <c r="AA140">
        <v>74</v>
      </c>
      <c r="AB140" s="1">
        <f t="shared" si="35"/>
        <v>74.5</v>
      </c>
      <c r="AC140" s="2">
        <f t="shared" si="36"/>
        <v>69.5</v>
      </c>
      <c r="AD140">
        <v>4.0999999999999996</v>
      </c>
      <c r="AE140">
        <v>5.3</v>
      </c>
      <c r="AF140" s="1">
        <f t="shared" si="37"/>
        <v>4.6999999999999993</v>
      </c>
      <c r="AG140">
        <v>6.8</v>
      </c>
      <c r="AH140">
        <v>6.9</v>
      </c>
      <c r="AI140" s="1">
        <f t="shared" si="38"/>
        <v>6.85</v>
      </c>
      <c r="AJ140">
        <v>0.99</v>
      </c>
      <c r="AK140">
        <v>1.1599999999999999</v>
      </c>
      <c r="AL140" s="1">
        <f t="shared" si="39"/>
        <v>1.075</v>
      </c>
      <c r="AM140">
        <v>1.38</v>
      </c>
      <c r="AN140">
        <v>1.4</v>
      </c>
      <c r="AO140" s="1">
        <f t="shared" si="40"/>
        <v>1.39</v>
      </c>
      <c r="AP140" s="2">
        <f t="shared" si="41"/>
        <v>1.2324999999999997</v>
      </c>
    </row>
    <row r="141" spans="1:42" x14ac:dyDescent="0.25">
      <c r="A141">
        <v>140</v>
      </c>
      <c r="B141" t="s">
        <v>14</v>
      </c>
      <c r="C141">
        <v>46</v>
      </c>
      <c r="D141" t="s">
        <v>12</v>
      </c>
      <c r="E141">
        <v>29</v>
      </c>
      <c r="F141">
        <v>29</v>
      </c>
      <c r="G141" s="1">
        <f t="shared" si="28"/>
        <v>29</v>
      </c>
      <c r="H141">
        <v>30</v>
      </c>
      <c r="I141">
        <v>31</v>
      </c>
      <c r="J141" s="1">
        <f t="shared" si="29"/>
        <v>30.5</v>
      </c>
      <c r="K141">
        <v>98.5</v>
      </c>
      <c r="L141">
        <v>99.1</v>
      </c>
      <c r="M141" s="1">
        <f t="shared" si="30"/>
        <v>98.8</v>
      </c>
      <c r="N141">
        <v>184</v>
      </c>
      <c r="O141">
        <v>156.6</v>
      </c>
      <c r="P141" s="1">
        <f t="shared" si="31"/>
        <v>170.3</v>
      </c>
      <c r="Q141">
        <v>104</v>
      </c>
      <c r="R141">
        <v>122</v>
      </c>
      <c r="S141" s="1">
        <f t="shared" si="32"/>
        <v>113</v>
      </c>
      <c r="T141">
        <v>149</v>
      </c>
      <c r="U141">
        <v>157</v>
      </c>
      <c r="V141" s="1">
        <f t="shared" si="33"/>
        <v>153</v>
      </c>
      <c r="W141">
        <v>55</v>
      </c>
      <c r="X141">
        <v>54</v>
      </c>
      <c r="Y141" s="1">
        <f t="shared" si="34"/>
        <v>54.5</v>
      </c>
      <c r="Z141">
        <v>68</v>
      </c>
      <c r="AA141">
        <v>73</v>
      </c>
      <c r="AB141" s="1">
        <f t="shared" si="35"/>
        <v>70.5</v>
      </c>
      <c r="AC141" s="2">
        <f t="shared" si="36"/>
        <v>62.5</v>
      </c>
      <c r="AD141">
        <v>4.0999999999999996</v>
      </c>
      <c r="AE141">
        <v>4.0999999999999996</v>
      </c>
      <c r="AF141" s="1">
        <f t="shared" si="37"/>
        <v>4.0999999999999996</v>
      </c>
      <c r="AG141">
        <v>8.6</v>
      </c>
      <c r="AH141">
        <v>8.1</v>
      </c>
      <c r="AI141" s="1">
        <f t="shared" si="38"/>
        <v>8.35</v>
      </c>
      <c r="AJ141">
        <v>1.1000000000000001</v>
      </c>
      <c r="AK141">
        <v>1.1200000000000001</v>
      </c>
      <c r="AL141" s="1">
        <f t="shared" si="39"/>
        <v>1.1100000000000001</v>
      </c>
      <c r="AM141">
        <v>1.88</v>
      </c>
      <c r="AN141">
        <v>1.67</v>
      </c>
      <c r="AO141" s="1">
        <f t="shared" si="40"/>
        <v>1.7749999999999999</v>
      </c>
      <c r="AP141" s="2">
        <f t="shared" si="41"/>
        <v>1.4424999999999999</v>
      </c>
    </row>
    <row r="142" spans="1:42" x14ac:dyDescent="0.25">
      <c r="A142">
        <v>141</v>
      </c>
      <c r="B142" t="s">
        <v>14</v>
      </c>
      <c r="C142">
        <v>46</v>
      </c>
      <c r="D142" t="s">
        <v>12</v>
      </c>
      <c r="E142">
        <v>29</v>
      </c>
      <c r="F142">
        <v>29</v>
      </c>
      <c r="G142" s="1">
        <f t="shared" si="28"/>
        <v>29</v>
      </c>
      <c r="H142">
        <v>29</v>
      </c>
      <c r="I142">
        <v>29</v>
      </c>
      <c r="J142" s="1">
        <f t="shared" si="29"/>
        <v>29</v>
      </c>
      <c r="K142">
        <v>66</v>
      </c>
      <c r="L142">
        <v>75.599999999999994</v>
      </c>
      <c r="M142" s="1">
        <f t="shared" si="30"/>
        <v>70.8</v>
      </c>
      <c r="N142">
        <v>72.900000000000006</v>
      </c>
      <c r="O142">
        <v>72.8</v>
      </c>
      <c r="P142" s="1">
        <f t="shared" si="31"/>
        <v>72.849999999999994</v>
      </c>
      <c r="Q142">
        <v>108</v>
      </c>
      <c r="R142">
        <v>90</v>
      </c>
      <c r="S142" s="1">
        <f t="shared" si="32"/>
        <v>99</v>
      </c>
      <c r="T142">
        <v>103</v>
      </c>
      <c r="U142">
        <v>135</v>
      </c>
      <c r="V142" s="1">
        <f t="shared" si="33"/>
        <v>119</v>
      </c>
      <c r="W142">
        <v>50</v>
      </c>
      <c r="X142">
        <v>53</v>
      </c>
      <c r="Y142" s="1">
        <f t="shared" si="34"/>
        <v>51.5</v>
      </c>
      <c r="Z142">
        <v>52</v>
      </c>
      <c r="AA142">
        <v>51</v>
      </c>
      <c r="AB142" s="1">
        <f t="shared" si="35"/>
        <v>51.5</v>
      </c>
      <c r="AC142" s="2">
        <f t="shared" si="36"/>
        <v>51.5</v>
      </c>
      <c r="AD142">
        <v>2.7</v>
      </c>
      <c r="AE142">
        <v>3.1</v>
      </c>
      <c r="AF142" s="1">
        <f t="shared" si="37"/>
        <v>2.9000000000000004</v>
      </c>
      <c r="AG142">
        <v>3</v>
      </c>
      <c r="AH142">
        <v>3</v>
      </c>
      <c r="AI142" s="1">
        <f t="shared" si="38"/>
        <v>3</v>
      </c>
      <c r="AJ142">
        <v>0.79</v>
      </c>
      <c r="AK142">
        <v>0.87</v>
      </c>
      <c r="AL142" s="1">
        <f t="shared" si="39"/>
        <v>0.83000000000000007</v>
      </c>
      <c r="AM142">
        <v>0.85</v>
      </c>
      <c r="AN142">
        <v>0.86</v>
      </c>
      <c r="AO142" s="1">
        <f t="shared" si="40"/>
        <v>0.85499999999999998</v>
      </c>
      <c r="AP142" s="2">
        <f t="shared" si="41"/>
        <v>0.84249999999999992</v>
      </c>
    </row>
    <row r="143" spans="1:42" x14ac:dyDescent="0.25">
      <c r="A143">
        <v>142</v>
      </c>
      <c r="B143" t="s">
        <v>14</v>
      </c>
      <c r="C143">
        <v>63</v>
      </c>
      <c r="D143" t="s">
        <v>12</v>
      </c>
      <c r="E143">
        <v>29</v>
      </c>
      <c r="F143">
        <v>29</v>
      </c>
      <c r="G143" s="1">
        <f t="shared" si="28"/>
        <v>29</v>
      </c>
      <c r="H143">
        <v>30</v>
      </c>
      <c r="I143">
        <v>30</v>
      </c>
      <c r="J143" s="1">
        <f t="shared" si="29"/>
        <v>30</v>
      </c>
      <c r="K143">
        <v>101.5</v>
      </c>
      <c r="L143">
        <v>83.9</v>
      </c>
      <c r="M143" s="1">
        <f t="shared" si="30"/>
        <v>92.7</v>
      </c>
      <c r="N143">
        <v>129</v>
      </c>
      <c r="O143">
        <v>118.7</v>
      </c>
      <c r="P143" s="1">
        <f t="shared" si="31"/>
        <v>123.85</v>
      </c>
      <c r="Q143">
        <v>99</v>
      </c>
      <c r="R143">
        <v>92</v>
      </c>
      <c r="S143" s="1">
        <f t="shared" si="32"/>
        <v>95.5</v>
      </c>
      <c r="T143">
        <v>92</v>
      </c>
      <c r="U143">
        <v>111</v>
      </c>
      <c r="V143" s="1">
        <f t="shared" si="33"/>
        <v>101.5</v>
      </c>
      <c r="W143">
        <v>57</v>
      </c>
      <c r="X143">
        <v>53</v>
      </c>
      <c r="Y143" s="1">
        <f t="shared" si="34"/>
        <v>55</v>
      </c>
      <c r="Z143">
        <v>67</v>
      </c>
      <c r="AA143">
        <v>64</v>
      </c>
      <c r="AB143" s="1">
        <f t="shared" si="35"/>
        <v>65.5</v>
      </c>
      <c r="AC143" s="2">
        <f t="shared" si="36"/>
        <v>60.25</v>
      </c>
      <c r="AD143">
        <v>4.2</v>
      </c>
      <c r="AE143">
        <v>3.5</v>
      </c>
      <c r="AF143" s="1">
        <f t="shared" si="37"/>
        <v>3.85</v>
      </c>
      <c r="AG143">
        <v>6</v>
      </c>
      <c r="AH143">
        <v>5.5</v>
      </c>
      <c r="AI143" s="1">
        <f t="shared" si="38"/>
        <v>5.75</v>
      </c>
      <c r="AJ143">
        <v>1.1000000000000001</v>
      </c>
      <c r="AK143">
        <v>0.97</v>
      </c>
      <c r="AL143" s="1">
        <f t="shared" si="39"/>
        <v>1.0350000000000001</v>
      </c>
      <c r="AM143">
        <v>1.34</v>
      </c>
      <c r="AN143">
        <v>1.27</v>
      </c>
      <c r="AO143" s="1">
        <f t="shared" si="40"/>
        <v>1.3050000000000002</v>
      </c>
      <c r="AP143" s="2">
        <f t="shared" si="41"/>
        <v>1.17</v>
      </c>
    </row>
    <row r="144" spans="1:42" x14ac:dyDescent="0.25">
      <c r="A144">
        <v>143</v>
      </c>
      <c r="B144" t="s">
        <v>14</v>
      </c>
      <c r="C144">
        <v>33</v>
      </c>
      <c r="D144" t="s">
        <v>12</v>
      </c>
      <c r="E144">
        <v>29</v>
      </c>
      <c r="F144">
        <v>29</v>
      </c>
      <c r="G144" s="1">
        <f t="shared" si="28"/>
        <v>29</v>
      </c>
      <c r="H144">
        <v>31</v>
      </c>
      <c r="I144">
        <v>31</v>
      </c>
      <c r="J144" s="1">
        <f t="shared" si="29"/>
        <v>31</v>
      </c>
      <c r="K144">
        <v>87.1</v>
      </c>
      <c r="L144">
        <v>151.5</v>
      </c>
      <c r="M144" s="1">
        <f t="shared" si="30"/>
        <v>119.3</v>
      </c>
      <c r="N144">
        <v>159.9</v>
      </c>
      <c r="O144">
        <v>252.9</v>
      </c>
      <c r="P144" s="1">
        <f t="shared" si="31"/>
        <v>206.4</v>
      </c>
      <c r="Q144">
        <v>87</v>
      </c>
      <c r="R144">
        <v>65</v>
      </c>
      <c r="S144" s="1">
        <f t="shared" si="32"/>
        <v>76</v>
      </c>
      <c r="T144">
        <v>92</v>
      </c>
      <c r="U144">
        <v>90</v>
      </c>
      <c r="V144" s="1">
        <f t="shared" si="33"/>
        <v>91</v>
      </c>
      <c r="W144">
        <v>52</v>
      </c>
      <c r="X144">
        <v>57</v>
      </c>
      <c r="Y144" s="1">
        <f t="shared" si="34"/>
        <v>54.5</v>
      </c>
      <c r="Z144">
        <v>75</v>
      </c>
      <c r="AA144">
        <v>71</v>
      </c>
      <c r="AB144" s="1">
        <f t="shared" si="35"/>
        <v>73</v>
      </c>
      <c r="AC144" s="2">
        <f t="shared" si="36"/>
        <v>63.75</v>
      </c>
      <c r="AD144">
        <v>3.6</v>
      </c>
      <c r="AE144">
        <v>6.3</v>
      </c>
      <c r="AF144" s="1">
        <f t="shared" si="37"/>
        <v>4.95</v>
      </c>
      <c r="AG144">
        <v>8.3000000000000007</v>
      </c>
      <c r="AH144">
        <v>2.9</v>
      </c>
      <c r="AI144" s="1">
        <f t="shared" si="38"/>
        <v>5.6000000000000005</v>
      </c>
      <c r="AJ144">
        <v>1.02</v>
      </c>
      <c r="AK144">
        <v>1.64</v>
      </c>
      <c r="AL144" s="1">
        <f t="shared" si="39"/>
        <v>1.33</v>
      </c>
      <c r="AM144">
        <v>1.67</v>
      </c>
      <c r="AN144">
        <v>2.74</v>
      </c>
      <c r="AO144" s="1">
        <f t="shared" si="40"/>
        <v>2.2050000000000001</v>
      </c>
      <c r="AP144" s="2">
        <f t="shared" si="41"/>
        <v>1.7675000000000001</v>
      </c>
    </row>
    <row r="145" spans="1:42" x14ac:dyDescent="0.25">
      <c r="A145">
        <v>144</v>
      </c>
      <c r="B145" t="s">
        <v>14</v>
      </c>
      <c r="C145">
        <v>47</v>
      </c>
      <c r="D145" t="s">
        <v>12</v>
      </c>
      <c r="E145">
        <v>29</v>
      </c>
      <c r="F145">
        <v>29</v>
      </c>
      <c r="G145" s="1">
        <f t="shared" si="28"/>
        <v>29</v>
      </c>
      <c r="H145">
        <v>30</v>
      </c>
      <c r="I145">
        <v>30</v>
      </c>
      <c r="J145" s="1">
        <f t="shared" si="29"/>
        <v>30</v>
      </c>
      <c r="K145">
        <v>82.3</v>
      </c>
      <c r="L145">
        <v>85</v>
      </c>
      <c r="M145" s="1">
        <f t="shared" si="30"/>
        <v>83.65</v>
      </c>
      <c r="N145">
        <v>115</v>
      </c>
      <c r="O145">
        <v>123.1</v>
      </c>
      <c r="P145" s="1">
        <f t="shared" si="31"/>
        <v>119.05</v>
      </c>
      <c r="Q145">
        <v>95</v>
      </c>
      <c r="R145">
        <v>91</v>
      </c>
      <c r="S145" s="1">
        <f t="shared" si="32"/>
        <v>93</v>
      </c>
      <c r="T145">
        <v>99</v>
      </c>
      <c r="U145">
        <v>93</v>
      </c>
      <c r="V145" s="1">
        <f t="shared" si="33"/>
        <v>96</v>
      </c>
      <c r="W145">
        <v>49</v>
      </c>
      <c r="X145">
        <v>50</v>
      </c>
      <c r="Y145" s="1">
        <f t="shared" si="34"/>
        <v>49.5</v>
      </c>
      <c r="Z145">
        <v>61</v>
      </c>
      <c r="AA145">
        <v>60</v>
      </c>
      <c r="AB145" s="1">
        <f t="shared" si="35"/>
        <v>60.5</v>
      </c>
      <c r="AC145" s="2">
        <f t="shared" si="36"/>
        <v>55</v>
      </c>
      <c r="AD145">
        <v>3.3</v>
      </c>
      <c r="AE145">
        <v>3.5</v>
      </c>
      <c r="AF145" s="1">
        <f t="shared" si="37"/>
        <v>3.4</v>
      </c>
      <c r="AG145">
        <v>5.2</v>
      </c>
      <c r="AH145">
        <v>5.6</v>
      </c>
      <c r="AI145" s="1">
        <f t="shared" si="38"/>
        <v>5.4</v>
      </c>
      <c r="AJ145">
        <v>1.01</v>
      </c>
      <c r="AK145">
        <v>1.02</v>
      </c>
      <c r="AL145" s="1">
        <f t="shared" si="39"/>
        <v>1.0150000000000001</v>
      </c>
      <c r="AM145">
        <v>1.28</v>
      </c>
      <c r="AN145">
        <v>1.38</v>
      </c>
      <c r="AO145" s="1">
        <f t="shared" si="40"/>
        <v>1.33</v>
      </c>
      <c r="AP145" s="2">
        <f t="shared" si="41"/>
        <v>1.1725000000000001</v>
      </c>
    </row>
    <row r="146" spans="1:42" x14ac:dyDescent="0.25">
      <c r="A146">
        <v>145</v>
      </c>
      <c r="B146" t="s">
        <v>14</v>
      </c>
      <c r="C146">
        <v>65</v>
      </c>
      <c r="D146" t="s">
        <v>12</v>
      </c>
      <c r="E146">
        <v>28</v>
      </c>
      <c r="F146">
        <v>28</v>
      </c>
      <c r="G146" s="1">
        <f t="shared" si="28"/>
        <v>28</v>
      </c>
      <c r="H146">
        <v>30</v>
      </c>
      <c r="I146">
        <v>30</v>
      </c>
      <c r="J146" s="1">
        <f t="shared" si="29"/>
        <v>30</v>
      </c>
      <c r="K146">
        <v>60</v>
      </c>
      <c r="L146">
        <v>62.8</v>
      </c>
      <c r="M146" s="1">
        <f t="shared" si="30"/>
        <v>61.4</v>
      </c>
      <c r="N146">
        <v>93</v>
      </c>
      <c r="O146">
        <v>85</v>
      </c>
      <c r="P146" s="1">
        <f t="shared" si="31"/>
        <v>89</v>
      </c>
      <c r="Q146">
        <v>93</v>
      </c>
      <c r="R146">
        <v>90</v>
      </c>
      <c r="S146" s="1">
        <f t="shared" si="32"/>
        <v>91.5</v>
      </c>
      <c r="T146">
        <v>93</v>
      </c>
      <c r="U146">
        <v>95</v>
      </c>
      <c r="V146" s="1">
        <f t="shared" si="33"/>
        <v>94</v>
      </c>
      <c r="W146">
        <v>45</v>
      </c>
      <c r="X146">
        <v>46</v>
      </c>
      <c r="Y146" s="1">
        <f t="shared" si="34"/>
        <v>45.5</v>
      </c>
      <c r="Z146">
        <v>63</v>
      </c>
      <c r="AA146">
        <v>59</v>
      </c>
      <c r="AB146" s="1">
        <f t="shared" si="35"/>
        <v>61</v>
      </c>
      <c r="AC146" s="2">
        <f t="shared" si="36"/>
        <v>53.25</v>
      </c>
      <c r="AD146">
        <v>2.2000000000000002</v>
      </c>
      <c r="AE146">
        <v>2.2999999999999998</v>
      </c>
      <c r="AF146" s="1">
        <f t="shared" si="37"/>
        <v>2.25</v>
      </c>
      <c r="AG146">
        <v>4.3</v>
      </c>
      <c r="AH146">
        <v>3.9</v>
      </c>
      <c r="AI146" s="1">
        <f t="shared" si="38"/>
        <v>4.0999999999999996</v>
      </c>
      <c r="AJ146">
        <v>0.71</v>
      </c>
      <c r="AK146">
        <v>0.73</v>
      </c>
      <c r="AL146" s="1">
        <f t="shared" si="39"/>
        <v>0.72</v>
      </c>
      <c r="AM146">
        <v>1.01</v>
      </c>
      <c r="AN146">
        <v>0.98</v>
      </c>
      <c r="AO146" s="1">
        <f t="shared" si="40"/>
        <v>0.995</v>
      </c>
      <c r="AP146" s="2">
        <f t="shared" si="41"/>
        <v>0.85750000000000004</v>
      </c>
    </row>
    <row r="147" spans="1:42" x14ac:dyDescent="0.25">
      <c r="A147">
        <v>146</v>
      </c>
      <c r="B147" t="s">
        <v>14</v>
      </c>
      <c r="C147">
        <v>66</v>
      </c>
      <c r="D147" t="s">
        <v>12</v>
      </c>
      <c r="E147">
        <v>27</v>
      </c>
      <c r="F147">
        <v>28</v>
      </c>
      <c r="G147" s="1">
        <f t="shared" si="28"/>
        <v>27.5</v>
      </c>
      <c r="H147">
        <v>27</v>
      </c>
      <c r="I147">
        <v>28</v>
      </c>
      <c r="J147" s="1">
        <f t="shared" si="29"/>
        <v>27.5</v>
      </c>
      <c r="K147">
        <v>50</v>
      </c>
      <c r="L147">
        <v>55.1</v>
      </c>
      <c r="M147" s="1">
        <f t="shared" si="30"/>
        <v>52.55</v>
      </c>
      <c r="N147">
        <v>65.3</v>
      </c>
      <c r="O147">
        <v>51.5</v>
      </c>
      <c r="P147" s="1">
        <f t="shared" si="31"/>
        <v>58.4</v>
      </c>
      <c r="Q147">
        <v>89</v>
      </c>
      <c r="R147">
        <v>96</v>
      </c>
      <c r="S147" s="1">
        <f t="shared" si="32"/>
        <v>92.5</v>
      </c>
      <c r="T147">
        <v>87</v>
      </c>
      <c r="U147">
        <v>89</v>
      </c>
      <c r="V147" s="1">
        <f t="shared" si="33"/>
        <v>88</v>
      </c>
      <c r="W147">
        <v>36</v>
      </c>
      <c r="X147">
        <v>41</v>
      </c>
      <c r="Y147" s="1">
        <f t="shared" si="34"/>
        <v>38.5</v>
      </c>
      <c r="Z147">
        <v>38</v>
      </c>
      <c r="AA147">
        <v>41</v>
      </c>
      <c r="AB147" s="1">
        <f t="shared" si="35"/>
        <v>39.5</v>
      </c>
      <c r="AC147" s="2">
        <f t="shared" si="36"/>
        <v>39</v>
      </c>
      <c r="AD147">
        <v>1.6</v>
      </c>
      <c r="AE147">
        <v>2</v>
      </c>
      <c r="AF147" s="1">
        <f t="shared" si="37"/>
        <v>1.8</v>
      </c>
      <c r="AG147">
        <v>2.1</v>
      </c>
      <c r="AH147">
        <v>1.9</v>
      </c>
      <c r="AI147" s="1">
        <f t="shared" si="38"/>
        <v>2</v>
      </c>
      <c r="AJ147">
        <v>0.62</v>
      </c>
      <c r="AK147">
        <v>0.69</v>
      </c>
      <c r="AL147" s="1">
        <f t="shared" si="39"/>
        <v>0.65500000000000003</v>
      </c>
      <c r="AM147">
        <v>0.78</v>
      </c>
      <c r="AN147">
        <v>0.65</v>
      </c>
      <c r="AO147" s="1">
        <f t="shared" si="40"/>
        <v>0.71500000000000008</v>
      </c>
      <c r="AP147" s="2">
        <f t="shared" si="41"/>
        <v>0.68500000000000005</v>
      </c>
    </row>
    <row r="148" spans="1:42" x14ac:dyDescent="0.25">
      <c r="A148">
        <v>147</v>
      </c>
      <c r="B148" t="s">
        <v>14</v>
      </c>
      <c r="C148">
        <v>40</v>
      </c>
      <c r="D148" t="s">
        <v>12</v>
      </c>
      <c r="E148">
        <v>30</v>
      </c>
      <c r="F148">
        <v>29</v>
      </c>
      <c r="G148" s="1">
        <f t="shared" si="28"/>
        <v>29.5</v>
      </c>
      <c r="H148">
        <v>29</v>
      </c>
      <c r="I148">
        <v>29</v>
      </c>
      <c r="J148" s="1">
        <f t="shared" si="29"/>
        <v>29</v>
      </c>
      <c r="K148">
        <v>96.4</v>
      </c>
      <c r="L148">
        <v>89.3</v>
      </c>
      <c r="M148" s="1">
        <f t="shared" si="30"/>
        <v>92.85</v>
      </c>
      <c r="N148">
        <v>108.2</v>
      </c>
      <c r="O148">
        <v>115</v>
      </c>
      <c r="P148" s="1">
        <f t="shared" si="31"/>
        <v>111.6</v>
      </c>
      <c r="Q148">
        <v>81</v>
      </c>
      <c r="R148">
        <v>90</v>
      </c>
      <c r="S148" s="1">
        <f t="shared" si="32"/>
        <v>85.5</v>
      </c>
      <c r="T148">
        <v>90</v>
      </c>
      <c r="U148">
        <v>87</v>
      </c>
      <c r="V148" s="1">
        <f t="shared" si="33"/>
        <v>88.5</v>
      </c>
      <c r="W148">
        <v>59</v>
      </c>
      <c r="X148">
        <v>53</v>
      </c>
      <c r="Y148" s="1">
        <f t="shared" si="34"/>
        <v>56</v>
      </c>
      <c r="Z148">
        <v>58</v>
      </c>
      <c r="AA148">
        <v>58</v>
      </c>
      <c r="AB148" s="1">
        <f t="shared" si="35"/>
        <v>58</v>
      </c>
      <c r="AC148" s="2">
        <f t="shared" si="36"/>
        <v>57</v>
      </c>
      <c r="AD148">
        <v>4.4000000000000004</v>
      </c>
      <c r="AE148">
        <v>3.7</v>
      </c>
      <c r="AF148" s="1">
        <f t="shared" si="37"/>
        <v>4.0500000000000007</v>
      </c>
      <c r="AG148">
        <v>4.5</v>
      </c>
      <c r="AH148">
        <v>4.8</v>
      </c>
      <c r="AI148" s="1">
        <f t="shared" si="38"/>
        <v>4.6500000000000004</v>
      </c>
      <c r="AJ148">
        <v>1.1000000000000001</v>
      </c>
      <c r="AK148">
        <v>1.03</v>
      </c>
      <c r="AL148" s="1">
        <f t="shared" si="39"/>
        <v>1.0649999999999999</v>
      </c>
      <c r="AM148">
        <v>1.1499999999999999</v>
      </c>
      <c r="AN148">
        <v>1.22</v>
      </c>
      <c r="AO148" s="1">
        <f t="shared" si="40"/>
        <v>1.1850000000000001</v>
      </c>
      <c r="AP148" s="2">
        <f t="shared" si="41"/>
        <v>1.125</v>
      </c>
    </row>
    <row r="149" spans="1:42" x14ac:dyDescent="0.25">
      <c r="A149">
        <v>148</v>
      </c>
      <c r="B149" t="s">
        <v>14</v>
      </c>
      <c r="C149">
        <v>67</v>
      </c>
      <c r="D149" t="s">
        <v>12</v>
      </c>
      <c r="E149">
        <v>28</v>
      </c>
      <c r="F149">
        <v>27</v>
      </c>
      <c r="G149" s="1">
        <f t="shared" si="28"/>
        <v>27.5</v>
      </c>
      <c r="H149">
        <v>28</v>
      </c>
      <c r="I149">
        <v>28</v>
      </c>
      <c r="J149" s="1">
        <f t="shared" si="29"/>
        <v>28</v>
      </c>
      <c r="K149">
        <v>52</v>
      </c>
      <c r="L149">
        <v>53.9</v>
      </c>
      <c r="M149" s="1">
        <f t="shared" si="30"/>
        <v>52.95</v>
      </c>
      <c r="N149">
        <v>76.8</v>
      </c>
      <c r="O149">
        <v>66.599999999999994</v>
      </c>
      <c r="P149" s="1">
        <f t="shared" si="31"/>
        <v>71.699999999999989</v>
      </c>
      <c r="Q149">
        <v>88</v>
      </c>
      <c r="R149">
        <v>90</v>
      </c>
      <c r="S149" s="1">
        <f t="shared" si="32"/>
        <v>89</v>
      </c>
      <c r="T149">
        <v>86</v>
      </c>
      <c r="U149">
        <v>105</v>
      </c>
      <c r="V149" s="1">
        <f t="shared" si="33"/>
        <v>95.5</v>
      </c>
      <c r="W149">
        <v>40</v>
      </c>
      <c r="X149">
        <v>37</v>
      </c>
      <c r="Y149" s="1">
        <f t="shared" si="34"/>
        <v>38.5</v>
      </c>
      <c r="Z149">
        <v>48</v>
      </c>
      <c r="AA149">
        <v>45</v>
      </c>
      <c r="AB149" s="1">
        <f t="shared" si="35"/>
        <v>46.5</v>
      </c>
      <c r="AC149" s="2">
        <f t="shared" si="36"/>
        <v>42.5</v>
      </c>
      <c r="AD149">
        <v>0.9</v>
      </c>
      <c r="AE149">
        <v>0.8</v>
      </c>
      <c r="AF149" s="1">
        <f t="shared" si="37"/>
        <v>0.85000000000000009</v>
      </c>
      <c r="AG149">
        <v>2.9</v>
      </c>
      <c r="AH149">
        <v>2.5</v>
      </c>
      <c r="AI149" s="1">
        <f t="shared" si="38"/>
        <v>2.7</v>
      </c>
      <c r="AJ149">
        <v>0.66</v>
      </c>
      <c r="AK149">
        <v>0.65</v>
      </c>
      <c r="AL149" s="1">
        <f t="shared" si="39"/>
        <v>0.65500000000000003</v>
      </c>
      <c r="AM149">
        <v>0.86</v>
      </c>
      <c r="AN149">
        <v>0.79</v>
      </c>
      <c r="AO149" s="1">
        <f t="shared" si="40"/>
        <v>0.82499999999999996</v>
      </c>
      <c r="AP149" s="2">
        <f t="shared" si="41"/>
        <v>0.7400000000000001</v>
      </c>
    </row>
    <row r="150" spans="1:42" x14ac:dyDescent="0.25">
      <c r="A150">
        <v>149</v>
      </c>
      <c r="B150" t="s">
        <v>14</v>
      </c>
      <c r="C150">
        <v>53</v>
      </c>
      <c r="D150" t="s">
        <v>12</v>
      </c>
      <c r="E150">
        <v>29</v>
      </c>
      <c r="F150">
        <v>29</v>
      </c>
      <c r="G150" s="1">
        <f t="shared" si="28"/>
        <v>29</v>
      </c>
      <c r="H150">
        <v>29</v>
      </c>
      <c r="I150">
        <v>29</v>
      </c>
      <c r="J150" s="1">
        <f t="shared" si="29"/>
        <v>29</v>
      </c>
      <c r="K150">
        <v>93.9</v>
      </c>
      <c r="L150">
        <v>99.9</v>
      </c>
      <c r="M150" s="1">
        <f t="shared" si="30"/>
        <v>96.9</v>
      </c>
      <c r="N150">
        <v>79</v>
      </c>
      <c r="O150">
        <v>72.599999999999994</v>
      </c>
      <c r="P150" s="1">
        <f t="shared" si="31"/>
        <v>75.8</v>
      </c>
      <c r="Q150">
        <v>91</v>
      </c>
      <c r="R150">
        <v>91</v>
      </c>
      <c r="S150" s="1">
        <f t="shared" si="32"/>
        <v>91</v>
      </c>
      <c r="T150">
        <v>88</v>
      </c>
      <c r="U150">
        <v>92</v>
      </c>
      <c r="V150" s="1">
        <f t="shared" si="33"/>
        <v>90</v>
      </c>
      <c r="W150">
        <v>57</v>
      </c>
      <c r="X150">
        <v>59</v>
      </c>
      <c r="Y150" s="1">
        <f t="shared" si="34"/>
        <v>58</v>
      </c>
      <c r="Z150">
        <v>53</v>
      </c>
      <c r="AA150">
        <v>50</v>
      </c>
      <c r="AB150" s="1">
        <f t="shared" si="35"/>
        <v>51.5</v>
      </c>
      <c r="AC150" s="2">
        <f t="shared" si="36"/>
        <v>54.75</v>
      </c>
      <c r="AD150">
        <v>3.9</v>
      </c>
      <c r="AE150">
        <v>4.2</v>
      </c>
      <c r="AF150" s="1">
        <f t="shared" si="37"/>
        <v>4.05</v>
      </c>
      <c r="AG150">
        <v>3.3</v>
      </c>
      <c r="AH150">
        <v>3</v>
      </c>
      <c r="AI150" s="1">
        <f t="shared" si="38"/>
        <v>3.15</v>
      </c>
      <c r="AJ150">
        <v>1.01</v>
      </c>
      <c r="AK150">
        <v>0.04</v>
      </c>
      <c r="AL150" s="1">
        <f t="shared" si="39"/>
        <v>0.52500000000000002</v>
      </c>
      <c r="AM150">
        <v>0.91</v>
      </c>
      <c r="AN150">
        <v>0.87</v>
      </c>
      <c r="AO150" s="1">
        <f t="shared" si="40"/>
        <v>0.89</v>
      </c>
      <c r="AP150" s="2">
        <f t="shared" si="41"/>
        <v>0.70750000000000002</v>
      </c>
    </row>
    <row r="151" spans="1:42" x14ac:dyDescent="0.25">
      <c r="A151">
        <v>150</v>
      </c>
      <c r="B151" t="s">
        <v>14</v>
      </c>
      <c r="C151">
        <v>46</v>
      </c>
      <c r="D151" t="s">
        <v>12</v>
      </c>
      <c r="E151">
        <v>29</v>
      </c>
      <c r="F151">
        <v>29</v>
      </c>
      <c r="G151" s="1">
        <f t="shared" si="28"/>
        <v>29</v>
      </c>
      <c r="H151">
        <v>30</v>
      </c>
      <c r="I151">
        <v>30</v>
      </c>
      <c r="J151" s="1">
        <f t="shared" si="29"/>
        <v>30</v>
      </c>
      <c r="K151">
        <v>68.400000000000006</v>
      </c>
      <c r="L151">
        <v>65</v>
      </c>
      <c r="M151" s="1">
        <f t="shared" si="30"/>
        <v>66.7</v>
      </c>
      <c r="N151">
        <v>95.1</v>
      </c>
      <c r="O151">
        <v>85.2</v>
      </c>
      <c r="P151" s="1">
        <f t="shared" si="31"/>
        <v>90.15</v>
      </c>
      <c r="Q151">
        <v>90</v>
      </c>
      <c r="R151">
        <v>89</v>
      </c>
      <c r="S151" s="1">
        <f t="shared" si="32"/>
        <v>89.5</v>
      </c>
      <c r="T151">
        <v>89</v>
      </c>
      <c r="U151">
        <v>88</v>
      </c>
      <c r="V151" s="1">
        <f t="shared" si="33"/>
        <v>88.5</v>
      </c>
      <c r="W151">
        <v>51</v>
      </c>
      <c r="X151">
        <v>50</v>
      </c>
      <c r="Y151" s="1">
        <f t="shared" si="34"/>
        <v>50.5</v>
      </c>
      <c r="Z151">
        <v>63</v>
      </c>
      <c r="AA151">
        <v>61</v>
      </c>
      <c r="AB151" s="1">
        <f t="shared" si="35"/>
        <v>62</v>
      </c>
      <c r="AC151" s="2">
        <f t="shared" si="36"/>
        <v>56.25</v>
      </c>
      <c r="AD151">
        <v>2.8</v>
      </c>
      <c r="AE151">
        <v>2.6</v>
      </c>
      <c r="AF151" s="1">
        <f t="shared" si="37"/>
        <v>2.7</v>
      </c>
      <c r="AG151">
        <v>4.4000000000000004</v>
      </c>
      <c r="AH151">
        <v>3.9</v>
      </c>
      <c r="AI151" s="1">
        <f t="shared" si="38"/>
        <v>4.1500000000000004</v>
      </c>
      <c r="AJ151">
        <v>0.81</v>
      </c>
      <c r="AK151">
        <v>0.78</v>
      </c>
      <c r="AL151" s="1">
        <f t="shared" si="39"/>
        <v>0.79500000000000004</v>
      </c>
      <c r="AM151">
        <v>1.03</v>
      </c>
      <c r="AN151">
        <v>0.95</v>
      </c>
      <c r="AO151" s="1">
        <f t="shared" si="40"/>
        <v>0.99</v>
      </c>
      <c r="AP151" s="2">
        <f t="shared" si="41"/>
        <v>0.89250000000000007</v>
      </c>
    </row>
    <row r="152" spans="1:42" x14ac:dyDescent="0.25">
      <c r="A152">
        <v>151</v>
      </c>
      <c r="B152" t="s">
        <v>15</v>
      </c>
      <c r="C152">
        <v>35</v>
      </c>
      <c r="D152" t="s">
        <v>12</v>
      </c>
      <c r="E152">
        <v>30</v>
      </c>
      <c r="F152">
        <v>30</v>
      </c>
      <c r="G152" s="1">
        <f t="shared" si="28"/>
        <v>30</v>
      </c>
      <c r="H152">
        <v>31</v>
      </c>
      <c r="I152">
        <v>31</v>
      </c>
      <c r="J152" s="1">
        <f t="shared" si="29"/>
        <v>31</v>
      </c>
      <c r="K152">
        <v>144.6</v>
      </c>
      <c r="L152">
        <v>184.9</v>
      </c>
      <c r="M152" s="1">
        <f t="shared" si="30"/>
        <v>164.75</v>
      </c>
      <c r="N152">
        <v>166.1</v>
      </c>
      <c r="O152">
        <v>266.5</v>
      </c>
      <c r="P152" s="1">
        <f t="shared" si="31"/>
        <v>216.3</v>
      </c>
      <c r="Q152">
        <v>96</v>
      </c>
      <c r="R152">
        <v>99</v>
      </c>
      <c r="S152" s="1">
        <f t="shared" si="32"/>
        <v>97.5</v>
      </c>
      <c r="T152">
        <v>92</v>
      </c>
      <c r="U152">
        <v>100</v>
      </c>
      <c r="V152" s="1">
        <f t="shared" si="33"/>
        <v>96</v>
      </c>
      <c r="W152">
        <v>66</v>
      </c>
      <c r="X152">
        <v>63</v>
      </c>
      <c r="Y152" s="1">
        <f t="shared" si="34"/>
        <v>64.5</v>
      </c>
      <c r="Z152">
        <v>75</v>
      </c>
      <c r="AA152">
        <v>77</v>
      </c>
      <c r="AB152" s="1">
        <f t="shared" si="35"/>
        <v>76</v>
      </c>
      <c r="AC152" s="2">
        <f t="shared" si="36"/>
        <v>70.25</v>
      </c>
      <c r="AD152">
        <v>6.7</v>
      </c>
      <c r="AE152">
        <v>8.5</v>
      </c>
      <c r="AF152" s="1">
        <f t="shared" si="37"/>
        <v>7.6</v>
      </c>
      <c r="AG152">
        <v>8.6</v>
      </c>
      <c r="AH152">
        <v>13.9</v>
      </c>
      <c r="AI152" s="1">
        <f t="shared" si="38"/>
        <v>11.25</v>
      </c>
      <c r="AJ152">
        <v>1.52</v>
      </c>
      <c r="AK152">
        <v>2.0099999999999998</v>
      </c>
      <c r="AL152" s="1">
        <f t="shared" si="39"/>
        <v>1.7649999999999999</v>
      </c>
      <c r="AM152">
        <v>1.73</v>
      </c>
      <c r="AN152">
        <v>2.72</v>
      </c>
      <c r="AO152" s="1">
        <f t="shared" si="40"/>
        <v>2.2250000000000001</v>
      </c>
      <c r="AP152" s="2">
        <f t="shared" si="41"/>
        <v>1.9950000000000001</v>
      </c>
    </row>
    <row r="153" spans="1:42" x14ac:dyDescent="0.25">
      <c r="A153">
        <v>152</v>
      </c>
      <c r="B153" t="s">
        <v>15</v>
      </c>
      <c r="C153">
        <v>47</v>
      </c>
      <c r="D153" t="s">
        <v>12</v>
      </c>
      <c r="E153">
        <v>30</v>
      </c>
      <c r="F153">
        <v>30</v>
      </c>
      <c r="G153" s="1">
        <f t="shared" si="28"/>
        <v>30</v>
      </c>
      <c r="H153">
        <v>30</v>
      </c>
      <c r="I153">
        <v>31</v>
      </c>
      <c r="J153" s="1">
        <f t="shared" si="29"/>
        <v>30.5</v>
      </c>
      <c r="K153">
        <v>85</v>
      </c>
      <c r="L153">
        <v>88.4</v>
      </c>
      <c r="M153" s="1">
        <f t="shared" si="30"/>
        <v>86.7</v>
      </c>
      <c r="N153">
        <v>93.9</v>
      </c>
      <c r="O153">
        <v>113.4</v>
      </c>
      <c r="P153" s="1">
        <f t="shared" si="31"/>
        <v>103.65</v>
      </c>
      <c r="Q153">
        <v>85</v>
      </c>
      <c r="R153">
        <v>88</v>
      </c>
      <c r="S153" s="1">
        <f t="shared" si="32"/>
        <v>86.5</v>
      </c>
      <c r="T153">
        <v>88</v>
      </c>
      <c r="U153">
        <v>98</v>
      </c>
      <c r="V153" s="1">
        <f t="shared" si="33"/>
        <v>93</v>
      </c>
      <c r="W153">
        <v>59</v>
      </c>
      <c r="X153">
        <v>62</v>
      </c>
      <c r="Y153" s="1">
        <f t="shared" si="34"/>
        <v>60.5</v>
      </c>
      <c r="Z153">
        <v>62</v>
      </c>
      <c r="AA153">
        <v>71</v>
      </c>
      <c r="AB153" s="1">
        <f t="shared" si="35"/>
        <v>66.5</v>
      </c>
      <c r="AC153" s="2">
        <f t="shared" si="36"/>
        <v>63.5</v>
      </c>
      <c r="AD153">
        <v>3.9</v>
      </c>
      <c r="AE153">
        <v>4.0999999999999996</v>
      </c>
      <c r="AF153" s="1">
        <f t="shared" si="37"/>
        <v>4</v>
      </c>
      <c r="AG153">
        <v>4.3</v>
      </c>
      <c r="AH153">
        <v>5.8</v>
      </c>
      <c r="AI153" s="1">
        <f t="shared" si="38"/>
        <v>5.05</v>
      </c>
      <c r="AJ153">
        <v>0.97</v>
      </c>
      <c r="AK153">
        <v>0.97</v>
      </c>
      <c r="AL153" s="1">
        <f t="shared" si="39"/>
        <v>0.97</v>
      </c>
      <c r="AM153">
        <v>1.03</v>
      </c>
      <c r="AN153">
        <v>1.23</v>
      </c>
      <c r="AO153" s="1">
        <f t="shared" si="40"/>
        <v>1.1299999999999999</v>
      </c>
      <c r="AP153" s="2">
        <f t="shared" si="41"/>
        <v>1.05</v>
      </c>
    </row>
    <row r="154" spans="1:42" x14ac:dyDescent="0.25">
      <c r="A154">
        <v>153</v>
      </c>
      <c r="B154" t="s">
        <v>15</v>
      </c>
      <c r="C154">
        <v>78</v>
      </c>
      <c r="D154" t="s">
        <v>12</v>
      </c>
      <c r="E154">
        <v>28</v>
      </c>
      <c r="F154">
        <v>27</v>
      </c>
      <c r="G154" s="1">
        <f t="shared" si="28"/>
        <v>27.5</v>
      </c>
      <c r="H154">
        <v>28</v>
      </c>
      <c r="I154">
        <v>27</v>
      </c>
      <c r="J154" s="1">
        <f t="shared" si="29"/>
        <v>27.5</v>
      </c>
      <c r="K154">
        <v>154</v>
      </c>
      <c r="L154">
        <v>103.6</v>
      </c>
      <c r="M154" s="1">
        <f t="shared" si="30"/>
        <v>128.80000000000001</v>
      </c>
      <c r="N154">
        <v>148.30000000000001</v>
      </c>
      <c r="O154">
        <v>113</v>
      </c>
      <c r="P154" s="1">
        <f t="shared" si="31"/>
        <v>130.65</v>
      </c>
      <c r="Q154">
        <v>88</v>
      </c>
      <c r="R154">
        <v>86</v>
      </c>
      <c r="S154" s="1">
        <f t="shared" si="32"/>
        <v>87</v>
      </c>
      <c r="T154">
        <v>106</v>
      </c>
      <c r="U154">
        <v>79</v>
      </c>
      <c r="V154" s="1">
        <f t="shared" si="33"/>
        <v>92.5</v>
      </c>
      <c r="W154">
        <v>46</v>
      </c>
      <c r="X154">
        <v>36</v>
      </c>
      <c r="Y154" s="1">
        <f t="shared" si="34"/>
        <v>41</v>
      </c>
      <c r="Z154">
        <v>46</v>
      </c>
      <c r="AA154">
        <v>47</v>
      </c>
      <c r="AB154" s="1">
        <f t="shared" si="35"/>
        <v>46.5</v>
      </c>
      <c r="AC154" s="2">
        <f t="shared" si="36"/>
        <v>43.75</v>
      </c>
      <c r="AD154">
        <v>5.7</v>
      </c>
      <c r="AE154">
        <v>3.4</v>
      </c>
      <c r="AF154" s="1">
        <f t="shared" si="37"/>
        <v>4.55</v>
      </c>
      <c r="AG154">
        <v>5.7</v>
      </c>
      <c r="AH154">
        <v>4.2</v>
      </c>
      <c r="AI154" s="1">
        <f t="shared" si="38"/>
        <v>4.95</v>
      </c>
      <c r="AJ154">
        <v>1.79</v>
      </c>
      <c r="AK154">
        <v>1.29</v>
      </c>
      <c r="AL154" s="1">
        <f t="shared" si="39"/>
        <v>1.54</v>
      </c>
      <c r="AM154">
        <v>1.79</v>
      </c>
      <c r="AN154">
        <v>1.29</v>
      </c>
      <c r="AO154" s="1">
        <f t="shared" si="40"/>
        <v>1.54</v>
      </c>
      <c r="AP154" s="2">
        <f t="shared" si="41"/>
        <v>1.54</v>
      </c>
    </row>
    <row r="155" spans="1:42" x14ac:dyDescent="0.25">
      <c r="A155">
        <v>154</v>
      </c>
      <c r="B155" t="s">
        <v>15</v>
      </c>
      <c r="C155">
        <v>31</v>
      </c>
      <c r="D155" t="s">
        <v>12</v>
      </c>
      <c r="E155">
        <v>30</v>
      </c>
      <c r="F155">
        <v>30</v>
      </c>
      <c r="G155" s="1">
        <f t="shared" si="28"/>
        <v>30</v>
      </c>
      <c r="H155">
        <v>32</v>
      </c>
      <c r="I155">
        <v>30</v>
      </c>
      <c r="J155" s="1">
        <f t="shared" si="29"/>
        <v>31</v>
      </c>
      <c r="K155">
        <v>89.5</v>
      </c>
      <c r="L155">
        <v>89.8</v>
      </c>
      <c r="M155" s="1">
        <f t="shared" si="30"/>
        <v>89.65</v>
      </c>
      <c r="N155">
        <v>127.3</v>
      </c>
      <c r="O155">
        <v>186.8</v>
      </c>
      <c r="P155" s="1">
        <f t="shared" si="31"/>
        <v>157.05000000000001</v>
      </c>
      <c r="Q155">
        <v>90</v>
      </c>
      <c r="R155">
        <v>86</v>
      </c>
      <c r="S155" s="1">
        <f t="shared" si="32"/>
        <v>88</v>
      </c>
      <c r="T155">
        <v>100</v>
      </c>
      <c r="U155">
        <v>76</v>
      </c>
      <c r="V155" s="1">
        <f t="shared" si="33"/>
        <v>88</v>
      </c>
      <c r="W155">
        <v>62</v>
      </c>
      <c r="X155">
        <v>62</v>
      </c>
      <c r="Y155" s="1">
        <f t="shared" si="34"/>
        <v>62</v>
      </c>
      <c r="Z155">
        <v>81</v>
      </c>
      <c r="AA155">
        <v>65</v>
      </c>
      <c r="AB155" s="1">
        <f t="shared" si="35"/>
        <v>73</v>
      </c>
      <c r="AC155" s="2">
        <f t="shared" si="36"/>
        <v>67.5</v>
      </c>
      <c r="AD155">
        <v>4.0999999999999996</v>
      </c>
      <c r="AE155">
        <v>4.0999999999999996</v>
      </c>
      <c r="AF155" s="1">
        <f t="shared" si="37"/>
        <v>4.0999999999999996</v>
      </c>
      <c r="AG155">
        <v>7.2</v>
      </c>
      <c r="AH155">
        <v>8.6</v>
      </c>
      <c r="AI155" s="1">
        <f t="shared" si="38"/>
        <v>7.9</v>
      </c>
      <c r="AJ155">
        <v>0.98</v>
      </c>
      <c r="AK155">
        <v>0.99</v>
      </c>
      <c r="AL155" s="1">
        <f t="shared" si="39"/>
        <v>0.98499999999999999</v>
      </c>
      <c r="AM155">
        <v>1.35</v>
      </c>
      <c r="AN155">
        <v>1.98</v>
      </c>
      <c r="AO155" s="1">
        <f t="shared" si="40"/>
        <v>1.665</v>
      </c>
      <c r="AP155" s="2">
        <f t="shared" si="41"/>
        <v>1.325</v>
      </c>
    </row>
    <row r="156" spans="1:42" x14ac:dyDescent="0.25">
      <c r="A156">
        <v>155</v>
      </c>
      <c r="B156" t="s">
        <v>15</v>
      </c>
      <c r="C156">
        <v>80</v>
      </c>
      <c r="D156" t="s">
        <v>12</v>
      </c>
      <c r="E156">
        <v>28</v>
      </c>
      <c r="F156">
        <v>28</v>
      </c>
      <c r="G156" s="1">
        <f t="shared" si="28"/>
        <v>28</v>
      </c>
      <c r="H156">
        <v>30</v>
      </c>
      <c r="I156">
        <v>30</v>
      </c>
      <c r="J156" s="1">
        <f t="shared" si="29"/>
        <v>30</v>
      </c>
      <c r="K156">
        <v>55</v>
      </c>
      <c r="L156">
        <v>96.1</v>
      </c>
      <c r="M156" s="1">
        <f t="shared" si="30"/>
        <v>75.55</v>
      </c>
      <c r="N156">
        <v>76.400000000000006</v>
      </c>
      <c r="O156">
        <v>165.6</v>
      </c>
      <c r="P156" s="1">
        <f t="shared" si="31"/>
        <v>121</v>
      </c>
      <c r="Q156">
        <v>104</v>
      </c>
      <c r="R156">
        <v>99</v>
      </c>
      <c r="S156" s="1">
        <f t="shared" si="32"/>
        <v>101.5</v>
      </c>
      <c r="T156">
        <v>99</v>
      </c>
      <c r="U156">
        <v>99</v>
      </c>
      <c r="V156" s="1">
        <f t="shared" si="33"/>
        <v>99</v>
      </c>
      <c r="W156">
        <v>45</v>
      </c>
      <c r="X156">
        <v>45</v>
      </c>
      <c r="Y156" s="1">
        <f t="shared" si="34"/>
        <v>45</v>
      </c>
      <c r="Z156">
        <v>60</v>
      </c>
      <c r="AA156">
        <v>66</v>
      </c>
      <c r="AB156" s="1">
        <f t="shared" si="35"/>
        <v>63</v>
      </c>
      <c r="AC156" s="2">
        <f t="shared" si="36"/>
        <v>54</v>
      </c>
      <c r="AD156">
        <v>2</v>
      </c>
      <c r="AE156">
        <v>3.5</v>
      </c>
      <c r="AF156" s="1">
        <f t="shared" si="37"/>
        <v>2.75</v>
      </c>
      <c r="AG156">
        <v>3.5</v>
      </c>
      <c r="AH156">
        <v>7.7</v>
      </c>
      <c r="AI156" s="1">
        <f t="shared" si="38"/>
        <v>5.6</v>
      </c>
      <c r="AJ156">
        <v>0.65</v>
      </c>
      <c r="AK156">
        <v>1.1299999999999999</v>
      </c>
      <c r="AL156" s="1">
        <f t="shared" si="39"/>
        <v>0.8899999999999999</v>
      </c>
      <c r="AM156">
        <v>0.86</v>
      </c>
      <c r="AN156">
        <v>1.74</v>
      </c>
      <c r="AO156" s="1">
        <f t="shared" si="40"/>
        <v>1.3</v>
      </c>
      <c r="AP156" s="2">
        <f t="shared" si="41"/>
        <v>1.095</v>
      </c>
    </row>
    <row r="157" spans="1:42" x14ac:dyDescent="0.25">
      <c r="A157">
        <v>156</v>
      </c>
      <c r="B157" t="s">
        <v>15</v>
      </c>
      <c r="C157">
        <v>80</v>
      </c>
      <c r="D157" t="s">
        <v>12</v>
      </c>
      <c r="E157">
        <v>27</v>
      </c>
      <c r="F157">
        <v>27</v>
      </c>
      <c r="G157" s="1">
        <f t="shared" si="28"/>
        <v>27</v>
      </c>
      <c r="H157">
        <v>29</v>
      </c>
      <c r="I157">
        <v>28</v>
      </c>
      <c r="J157" s="1">
        <f t="shared" si="29"/>
        <v>28.5</v>
      </c>
      <c r="K157">
        <v>41.4</v>
      </c>
      <c r="L157">
        <v>39.1</v>
      </c>
      <c r="M157" s="1">
        <f t="shared" si="30"/>
        <v>40.25</v>
      </c>
      <c r="N157">
        <v>55.7</v>
      </c>
      <c r="O157">
        <v>61.2</v>
      </c>
      <c r="P157" s="1">
        <f t="shared" si="31"/>
        <v>58.45</v>
      </c>
      <c r="Q157">
        <v>86</v>
      </c>
      <c r="R157">
        <v>87</v>
      </c>
      <c r="S157" s="1">
        <f t="shared" si="32"/>
        <v>86.5</v>
      </c>
      <c r="T157">
        <v>88</v>
      </c>
      <c r="U157">
        <v>100</v>
      </c>
      <c r="V157" s="1">
        <f t="shared" si="33"/>
        <v>94</v>
      </c>
      <c r="W157">
        <v>33</v>
      </c>
      <c r="X157">
        <v>31</v>
      </c>
      <c r="Y157" s="1">
        <f t="shared" si="34"/>
        <v>32</v>
      </c>
      <c r="Z157">
        <v>50</v>
      </c>
      <c r="AA157">
        <v>48</v>
      </c>
      <c r="AB157" s="1">
        <f t="shared" si="35"/>
        <v>49</v>
      </c>
      <c r="AC157" s="2">
        <f t="shared" si="36"/>
        <v>40.5</v>
      </c>
      <c r="AD157">
        <v>1.3</v>
      </c>
      <c r="AE157">
        <v>1.2</v>
      </c>
      <c r="AF157" s="1">
        <f t="shared" si="37"/>
        <v>1.25</v>
      </c>
      <c r="AG157">
        <v>2.2999999999999998</v>
      </c>
      <c r="AH157">
        <v>2.2999999999999998</v>
      </c>
      <c r="AI157" s="1">
        <f t="shared" si="38"/>
        <v>2.2999999999999998</v>
      </c>
      <c r="AJ157">
        <v>0.55000000000000004</v>
      </c>
      <c r="AK157">
        <v>0.54</v>
      </c>
      <c r="AL157" s="1">
        <f t="shared" si="39"/>
        <v>0.54500000000000004</v>
      </c>
      <c r="AM157">
        <v>0.67</v>
      </c>
      <c r="AN157">
        <v>0.69</v>
      </c>
      <c r="AO157" s="1">
        <f t="shared" si="40"/>
        <v>0.67999999999999994</v>
      </c>
      <c r="AP157" s="2">
        <f t="shared" si="41"/>
        <v>0.61249999999999993</v>
      </c>
    </row>
    <row r="158" spans="1:42" x14ac:dyDescent="0.25">
      <c r="A158">
        <v>157</v>
      </c>
      <c r="B158" t="s">
        <v>15</v>
      </c>
      <c r="C158">
        <v>61</v>
      </c>
      <c r="D158" t="s">
        <v>12</v>
      </c>
      <c r="E158">
        <v>30</v>
      </c>
      <c r="F158">
        <v>30</v>
      </c>
      <c r="G158" s="1">
        <f t="shared" si="28"/>
        <v>30</v>
      </c>
      <c r="H158">
        <v>31</v>
      </c>
      <c r="I158">
        <v>31</v>
      </c>
      <c r="J158" s="1">
        <f t="shared" si="29"/>
        <v>31</v>
      </c>
      <c r="K158">
        <v>118.8</v>
      </c>
      <c r="L158">
        <v>124.7</v>
      </c>
      <c r="M158" s="1">
        <f t="shared" si="30"/>
        <v>121.75</v>
      </c>
      <c r="N158">
        <v>135.19999999999999</v>
      </c>
      <c r="O158">
        <v>150.4</v>
      </c>
      <c r="P158" s="1">
        <f t="shared" si="31"/>
        <v>142.80000000000001</v>
      </c>
      <c r="Q158">
        <v>107</v>
      </c>
      <c r="R158">
        <v>97</v>
      </c>
      <c r="S158" s="1">
        <f t="shared" si="32"/>
        <v>102</v>
      </c>
      <c r="T158">
        <v>99</v>
      </c>
      <c r="U158">
        <v>90</v>
      </c>
      <c r="V158" s="1">
        <f t="shared" si="33"/>
        <v>94.5</v>
      </c>
      <c r="W158">
        <v>67</v>
      </c>
      <c r="X158">
        <v>68</v>
      </c>
      <c r="Y158" s="1">
        <f t="shared" si="34"/>
        <v>67.5</v>
      </c>
      <c r="Z158">
        <v>75</v>
      </c>
      <c r="AA158">
        <v>77</v>
      </c>
      <c r="AB158" s="1">
        <f t="shared" si="35"/>
        <v>76</v>
      </c>
      <c r="AC158" s="2">
        <f t="shared" si="36"/>
        <v>71.75</v>
      </c>
      <c r="AD158">
        <v>5.5</v>
      </c>
      <c r="AE158">
        <v>5.8</v>
      </c>
      <c r="AF158" s="1">
        <f t="shared" si="37"/>
        <v>5.65</v>
      </c>
      <c r="AG158">
        <v>7</v>
      </c>
      <c r="AH158">
        <v>7.8</v>
      </c>
      <c r="AI158" s="1">
        <f t="shared" si="38"/>
        <v>7.4</v>
      </c>
      <c r="AJ158">
        <v>1.23</v>
      </c>
      <c r="AK158">
        <v>1.27</v>
      </c>
      <c r="AL158" s="1">
        <f t="shared" si="39"/>
        <v>1.25</v>
      </c>
      <c r="AM158">
        <v>1.41</v>
      </c>
      <c r="AN158">
        <v>1.53</v>
      </c>
      <c r="AO158" s="1">
        <f t="shared" si="40"/>
        <v>1.47</v>
      </c>
      <c r="AP158" s="2">
        <f t="shared" si="41"/>
        <v>1.36</v>
      </c>
    </row>
    <row r="159" spans="1:42" x14ac:dyDescent="0.25">
      <c r="A159">
        <v>158</v>
      </c>
      <c r="B159" t="s">
        <v>15</v>
      </c>
      <c r="C159">
        <v>34</v>
      </c>
      <c r="D159" t="s">
        <v>12</v>
      </c>
      <c r="E159">
        <v>29</v>
      </c>
      <c r="F159">
        <v>30</v>
      </c>
      <c r="G159" s="1">
        <f t="shared" si="28"/>
        <v>29.5</v>
      </c>
      <c r="H159">
        <v>30</v>
      </c>
      <c r="I159">
        <v>30</v>
      </c>
      <c r="J159" s="1">
        <f t="shared" si="29"/>
        <v>30</v>
      </c>
      <c r="K159">
        <v>93.4</v>
      </c>
      <c r="L159">
        <v>90.8</v>
      </c>
      <c r="M159" s="1">
        <f t="shared" si="30"/>
        <v>92.1</v>
      </c>
      <c r="N159">
        <v>92.8</v>
      </c>
      <c r="O159">
        <v>107.1</v>
      </c>
      <c r="P159" s="1">
        <f t="shared" si="31"/>
        <v>99.949999999999989</v>
      </c>
      <c r="Q159">
        <v>96</v>
      </c>
      <c r="R159">
        <v>92</v>
      </c>
      <c r="S159" s="1">
        <f t="shared" si="32"/>
        <v>94</v>
      </c>
      <c r="T159">
        <v>96</v>
      </c>
      <c r="U159">
        <v>95</v>
      </c>
      <c r="V159" s="1">
        <f t="shared" si="33"/>
        <v>95.5</v>
      </c>
      <c r="W159">
        <v>57</v>
      </c>
      <c r="X159">
        <v>60</v>
      </c>
      <c r="Y159" s="1">
        <f t="shared" si="34"/>
        <v>58.5</v>
      </c>
      <c r="Z159">
        <v>60</v>
      </c>
      <c r="AA159">
        <v>61</v>
      </c>
      <c r="AB159" s="1">
        <f t="shared" si="35"/>
        <v>60.5</v>
      </c>
      <c r="AC159" s="2">
        <f t="shared" si="36"/>
        <v>59.5</v>
      </c>
      <c r="AD159">
        <v>3.9</v>
      </c>
      <c r="AE159">
        <v>4.0999999999999996</v>
      </c>
      <c r="AF159" s="1">
        <f t="shared" si="37"/>
        <v>4</v>
      </c>
      <c r="AG159">
        <v>4.2</v>
      </c>
      <c r="AH159">
        <v>4.9000000000000004</v>
      </c>
      <c r="AI159" s="1">
        <f t="shared" si="38"/>
        <v>4.5500000000000007</v>
      </c>
      <c r="AJ159">
        <v>1.01</v>
      </c>
      <c r="AK159">
        <v>1.02</v>
      </c>
      <c r="AL159" s="1">
        <f t="shared" si="39"/>
        <v>1.0150000000000001</v>
      </c>
      <c r="AM159">
        <v>1.04</v>
      </c>
      <c r="AN159">
        <v>1.19</v>
      </c>
      <c r="AO159" s="1">
        <f t="shared" si="40"/>
        <v>1.115</v>
      </c>
      <c r="AP159" s="2">
        <f t="shared" si="41"/>
        <v>1.0650000000000002</v>
      </c>
    </row>
    <row r="160" spans="1:42" x14ac:dyDescent="0.25">
      <c r="A160">
        <v>159</v>
      </c>
      <c r="B160" t="s">
        <v>15</v>
      </c>
      <c r="C160">
        <v>43</v>
      </c>
      <c r="D160" t="s">
        <v>12</v>
      </c>
      <c r="E160">
        <v>29</v>
      </c>
      <c r="F160">
        <v>29</v>
      </c>
      <c r="G160" s="1">
        <f t="shared" si="28"/>
        <v>29</v>
      </c>
      <c r="H160">
        <v>31</v>
      </c>
      <c r="I160">
        <v>32</v>
      </c>
      <c r="J160" s="1">
        <f t="shared" si="29"/>
        <v>31.5</v>
      </c>
      <c r="K160">
        <v>91.9</v>
      </c>
      <c r="L160">
        <v>84.6</v>
      </c>
      <c r="M160" s="1">
        <f t="shared" si="30"/>
        <v>88.25</v>
      </c>
      <c r="N160">
        <v>150.4</v>
      </c>
      <c r="O160">
        <v>147.6</v>
      </c>
      <c r="P160" s="1">
        <f t="shared" si="31"/>
        <v>149</v>
      </c>
      <c r="Q160">
        <v>89</v>
      </c>
      <c r="R160">
        <v>92</v>
      </c>
      <c r="S160" s="1">
        <f t="shared" si="32"/>
        <v>90.5</v>
      </c>
      <c r="T160">
        <v>97</v>
      </c>
      <c r="U160">
        <v>88</v>
      </c>
      <c r="V160" s="1">
        <f t="shared" si="33"/>
        <v>92.5</v>
      </c>
      <c r="W160">
        <v>58</v>
      </c>
      <c r="X160">
        <v>56</v>
      </c>
      <c r="Y160" s="1">
        <f t="shared" si="34"/>
        <v>57</v>
      </c>
      <c r="Z160">
        <v>76</v>
      </c>
      <c r="AA160">
        <v>82</v>
      </c>
      <c r="AB160" s="1">
        <f t="shared" si="35"/>
        <v>79</v>
      </c>
      <c r="AC160" s="2">
        <f t="shared" si="36"/>
        <v>68</v>
      </c>
      <c r="AD160">
        <v>3.8</v>
      </c>
      <c r="AE160">
        <v>3.5</v>
      </c>
      <c r="AF160" s="1">
        <f t="shared" si="37"/>
        <v>3.65</v>
      </c>
      <c r="AG160">
        <v>7.8</v>
      </c>
      <c r="AH160">
        <v>8.4</v>
      </c>
      <c r="AI160" s="1">
        <f t="shared" si="38"/>
        <v>8.1</v>
      </c>
      <c r="AJ160">
        <v>0.97</v>
      </c>
      <c r="AK160">
        <v>0.93</v>
      </c>
      <c r="AL160" s="1">
        <f t="shared" si="39"/>
        <v>0.95</v>
      </c>
      <c r="AM160">
        <v>1.55</v>
      </c>
      <c r="AN160">
        <v>1.55</v>
      </c>
      <c r="AO160" s="1">
        <f t="shared" si="40"/>
        <v>1.55</v>
      </c>
      <c r="AP160" s="2">
        <f t="shared" si="41"/>
        <v>1.2499999999999998</v>
      </c>
    </row>
    <row r="161" spans="1:42" x14ac:dyDescent="0.25">
      <c r="A161">
        <v>160</v>
      </c>
      <c r="B161" t="s">
        <v>15</v>
      </c>
      <c r="C161">
        <v>56</v>
      </c>
      <c r="D161" t="s">
        <v>12</v>
      </c>
      <c r="E161">
        <v>30</v>
      </c>
      <c r="F161">
        <v>30</v>
      </c>
      <c r="G161" s="1">
        <f t="shared" si="28"/>
        <v>30</v>
      </c>
      <c r="H161">
        <v>30</v>
      </c>
      <c r="I161">
        <v>31</v>
      </c>
      <c r="J161" s="1">
        <f t="shared" si="29"/>
        <v>30.5</v>
      </c>
      <c r="K161">
        <v>86</v>
      </c>
      <c r="L161">
        <v>86</v>
      </c>
      <c r="M161" s="1">
        <f t="shared" si="30"/>
        <v>86</v>
      </c>
      <c r="N161">
        <v>105.2</v>
      </c>
      <c r="O161">
        <v>135.80000000000001</v>
      </c>
      <c r="P161" s="1">
        <f t="shared" si="31"/>
        <v>120.5</v>
      </c>
      <c r="Q161">
        <v>95</v>
      </c>
      <c r="R161">
        <v>97</v>
      </c>
      <c r="S161" s="1">
        <f t="shared" si="32"/>
        <v>96</v>
      </c>
      <c r="T161">
        <v>99</v>
      </c>
      <c r="U161">
        <v>90</v>
      </c>
      <c r="V161" s="1">
        <f t="shared" si="33"/>
        <v>94.5</v>
      </c>
      <c r="W161">
        <v>62</v>
      </c>
      <c r="X161">
        <v>62</v>
      </c>
      <c r="Y161" s="1">
        <f t="shared" si="34"/>
        <v>62</v>
      </c>
      <c r="Z161">
        <v>65</v>
      </c>
      <c r="AA161">
        <v>78</v>
      </c>
      <c r="AB161" s="1">
        <f t="shared" si="35"/>
        <v>71.5</v>
      </c>
      <c r="AC161" s="2">
        <f t="shared" si="36"/>
        <v>66.75</v>
      </c>
      <c r="AD161">
        <v>3.9</v>
      </c>
      <c r="AE161">
        <v>4</v>
      </c>
      <c r="AF161" s="1">
        <f t="shared" si="37"/>
        <v>3.95</v>
      </c>
      <c r="AG161">
        <v>4.9000000000000004</v>
      </c>
      <c r="AH161">
        <v>7.1</v>
      </c>
      <c r="AI161" s="1">
        <f t="shared" si="38"/>
        <v>6</v>
      </c>
      <c r="AJ161">
        <v>0.95</v>
      </c>
      <c r="AK161">
        <v>0.95</v>
      </c>
      <c r="AL161" s="1">
        <f t="shared" si="39"/>
        <v>0.95</v>
      </c>
      <c r="AM161">
        <v>1.1200000000000001</v>
      </c>
      <c r="AN161">
        <v>1.37</v>
      </c>
      <c r="AO161" s="1">
        <f t="shared" si="40"/>
        <v>1.2450000000000001</v>
      </c>
      <c r="AP161" s="2">
        <f t="shared" si="41"/>
        <v>1.0974999999999999</v>
      </c>
    </row>
    <row r="162" spans="1:42" x14ac:dyDescent="0.25">
      <c r="A162">
        <v>161</v>
      </c>
      <c r="B162" t="s">
        <v>15</v>
      </c>
      <c r="C162">
        <v>35</v>
      </c>
      <c r="D162" t="s">
        <v>12</v>
      </c>
      <c r="E162">
        <v>31</v>
      </c>
      <c r="F162">
        <v>31</v>
      </c>
      <c r="G162" s="1">
        <f t="shared" si="28"/>
        <v>31</v>
      </c>
      <c r="H162">
        <v>32</v>
      </c>
      <c r="I162">
        <v>32</v>
      </c>
      <c r="J162" s="1">
        <f t="shared" si="29"/>
        <v>32</v>
      </c>
      <c r="K162">
        <v>113</v>
      </c>
      <c r="L162" t="s">
        <v>18</v>
      </c>
      <c r="M162" s="1">
        <f t="shared" si="30"/>
        <v>113</v>
      </c>
      <c r="N162">
        <v>160.80000000000001</v>
      </c>
      <c r="O162">
        <v>140</v>
      </c>
      <c r="P162" s="1">
        <f t="shared" si="31"/>
        <v>150.4</v>
      </c>
      <c r="Q162">
        <v>88</v>
      </c>
      <c r="R162">
        <v>97</v>
      </c>
      <c r="S162" s="1">
        <f t="shared" si="32"/>
        <v>92.5</v>
      </c>
      <c r="T162">
        <v>82</v>
      </c>
      <c r="U162">
        <v>104</v>
      </c>
      <c r="V162" s="1">
        <f t="shared" si="33"/>
        <v>93</v>
      </c>
      <c r="W162">
        <v>73</v>
      </c>
      <c r="X162">
        <v>71</v>
      </c>
      <c r="Y162" s="1">
        <f t="shared" si="34"/>
        <v>72</v>
      </c>
      <c r="Z162">
        <v>86</v>
      </c>
      <c r="AA162">
        <v>80</v>
      </c>
      <c r="AB162" s="1">
        <f t="shared" si="35"/>
        <v>83</v>
      </c>
      <c r="AC162" s="2">
        <f t="shared" si="36"/>
        <v>77.5</v>
      </c>
      <c r="AD162">
        <v>5.8</v>
      </c>
      <c r="AE162">
        <v>6.2</v>
      </c>
      <c r="AF162" s="1">
        <f t="shared" si="37"/>
        <v>6</v>
      </c>
      <c r="AG162">
        <v>9.1999999999999993</v>
      </c>
      <c r="AH162">
        <v>7.9</v>
      </c>
      <c r="AI162" s="1">
        <f t="shared" si="38"/>
        <v>8.5500000000000007</v>
      </c>
      <c r="AJ162">
        <v>1.2</v>
      </c>
      <c r="AK162">
        <v>1.31</v>
      </c>
      <c r="AL162" s="1">
        <f t="shared" si="39"/>
        <v>1.2549999999999999</v>
      </c>
      <c r="AM162">
        <v>1.6</v>
      </c>
      <c r="AN162">
        <v>1.51</v>
      </c>
      <c r="AO162" s="1">
        <f t="shared" si="40"/>
        <v>1.5550000000000002</v>
      </c>
      <c r="AP162" s="2">
        <f t="shared" si="41"/>
        <v>1.405</v>
      </c>
    </row>
    <row r="163" spans="1:42" x14ac:dyDescent="0.25">
      <c r="A163">
        <v>162</v>
      </c>
      <c r="B163" t="s">
        <v>15</v>
      </c>
      <c r="C163">
        <v>50</v>
      </c>
      <c r="D163" t="s">
        <v>12</v>
      </c>
      <c r="E163">
        <v>29</v>
      </c>
      <c r="F163">
        <v>28</v>
      </c>
      <c r="G163" s="1">
        <f t="shared" si="28"/>
        <v>28.5</v>
      </c>
      <c r="H163">
        <v>31</v>
      </c>
      <c r="I163">
        <v>30</v>
      </c>
      <c r="J163" s="1">
        <f t="shared" si="29"/>
        <v>30.5</v>
      </c>
      <c r="K163">
        <v>74.5</v>
      </c>
      <c r="L163">
        <v>82</v>
      </c>
      <c r="M163" s="1">
        <f t="shared" si="30"/>
        <v>78.25</v>
      </c>
      <c r="N163">
        <v>168.9</v>
      </c>
      <c r="O163">
        <v>127.1</v>
      </c>
      <c r="P163" s="1">
        <f t="shared" si="31"/>
        <v>148</v>
      </c>
      <c r="Q163">
        <v>108</v>
      </c>
      <c r="R163">
        <v>107</v>
      </c>
      <c r="S163" s="1">
        <f t="shared" si="32"/>
        <v>107.5</v>
      </c>
      <c r="T163">
        <v>149</v>
      </c>
      <c r="U163">
        <v>150</v>
      </c>
      <c r="V163" s="1">
        <f t="shared" si="33"/>
        <v>149.5</v>
      </c>
      <c r="W163">
        <v>52</v>
      </c>
      <c r="X163">
        <v>47</v>
      </c>
      <c r="Y163" s="1">
        <f t="shared" si="34"/>
        <v>49.5</v>
      </c>
      <c r="Z163">
        <v>69</v>
      </c>
      <c r="AA163">
        <v>66</v>
      </c>
      <c r="AB163" s="1">
        <f t="shared" si="35"/>
        <v>67.5</v>
      </c>
      <c r="AC163" s="2">
        <f t="shared" si="36"/>
        <v>58.5</v>
      </c>
      <c r="AD163">
        <v>3.1</v>
      </c>
      <c r="AE163">
        <v>3.1</v>
      </c>
      <c r="AF163" s="1">
        <f t="shared" si="37"/>
        <v>3.1</v>
      </c>
      <c r="AG163">
        <v>8.6</v>
      </c>
      <c r="AH163">
        <v>5.9</v>
      </c>
      <c r="AI163" s="1">
        <f t="shared" si="38"/>
        <v>7.25</v>
      </c>
      <c r="AJ163">
        <v>0.87</v>
      </c>
      <c r="AK163">
        <v>0.94</v>
      </c>
      <c r="AL163" s="1">
        <f t="shared" si="39"/>
        <v>0.90500000000000003</v>
      </c>
      <c r="AM163">
        <v>1.87</v>
      </c>
      <c r="AN163">
        <v>1.33</v>
      </c>
      <c r="AO163" s="1">
        <f t="shared" si="40"/>
        <v>1.6</v>
      </c>
      <c r="AP163" s="2">
        <f t="shared" si="41"/>
        <v>1.2525000000000002</v>
      </c>
    </row>
    <row r="164" spans="1:42" x14ac:dyDescent="0.25">
      <c r="A164">
        <v>163</v>
      </c>
      <c r="B164" t="s">
        <v>15</v>
      </c>
      <c r="C164">
        <v>44</v>
      </c>
      <c r="D164" t="s">
        <v>12</v>
      </c>
      <c r="E164">
        <v>30</v>
      </c>
      <c r="F164">
        <v>30</v>
      </c>
      <c r="G164" s="1">
        <f t="shared" si="28"/>
        <v>30</v>
      </c>
      <c r="H164">
        <v>30</v>
      </c>
      <c r="I164">
        <v>31</v>
      </c>
      <c r="J164" s="1">
        <f t="shared" si="29"/>
        <v>30.5</v>
      </c>
      <c r="K164">
        <v>89.1</v>
      </c>
      <c r="L164">
        <v>113</v>
      </c>
      <c r="M164" s="1">
        <f t="shared" si="30"/>
        <v>101.05</v>
      </c>
      <c r="N164">
        <v>130.19999999999999</v>
      </c>
      <c r="O164">
        <v>166.1</v>
      </c>
      <c r="P164" s="1">
        <f t="shared" si="31"/>
        <v>148.14999999999998</v>
      </c>
      <c r="Q164">
        <v>106</v>
      </c>
      <c r="R164">
        <v>91</v>
      </c>
      <c r="S164" s="1">
        <f t="shared" si="32"/>
        <v>98.5</v>
      </c>
      <c r="T164">
        <v>116</v>
      </c>
      <c r="U164">
        <v>110</v>
      </c>
      <c r="V164" s="1">
        <f t="shared" si="33"/>
        <v>113</v>
      </c>
      <c r="W164">
        <v>60</v>
      </c>
      <c r="X164">
        <v>67</v>
      </c>
      <c r="Y164" s="1">
        <f t="shared" si="34"/>
        <v>63.5</v>
      </c>
      <c r="Z164">
        <v>69</v>
      </c>
      <c r="AA164">
        <v>78</v>
      </c>
      <c r="AB164" s="1">
        <f t="shared" si="35"/>
        <v>73.5</v>
      </c>
      <c r="AC164" s="2">
        <f t="shared" si="36"/>
        <v>68.5</v>
      </c>
      <c r="AD164">
        <v>4.0999999999999996</v>
      </c>
      <c r="AE164">
        <v>5.3</v>
      </c>
      <c r="AF164" s="1">
        <f t="shared" si="37"/>
        <v>4.6999999999999993</v>
      </c>
      <c r="AG164">
        <v>6.1</v>
      </c>
      <c r="AH164">
        <v>8.6999999999999993</v>
      </c>
      <c r="AI164" s="1">
        <f t="shared" si="38"/>
        <v>7.3999999999999995</v>
      </c>
      <c r="AJ164">
        <v>1</v>
      </c>
      <c r="AK164">
        <v>1.17</v>
      </c>
      <c r="AL164" s="1">
        <f t="shared" si="39"/>
        <v>1.085</v>
      </c>
      <c r="AM164">
        <v>1.31</v>
      </c>
      <c r="AN164">
        <v>1.67</v>
      </c>
      <c r="AO164" s="1">
        <f t="shared" si="40"/>
        <v>1.49</v>
      </c>
      <c r="AP164" s="2">
        <f t="shared" si="41"/>
        <v>1.2874999999999999</v>
      </c>
    </row>
    <row r="165" spans="1:42" x14ac:dyDescent="0.25">
      <c r="A165">
        <v>164</v>
      </c>
      <c r="B165" t="s">
        <v>15</v>
      </c>
      <c r="C165">
        <v>40</v>
      </c>
      <c r="D165" t="s">
        <v>12</v>
      </c>
      <c r="E165">
        <v>29</v>
      </c>
      <c r="F165">
        <v>31</v>
      </c>
      <c r="G165" s="1">
        <f t="shared" si="28"/>
        <v>30</v>
      </c>
      <c r="H165">
        <v>31</v>
      </c>
      <c r="I165">
        <v>32</v>
      </c>
      <c r="J165" s="1">
        <f t="shared" si="29"/>
        <v>31.5</v>
      </c>
      <c r="K165">
        <v>137.19999999999999</v>
      </c>
      <c r="L165">
        <v>305.10000000000002</v>
      </c>
      <c r="M165" s="1">
        <f t="shared" si="30"/>
        <v>221.15</v>
      </c>
      <c r="N165">
        <v>143.4</v>
      </c>
      <c r="O165">
        <v>118.1</v>
      </c>
      <c r="P165" s="1">
        <f t="shared" si="31"/>
        <v>130.75</v>
      </c>
      <c r="Q165">
        <v>150</v>
      </c>
      <c r="R165">
        <v>108</v>
      </c>
      <c r="S165" s="1">
        <f t="shared" si="32"/>
        <v>129</v>
      </c>
      <c r="T165">
        <v>116</v>
      </c>
      <c r="U165">
        <v>106</v>
      </c>
      <c r="V165" s="1">
        <f t="shared" si="33"/>
        <v>111</v>
      </c>
      <c r="W165">
        <v>57</v>
      </c>
      <c r="X165">
        <v>75</v>
      </c>
      <c r="Y165" s="1">
        <f t="shared" si="34"/>
        <v>66</v>
      </c>
      <c r="Z165">
        <v>77</v>
      </c>
      <c r="AA165">
        <v>90</v>
      </c>
      <c r="AB165" s="1">
        <f t="shared" si="35"/>
        <v>83.5</v>
      </c>
      <c r="AC165" s="2">
        <f t="shared" si="36"/>
        <v>74.75</v>
      </c>
      <c r="AD165">
        <v>5.7</v>
      </c>
      <c r="AE165">
        <v>15.8</v>
      </c>
      <c r="AF165" s="1">
        <f t="shared" si="37"/>
        <v>10.75</v>
      </c>
      <c r="AG165">
        <v>7.5</v>
      </c>
      <c r="AH165">
        <v>24.4</v>
      </c>
      <c r="AI165" s="1">
        <f t="shared" si="38"/>
        <v>15.95</v>
      </c>
      <c r="AJ165">
        <v>1.48</v>
      </c>
      <c r="AK165">
        <v>3.18</v>
      </c>
      <c r="AL165" s="1">
        <f t="shared" si="39"/>
        <v>2.33</v>
      </c>
      <c r="AM165">
        <v>1.46</v>
      </c>
      <c r="AN165">
        <v>4.0949999999999998</v>
      </c>
      <c r="AO165" s="1">
        <f t="shared" si="40"/>
        <v>2.7774999999999999</v>
      </c>
      <c r="AP165" s="2">
        <f t="shared" si="41"/>
        <v>2.5537499999999995</v>
      </c>
    </row>
    <row r="166" spans="1:42" x14ac:dyDescent="0.25">
      <c r="A166">
        <v>165</v>
      </c>
      <c r="B166" t="s">
        <v>15</v>
      </c>
      <c r="C166">
        <v>50</v>
      </c>
      <c r="D166" t="s">
        <v>12</v>
      </c>
      <c r="E166">
        <v>29</v>
      </c>
      <c r="F166">
        <v>29</v>
      </c>
      <c r="G166" s="1">
        <f t="shared" si="28"/>
        <v>29</v>
      </c>
      <c r="H166">
        <v>29</v>
      </c>
      <c r="I166">
        <v>29</v>
      </c>
      <c r="J166" s="1">
        <f t="shared" si="29"/>
        <v>29</v>
      </c>
      <c r="K166">
        <v>77</v>
      </c>
      <c r="L166">
        <v>96.8</v>
      </c>
      <c r="M166" s="1">
        <f t="shared" si="30"/>
        <v>86.9</v>
      </c>
      <c r="N166">
        <v>94.6</v>
      </c>
      <c r="O166">
        <v>145.30000000000001</v>
      </c>
      <c r="P166" s="1">
        <f t="shared" si="31"/>
        <v>119.95</v>
      </c>
      <c r="Q166">
        <v>106</v>
      </c>
      <c r="R166">
        <v>104</v>
      </c>
      <c r="S166" s="1">
        <f t="shared" si="32"/>
        <v>105</v>
      </c>
      <c r="T166">
        <v>109</v>
      </c>
      <c r="U166">
        <v>131</v>
      </c>
      <c r="V166" s="1">
        <f t="shared" si="33"/>
        <v>120</v>
      </c>
      <c r="W166">
        <v>53</v>
      </c>
      <c r="X166">
        <v>56</v>
      </c>
      <c r="Y166" s="1">
        <f t="shared" si="34"/>
        <v>54.5</v>
      </c>
      <c r="Z166">
        <v>50</v>
      </c>
      <c r="AA166">
        <v>58</v>
      </c>
      <c r="AB166" s="1">
        <f t="shared" si="35"/>
        <v>54</v>
      </c>
      <c r="AC166" s="2">
        <f t="shared" si="36"/>
        <v>54.25</v>
      </c>
      <c r="AD166">
        <v>3.2</v>
      </c>
      <c r="AE166">
        <v>4</v>
      </c>
      <c r="AF166" s="1">
        <f t="shared" si="37"/>
        <v>3.6</v>
      </c>
      <c r="AG166">
        <v>3.9</v>
      </c>
      <c r="AH166">
        <v>6.1</v>
      </c>
      <c r="AI166" s="1">
        <f t="shared" si="38"/>
        <v>5</v>
      </c>
      <c r="AJ166">
        <v>0.89</v>
      </c>
      <c r="AK166">
        <v>1.06</v>
      </c>
      <c r="AL166" s="1">
        <f t="shared" si="39"/>
        <v>0.97500000000000009</v>
      </c>
      <c r="AM166">
        <v>1.1399999999999999</v>
      </c>
      <c r="AN166">
        <v>1.54</v>
      </c>
      <c r="AO166" s="1">
        <f t="shared" si="40"/>
        <v>1.3399999999999999</v>
      </c>
      <c r="AP166" s="2">
        <f t="shared" si="41"/>
        <v>1.1575</v>
      </c>
    </row>
    <row r="167" spans="1:42" x14ac:dyDescent="0.25">
      <c r="A167">
        <v>166</v>
      </c>
      <c r="B167" t="s">
        <v>15</v>
      </c>
      <c r="C167">
        <v>47</v>
      </c>
      <c r="D167" t="s">
        <v>12</v>
      </c>
      <c r="E167">
        <v>30</v>
      </c>
      <c r="F167">
        <v>30</v>
      </c>
      <c r="G167" s="1">
        <f t="shared" si="28"/>
        <v>30</v>
      </c>
      <c r="H167">
        <v>30</v>
      </c>
      <c r="I167">
        <v>31</v>
      </c>
      <c r="J167" s="1">
        <f t="shared" si="29"/>
        <v>30.5</v>
      </c>
      <c r="K167">
        <v>124.5</v>
      </c>
      <c r="L167">
        <v>87.5</v>
      </c>
      <c r="M167" s="1">
        <f t="shared" si="30"/>
        <v>106</v>
      </c>
      <c r="N167">
        <v>133</v>
      </c>
      <c r="O167">
        <v>120</v>
      </c>
      <c r="P167" s="1">
        <f t="shared" si="31"/>
        <v>126.5</v>
      </c>
      <c r="Q167">
        <v>149</v>
      </c>
      <c r="R167">
        <v>122</v>
      </c>
      <c r="S167" s="1">
        <f t="shared" si="32"/>
        <v>135.5</v>
      </c>
      <c r="T167">
        <v>113</v>
      </c>
      <c r="U167">
        <v>117</v>
      </c>
      <c r="V167" s="1">
        <f t="shared" si="33"/>
        <v>115</v>
      </c>
      <c r="W167">
        <v>61</v>
      </c>
      <c r="X167">
        <v>62</v>
      </c>
      <c r="Y167" s="1">
        <f t="shared" si="34"/>
        <v>61.5</v>
      </c>
      <c r="Z167">
        <v>68</v>
      </c>
      <c r="AA167">
        <v>71</v>
      </c>
      <c r="AB167" s="1">
        <f t="shared" si="35"/>
        <v>69.5</v>
      </c>
      <c r="AC167" s="2">
        <f t="shared" si="36"/>
        <v>65.5</v>
      </c>
      <c r="AD167">
        <v>5.7</v>
      </c>
      <c r="AE167">
        <v>4</v>
      </c>
      <c r="AF167" s="1">
        <f t="shared" si="37"/>
        <v>4.8499999999999996</v>
      </c>
      <c r="AG167">
        <v>6.2</v>
      </c>
      <c r="AH167">
        <v>6.1</v>
      </c>
      <c r="AI167" s="1">
        <f t="shared" si="38"/>
        <v>6.15</v>
      </c>
      <c r="AJ167">
        <v>1.38</v>
      </c>
      <c r="AK167">
        <v>0.96</v>
      </c>
      <c r="AL167" s="1">
        <f t="shared" si="39"/>
        <v>1.17</v>
      </c>
      <c r="AM167">
        <v>1.36</v>
      </c>
      <c r="AN167">
        <v>1.3</v>
      </c>
      <c r="AO167" s="1">
        <f t="shared" si="40"/>
        <v>1.33</v>
      </c>
      <c r="AP167" s="2">
        <f t="shared" si="41"/>
        <v>1.25</v>
      </c>
    </row>
    <row r="168" spans="1:42" x14ac:dyDescent="0.25">
      <c r="A168">
        <v>167</v>
      </c>
      <c r="B168" t="s">
        <v>15</v>
      </c>
      <c r="C168">
        <v>31</v>
      </c>
      <c r="D168" t="s">
        <v>12</v>
      </c>
      <c r="E168">
        <v>29</v>
      </c>
      <c r="F168">
        <v>29</v>
      </c>
      <c r="G168" s="1">
        <f t="shared" si="28"/>
        <v>29</v>
      </c>
      <c r="H168">
        <v>29</v>
      </c>
      <c r="I168">
        <v>30</v>
      </c>
      <c r="J168" s="1">
        <f t="shared" si="29"/>
        <v>29.5</v>
      </c>
      <c r="K168">
        <v>84.1</v>
      </c>
      <c r="L168">
        <v>87</v>
      </c>
      <c r="M168" s="1">
        <f t="shared" si="30"/>
        <v>85.55</v>
      </c>
      <c r="N168">
        <v>91.1</v>
      </c>
      <c r="O168">
        <v>100.1</v>
      </c>
      <c r="P168" s="1">
        <f t="shared" si="31"/>
        <v>95.6</v>
      </c>
      <c r="Q168">
        <v>97</v>
      </c>
      <c r="R168">
        <v>61</v>
      </c>
      <c r="S168" s="1">
        <f t="shared" si="32"/>
        <v>79</v>
      </c>
      <c r="T168">
        <v>164</v>
      </c>
      <c r="U168">
        <v>179</v>
      </c>
      <c r="V168" s="1">
        <f t="shared" si="33"/>
        <v>171.5</v>
      </c>
      <c r="W168">
        <v>54</v>
      </c>
      <c r="X168">
        <v>54</v>
      </c>
      <c r="Y168" s="1">
        <f t="shared" si="34"/>
        <v>54</v>
      </c>
      <c r="Z168">
        <v>55</v>
      </c>
      <c r="AA168">
        <v>62</v>
      </c>
      <c r="AB168" s="1">
        <f t="shared" si="35"/>
        <v>58.5</v>
      </c>
      <c r="AC168" s="2">
        <f t="shared" si="36"/>
        <v>56.25</v>
      </c>
      <c r="AD168">
        <v>3.5</v>
      </c>
      <c r="AE168">
        <v>3.6</v>
      </c>
      <c r="AF168" s="1">
        <f t="shared" si="37"/>
        <v>3.55</v>
      </c>
      <c r="AG168">
        <v>3.8</v>
      </c>
      <c r="AH168">
        <v>4.5999999999999996</v>
      </c>
      <c r="AI168" s="1">
        <f t="shared" si="38"/>
        <v>4.1999999999999993</v>
      </c>
      <c r="AJ168">
        <v>0.95</v>
      </c>
      <c r="AK168">
        <v>0.99</v>
      </c>
      <c r="AL168" s="1">
        <f t="shared" si="39"/>
        <v>0.97</v>
      </c>
      <c r="AM168">
        <v>1.02</v>
      </c>
      <c r="AN168">
        <v>1.1000000000000001</v>
      </c>
      <c r="AO168" s="1">
        <f t="shared" si="40"/>
        <v>1.06</v>
      </c>
      <c r="AP168" s="2">
        <f t="shared" si="41"/>
        <v>1.0149999999999999</v>
      </c>
    </row>
    <row r="169" spans="1:42" x14ac:dyDescent="0.25">
      <c r="A169">
        <v>168</v>
      </c>
      <c r="B169" t="s">
        <v>15</v>
      </c>
      <c r="C169">
        <v>42</v>
      </c>
      <c r="D169" t="s">
        <v>12</v>
      </c>
      <c r="E169">
        <v>30</v>
      </c>
      <c r="F169">
        <v>30</v>
      </c>
      <c r="G169" s="1">
        <f t="shared" si="28"/>
        <v>30</v>
      </c>
      <c r="H169">
        <v>31</v>
      </c>
      <c r="I169">
        <v>32</v>
      </c>
      <c r="J169" s="1">
        <f t="shared" si="29"/>
        <v>31.5</v>
      </c>
      <c r="K169">
        <v>110.6</v>
      </c>
      <c r="L169">
        <v>116.5</v>
      </c>
      <c r="M169" s="1">
        <f t="shared" si="30"/>
        <v>113.55</v>
      </c>
      <c r="N169">
        <v>155</v>
      </c>
      <c r="O169">
        <v>47.6</v>
      </c>
      <c r="P169" s="1">
        <f t="shared" si="31"/>
        <v>101.3</v>
      </c>
      <c r="Q169">
        <v>88</v>
      </c>
      <c r="R169">
        <v>95</v>
      </c>
      <c r="S169" s="1">
        <f t="shared" si="32"/>
        <v>91.5</v>
      </c>
      <c r="T169">
        <v>140</v>
      </c>
      <c r="U169">
        <v>107</v>
      </c>
      <c r="V169" s="1">
        <f t="shared" si="33"/>
        <v>123.5</v>
      </c>
      <c r="W169">
        <v>67</v>
      </c>
      <c r="X169">
        <v>66</v>
      </c>
      <c r="Y169" s="1">
        <f t="shared" si="34"/>
        <v>66.5</v>
      </c>
      <c r="Z169">
        <v>77</v>
      </c>
      <c r="AA169">
        <v>79</v>
      </c>
      <c r="AB169" s="1">
        <f t="shared" si="35"/>
        <v>78</v>
      </c>
      <c r="AC169" s="2">
        <f t="shared" si="36"/>
        <v>72.25</v>
      </c>
      <c r="AD169">
        <v>5.2</v>
      </c>
      <c r="AE169">
        <v>5.4</v>
      </c>
      <c r="AF169" s="1">
        <f t="shared" si="37"/>
        <v>5.3000000000000007</v>
      </c>
      <c r="AG169">
        <v>8.1</v>
      </c>
      <c r="AH169">
        <v>8.3000000000000007</v>
      </c>
      <c r="AI169" s="1">
        <f t="shared" si="38"/>
        <v>8.1999999999999993</v>
      </c>
      <c r="AJ169">
        <v>1.1499999999999999</v>
      </c>
      <c r="AK169">
        <v>1.22</v>
      </c>
      <c r="AL169" s="1">
        <f t="shared" si="39"/>
        <v>1.1850000000000001</v>
      </c>
      <c r="AM169">
        <v>1.58</v>
      </c>
      <c r="AN169">
        <v>1.6</v>
      </c>
      <c r="AO169" s="1">
        <f t="shared" si="40"/>
        <v>1.59</v>
      </c>
      <c r="AP169" s="2">
        <f t="shared" si="41"/>
        <v>1.3875</v>
      </c>
    </row>
    <row r="170" spans="1:42" x14ac:dyDescent="0.25">
      <c r="A170">
        <v>169</v>
      </c>
      <c r="B170" t="s">
        <v>15</v>
      </c>
      <c r="C170">
        <v>40</v>
      </c>
      <c r="D170" t="s">
        <v>12</v>
      </c>
      <c r="E170">
        <v>28</v>
      </c>
      <c r="F170">
        <v>29</v>
      </c>
      <c r="G170" s="1">
        <f t="shared" si="28"/>
        <v>28.5</v>
      </c>
      <c r="H170">
        <v>31</v>
      </c>
      <c r="I170">
        <v>32</v>
      </c>
      <c r="J170" s="1">
        <f t="shared" si="29"/>
        <v>31.5</v>
      </c>
      <c r="K170">
        <v>67.3</v>
      </c>
      <c r="L170">
        <v>79.5</v>
      </c>
      <c r="M170" s="1">
        <f t="shared" si="30"/>
        <v>73.400000000000006</v>
      </c>
      <c r="N170">
        <v>145.4</v>
      </c>
      <c r="O170">
        <v>124.3</v>
      </c>
      <c r="P170" s="1">
        <f t="shared" si="31"/>
        <v>134.85</v>
      </c>
      <c r="Q170">
        <v>101</v>
      </c>
      <c r="R170">
        <v>88</v>
      </c>
      <c r="S170" s="1">
        <f t="shared" si="32"/>
        <v>94.5</v>
      </c>
      <c r="T170">
        <v>136</v>
      </c>
      <c r="U170">
        <v>137</v>
      </c>
      <c r="V170" s="1">
        <f t="shared" si="33"/>
        <v>136.5</v>
      </c>
      <c r="W170">
        <v>46</v>
      </c>
      <c r="X170">
        <v>54</v>
      </c>
      <c r="Y170" s="1">
        <f t="shared" si="34"/>
        <v>50</v>
      </c>
      <c r="Z170">
        <v>74</v>
      </c>
      <c r="AA170">
        <v>78</v>
      </c>
      <c r="AB170" s="1">
        <f t="shared" si="35"/>
        <v>76</v>
      </c>
      <c r="AC170" s="2">
        <f t="shared" si="36"/>
        <v>63</v>
      </c>
      <c r="AD170">
        <v>2.5</v>
      </c>
      <c r="AE170">
        <v>3.3</v>
      </c>
      <c r="AF170" s="1">
        <f t="shared" si="37"/>
        <v>2.9</v>
      </c>
      <c r="AG170">
        <v>7.5</v>
      </c>
      <c r="AH170">
        <v>6.9</v>
      </c>
      <c r="AI170" s="1">
        <f t="shared" si="38"/>
        <v>7.2</v>
      </c>
      <c r="AJ170">
        <v>0.78</v>
      </c>
      <c r="AK170">
        <v>0.9</v>
      </c>
      <c r="AL170" s="1">
        <f t="shared" si="39"/>
        <v>0.84000000000000008</v>
      </c>
      <c r="AM170">
        <v>1.53</v>
      </c>
      <c r="AN170">
        <v>1.36</v>
      </c>
      <c r="AO170" s="1">
        <f t="shared" si="40"/>
        <v>1.4450000000000001</v>
      </c>
      <c r="AP170" s="2">
        <f t="shared" si="41"/>
        <v>1.1425000000000003</v>
      </c>
    </row>
    <row r="171" spans="1:42" x14ac:dyDescent="0.25">
      <c r="A171">
        <v>170</v>
      </c>
      <c r="B171" t="s">
        <v>15</v>
      </c>
      <c r="C171">
        <v>82</v>
      </c>
      <c r="D171" t="s">
        <v>12</v>
      </c>
      <c r="E171">
        <v>28</v>
      </c>
      <c r="F171">
        <v>28</v>
      </c>
      <c r="G171" s="1">
        <f t="shared" si="28"/>
        <v>28</v>
      </c>
      <c r="H171">
        <v>30</v>
      </c>
      <c r="I171">
        <v>30</v>
      </c>
      <c r="J171" s="1">
        <f t="shared" si="29"/>
        <v>30</v>
      </c>
      <c r="K171">
        <v>78.3</v>
      </c>
      <c r="L171">
        <v>63.2</v>
      </c>
      <c r="M171" s="1">
        <f t="shared" si="30"/>
        <v>70.75</v>
      </c>
      <c r="N171">
        <v>95.1</v>
      </c>
      <c r="O171">
        <v>77.900000000000006</v>
      </c>
      <c r="P171" s="1">
        <f t="shared" si="31"/>
        <v>86.5</v>
      </c>
      <c r="Q171">
        <v>97</v>
      </c>
      <c r="R171">
        <v>94</v>
      </c>
      <c r="S171" s="1">
        <f t="shared" si="32"/>
        <v>95.5</v>
      </c>
      <c r="T171">
        <v>83</v>
      </c>
      <c r="U171">
        <v>83</v>
      </c>
      <c r="V171" s="1">
        <f t="shared" si="33"/>
        <v>83</v>
      </c>
      <c r="W171">
        <v>45</v>
      </c>
      <c r="X171">
        <v>47</v>
      </c>
      <c r="Y171" s="1">
        <f t="shared" si="34"/>
        <v>46</v>
      </c>
      <c r="Z171">
        <v>60</v>
      </c>
      <c r="AA171">
        <v>58</v>
      </c>
      <c r="AB171" s="1">
        <f t="shared" si="35"/>
        <v>59</v>
      </c>
      <c r="AC171" s="2">
        <f t="shared" si="36"/>
        <v>52.5</v>
      </c>
      <c r="AD171">
        <v>2.9</v>
      </c>
      <c r="AE171">
        <v>2.2999999999999998</v>
      </c>
      <c r="AF171" s="1">
        <f t="shared" si="37"/>
        <v>2.5999999999999996</v>
      </c>
      <c r="AG171">
        <v>4.3</v>
      </c>
      <c r="AH171">
        <v>3.5</v>
      </c>
      <c r="AI171" s="1">
        <f t="shared" si="38"/>
        <v>3.9</v>
      </c>
      <c r="AJ171">
        <v>0.92</v>
      </c>
      <c r="AK171">
        <v>0.72</v>
      </c>
      <c r="AL171" s="1">
        <f t="shared" si="39"/>
        <v>0.82000000000000006</v>
      </c>
      <c r="AM171">
        <v>1.07</v>
      </c>
      <c r="AN171">
        <v>0.91</v>
      </c>
      <c r="AO171" s="1">
        <f t="shared" si="40"/>
        <v>0.99</v>
      </c>
      <c r="AP171" s="2">
        <f t="shared" si="41"/>
        <v>0.90500000000000014</v>
      </c>
    </row>
    <row r="172" spans="1:42" x14ac:dyDescent="0.25">
      <c r="A172">
        <v>171</v>
      </c>
      <c r="B172" t="s">
        <v>15</v>
      </c>
      <c r="C172">
        <v>53</v>
      </c>
      <c r="D172" t="s">
        <v>12</v>
      </c>
      <c r="E172">
        <v>29</v>
      </c>
      <c r="F172">
        <v>29</v>
      </c>
      <c r="G172" s="1">
        <f t="shared" si="28"/>
        <v>29</v>
      </c>
      <c r="H172">
        <v>30</v>
      </c>
      <c r="I172">
        <v>30</v>
      </c>
      <c r="J172" s="1">
        <f t="shared" si="29"/>
        <v>30</v>
      </c>
      <c r="K172">
        <v>65.599999999999994</v>
      </c>
      <c r="L172">
        <v>68.099999999999994</v>
      </c>
      <c r="M172" s="1">
        <f t="shared" si="30"/>
        <v>66.849999999999994</v>
      </c>
      <c r="N172">
        <v>103.3</v>
      </c>
      <c r="O172">
        <v>111</v>
      </c>
      <c r="P172" s="1">
        <f t="shared" si="31"/>
        <v>107.15</v>
      </c>
      <c r="Q172">
        <v>88</v>
      </c>
      <c r="R172">
        <v>91</v>
      </c>
      <c r="S172" s="1">
        <f t="shared" si="32"/>
        <v>89.5</v>
      </c>
      <c r="T172">
        <v>101</v>
      </c>
      <c r="U172">
        <v>102</v>
      </c>
      <c r="V172" s="1">
        <f t="shared" si="33"/>
        <v>101.5</v>
      </c>
      <c r="W172">
        <v>50</v>
      </c>
      <c r="X172">
        <v>50</v>
      </c>
      <c r="Y172" s="1">
        <f t="shared" si="34"/>
        <v>50</v>
      </c>
      <c r="Z172">
        <v>63</v>
      </c>
      <c r="AA172">
        <v>63</v>
      </c>
      <c r="AB172" s="1">
        <f t="shared" si="35"/>
        <v>63</v>
      </c>
      <c r="AC172" s="2">
        <f t="shared" si="36"/>
        <v>56.5</v>
      </c>
      <c r="AD172">
        <v>2.7</v>
      </c>
      <c r="AE172">
        <v>2.8</v>
      </c>
      <c r="AF172" s="1">
        <f t="shared" si="37"/>
        <v>2.75</v>
      </c>
      <c r="AG172">
        <v>4.8</v>
      </c>
      <c r="AH172">
        <v>5.0999999999999996</v>
      </c>
      <c r="AI172" s="1">
        <f t="shared" si="38"/>
        <v>4.9499999999999993</v>
      </c>
      <c r="AJ172">
        <v>0.79</v>
      </c>
      <c r="AK172">
        <v>0.82</v>
      </c>
      <c r="AL172" s="1">
        <f t="shared" si="39"/>
        <v>0.80499999999999994</v>
      </c>
      <c r="AM172">
        <v>1.1299999999999999</v>
      </c>
      <c r="AN172">
        <v>1.21</v>
      </c>
      <c r="AO172" s="1">
        <f t="shared" si="40"/>
        <v>1.17</v>
      </c>
      <c r="AP172" s="2">
        <f t="shared" si="41"/>
        <v>0.98749999999999993</v>
      </c>
    </row>
    <row r="173" spans="1:42" x14ac:dyDescent="0.25">
      <c r="A173">
        <v>172</v>
      </c>
      <c r="B173" t="s">
        <v>15</v>
      </c>
      <c r="C173">
        <v>84</v>
      </c>
      <c r="D173" t="s">
        <v>12</v>
      </c>
      <c r="E173">
        <v>27</v>
      </c>
      <c r="F173">
        <v>27</v>
      </c>
      <c r="G173" s="1">
        <f t="shared" si="28"/>
        <v>27</v>
      </c>
      <c r="H173">
        <v>27</v>
      </c>
      <c r="I173">
        <v>28</v>
      </c>
      <c r="J173" s="1">
        <f t="shared" si="29"/>
        <v>27.5</v>
      </c>
      <c r="K173">
        <v>73</v>
      </c>
      <c r="L173">
        <v>56</v>
      </c>
      <c r="M173" s="1">
        <f t="shared" si="30"/>
        <v>64.5</v>
      </c>
      <c r="N173">
        <v>86.4</v>
      </c>
      <c r="O173">
        <v>59.1</v>
      </c>
      <c r="P173" s="1">
        <f t="shared" si="31"/>
        <v>72.75</v>
      </c>
      <c r="Q173">
        <v>86</v>
      </c>
      <c r="R173">
        <v>95</v>
      </c>
      <c r="S173" s="1">
        <f t="shared" si="32"/>
        <v>90.5</v>
      </c>
      <c r="T173">
        <v>95</v>
      </c>
      <c r="U173">
        <v>105</v>
      </c>
      <c r="V173" s="1">
        <f t="shared" si="33"/>
        <v>100</v>
      </c>
      <c r="W173">
        <v>31</v>
      </c>
      <c r="X173">
        <v>35</v>
      </c>
      <c r="Y173" s="1">
        <f t="shared" si="34"/>
        <v>33</v>
      </c>
      <c r="Z173">
        <v>35</v>
      </c>
      <c r="AA173">
        <v>41</v>
      </c>
      <c r="AB173" s="1">
        <f t="shared" si="35"/>
        <v>38</v>
      </c>
      <c r="AC173" s="2">
        <f t="shared" si="36"/>
        <v>35.5</v>
      </c>
      <c r="AD173">
        <v>2.2999999999999998</v>
      </c>
      <c r="AE173">
        <v>1.8</v>
      </c>
      <c r="AF173" s="1">
        <f t="shared" si="37"/>
        <v>2.0499999999999998</v>
      </c>
      <c r="AG173">
        <v>2.8</v>
      </c>
      <c r="AH173">
        <v>2.1</v>
      </c>
      <c r="AI173" s="1">
        <f t="shared" si="38"/>
        <v>2.4500000000000002</v>
      </c>
      <c r="AJ173">
        <v>1</v>
      </c>
      <c r="AK173">
        <v>0.71</v>
      </c>
      <c r="AL173" s="1">
        <f t="shared" si="39"/>
        <v>0.85499999999999998</v>
      </c>
      <c r="AM173">
        <v>1.1000000000000001</v>
      </c>
      <c r="AN173">
        <v>0.74</v>
      </c>
      <c r="AO173" s="1">
        <f t="shared" si="40"/>
        <v>0.92</v>
      </c>
      <c r="AP173" s="2">
        <f t="shared" si="41"/>
        <v>0.88750000000000007</v>
      </c>
    </row>
    <row r="174" spans="1:42" x14ac:dyDescent="0.25">
      <c r="A174">
        <v>173</v>
      </c>
      <c r="B174" t="s">
        <v>15</v>
      </c>
      <c r="C174">
        <v>45</v>
      </c>
      <c r="D174" t="s">
        <v>12</v>
      </c>
      <c r="E174">
        <v>28</v>
      </c>
      <c r="F174">
        <v>28</v>
      </c>
      <c r="G174" s="1">
        <f t="shared" si="28"/>
        <v>28</v>
      </c>
      <c r="H174">
        <v>30</v>
      </c>
      <c r="I174">
        <v>29</v>
      </c>
      <c r="J174" s="1">
        <f t="shared" si="29"/>
        <v>29.5</v>
      </c>
      <c r="K174">
        <v>59.8</v>
      </c>
      <c r="L174">
        <v>65.3</v>
      </c>
      <c r="M174" s="1">
        <f t="shared" si="30"/>
        <v>62.55</v>
      </c>
      <c r="N174">
        <v>111.1</v>
      </c>
      <c r="O174">
        <v>93.6</v>
      </c>
      <c r="P174" s="1">
        <f t="shared" si="31"/>
        <v>102.35</v>
      </c>
      <c r="Q174">
        <v>92</v>
      </c>
      <c r="R174">
        <v>96</v>
      </c>
      <c r="S174" s="1">
        <f t="shared" si="32"/>
        <v>94</v>
      </c>
      <c r="T174">
        <v>128</v>
      </c>
      <c r="U174">
        <v>17</v>
      </c>
      <c r="V174" s="1">
        <f t="shared" si="33"/>
        <v>72.5</v>
      </c>
      <c r="W174">
        <v>43</v>
      </c>
      <c r="X174">
        <v>44</v>
      </c>
      <c r="Y174" s="1">
        <f t="shared" si="34"/>
        <v>43.5</v>
      </c>
      <c r="Z174">
        <v>65</v>
      </c>
      <c r="AA174">
        <v>55</v>
      </c>
      <c r="AB174" s="1">
        <f t="shared" si="35"/>
        <v>60</v>
      </c>
      <c r="AC174" s="2">
        <f t="shared" si="36"/>
        <v>51.75</v>
      </c>
      <c r="AD174">
        <v>2.2000000000000002</v>
      </c>
      <c r="AE174">
        <v>2.4</v>
      </c>
      <c r="AF174" s="1">
        <f t="shared" si="37"/>
        <v>2.2999999999999998</v>
      </c>
      <c r="AG174">
        <v>5.0999999999999996</v>
      </c>
      <c r="AH174">
        <v>3.9</v>
      </c>
      <c r="AI174" s="1">
        <f t="shared" si="38"/>
        <v>4.5</v>
      </c>
      <c r="AJ174">
        <v>0.73</v>
      </c>
      <c r="AK174">
        <v>0.78</v>
      </c>
      <c r="AL174" s="1">
        <f t="shared" si="39"/>
        <v>0.755</v>
      </c>
      <c r="AM174">
        <v>1.18</v>
      </c>
      <c r="AN174">
        <v>1.04</v>
      </c>
      <c r="AO174" s="1">
        <f t="shared" si="40"/>
        <v>1.1099999999999999</v>
      </c>
      <c r="AP174" s="2">
        <f t="shared" si="41"/>
        <v>0.93250000000000011</v>
      </c>
    </row>
    <row r="175" spans="1:42" x14ac:dyDescent="0.25">
      <c r="A175">
        <v>174</v>
      </c>
      <c r="B175" t="s">
        <v>15</v>
      </c>
      <c r="C175">
        <v>60</v>
      </c>
      <c r="D175" t="s">
        <v>12</v>
      </c>
      <c r="E175">
        <v>28</v>
      </c>
      <c r="F175">
        <v>28</v>
      </c>
      <c r="G175" s="1">
        <f t="shared" si="28"/>
        <v>28</v>
      </c>
      <c r="H175">
        <v>30</v>
      </c>
      <c r="I175">
        <v>30</v>
      </c>
      <c r="J175" s="1">
        <f t="shared" si="29"/>
        <v>30</v>
      </c>
      <c r="K175">
        <v>66.599999999999994</v>
      </c>
      <c r="L175">
        <v>63</v>
      </c>
      <c r="M175" s="1">
        <f t="shared" si="30"/>
        <v>64.8</v>
      </c>
      <c r="N175">
        <v>109.3</v>
      </c>
      <c r="O175">
        <v>85.8</v>
      </c>
      <c r="P175" s="1">
        <f t="shared" si="31"/>
        <v>97.55</v>
      </c>
      <c r="Q175">
        <v>96</v>
      </c>
      <c r="R175">
        <v>104</v>
      </c>
      <c r="S175" s="1">
        <f t="shared" si="32"/>
        <v>100</v>
      </c>
      <c r="T175">
        <v>93</v>
      </c>
      <c r="U175">
        <v>95</v>
      </c>
      <c r="V175" s="1">
        <f t="shared" si="33"/>
        <v>94</v>
      </c>
      <c r="W175">
        <v>45</v>
      </c>
      <c r="X175">
        <v>44</v>
      </c>
      <c r="Y175" s="1">
        <f t="shared" si="34"/>
        <v>44.5</v>
      </c>
      <c r="Z175">
        <v>63</v>
      </c>
      <c r="AA175">
        <v>59</v>
      </c>
      <c r="AB175" s="1">
        <f t="shared" si="35"/>
        <v>61</v>
      </c>
      <c r="AC175" s="2">
        <f t="shared" si="36"/>
        <v>52.75</v>
      </c>
      <c r="AD175">
        <v>2.5</v>
      </c>
      <c r="AE175">
        <v>2.2999999999999998</v>
      </c>
      <c r="AF175" s="1">
        <f t="shared" si="37"/>
        <v>2.4</v>
      </c>
      <c r="AG175">
        <v>5</v>
      </c>
      <c r="AH175">
        <v>3.9</v>
      </c>
      <c r="AI175" s="1">
        <f t="shared" si="38"/>
        <v>4.45</v>
      </c>
      <c r="AJ175">
        <v>0.79</v>
      </c>
      <c r="AK175">
        <v>0.76</v>
      </c>
      <c r="AL175" s="1">
        <f t="shared" si="39"/>
        <v>0.77500000000000002</v>
      </c>
      <c r="AM175">
        <v>1.19</v>
      </c>
      <c r="AN175">
        <v>0.98</v>
      </c>
      <c r="AO175" s="1">
        <f t="shared" si="40"/>
        <v>1.085</v>
      </c>
      <c r="AP175" s="2">
        <f t="shared" si="41"/>
        <v>0.93</v>
      </c>
    </row>
    <row r="176" spans="1:42" x14ac:dyDescent="0.25">
      <c r="A176">
        <v>175</v>
      </c>
      <c r="B176" t="s">
        <v>15</v>
      </c>
      <c r="C176">
        <v>57</v>
      </c>
      <c r="D176" t="s">
        <v>12</v>
      </c>
      <c r="E176">
        <v>28</v>
      </c>
      <c r="F176">
        <v>28</v>
      </c>
      <c r="G176" s="1">
        <f t="shared" si="28"/>
        <v>28</v>
      </c>
      <c r="H176">
        <v>29</v>
      </c>
      <c r="I176">
        <v>29</v>
      </c>
      <c r="J176" s="1">
        <f t="shared" si="29"/>
        <v>29</v>
      </c>
      <c r="K176">
        <v>69.599999999999994</v>
      </c>
      <c r="L176">
        <v>57.7</v>
      </c>
      <c r="M176" s="1">
        <f t="shared" si="30"/>
        <v>63.65</v>
      </c>
      <c r="N176">
        <v>106.2</v>
      </c>
      <c r="O176">
        <v>103.3</v>
      </c>
      <c r="P176" s="1">
        <f t="shared" si="31"/>
        <v>104.75</v>
      </c>
      <c r="Q176">
        <v>104</v>
      </c>
      <c r="R176">
        <v>101</v>
      </c>
      <c r="S176" s="1">
        <f t="shared" si="32"/>
        <v>102.5</v>
      </c>
      <c r="T176">
        <v>105</v>
      </c>
      <c r="U176">
        <v>99</v>
      </c>
      <c r="V176" s="1">
        <f t="shared" si="33"/>
        <v>102</v>
      </c>
      <c r="W176">
        <v>40</v>
      </c>
      <c r="X176">
        <v>41</v>
      </c>
      <c r="Y176" s="1">
        <f t="shared" si="34"/>
        <v>40.5</v>
      </c>
      <c r="Z176">
        <v>57</v>
      </c>
      <c r="AA176">
        <v>57</v>
      </c>
      <c r="AB176" s="1">
        <f t="shared" si="35"/>
        <v>57</v>
      </c>
      <c r="AC176" s="2">
        <f t="shared" si="36"/>
        <v>48.75</v>
      </c>
      <c r="AD176">
        <v>2.5</v>
      </c>
      <c r="AE176">
        <v>2.1</v>
      </c>
      <c r="AF176" s="1">
        <f t="shared" si="37"/>
        <v>2.2999999999999998</v>
      </c>
      <c r="AG176">
        <v>4.4000000000000004</v>
      </c>
      <c r="AH176">
        <v>4.3</v>
      </c>
      <c r="AI176" s="1">
        <f t="shared" si="38"/>
        <v>4.3499999999999996</v>
      </c>
      <c r="AJ176">
        <v>0.89</v>
      </c>
      <c r="AK176">
        <v>0.72</v>
      </c>
      <c r="AL176" s="1">
        <f t="shared" si="39"/>
        <v>0.80499999999999994</v>
      </c>
      <c r="AM176">
        <v>1.1499999999999999</v>
      </c>
      <c r="AN176">
        <v>1.1100000000000001</v>
      </c>
      <c r="AO176" s="1">
        <f t="shared" si="40"/>
        <v>1.1299999999999999</v>
      </c>
      <c r="AP176" s="2">
        <f t="shared" si="41"/>
        <v>0.96749999999999992</v>
      </c>
    </row>
    <row r="177" spans="1:42" x14ac:dyDescent="0.25">
      <c r="A177">
        <v>176</v>
      </c>
      <c r="B177" t="s">
        <v>15</v>
      </c>
      <c r="C177">
        <v>52</v>
      </c>
      <c r="D177" t="s">
        <v>12</v>
      </c>
      <c r="E177">
        <v>28</v>
      </c>
      <c r="F177">
        <v>29</v>
      </c>
      <c r="G177" s="1">
        <f t="shared" si="28"/>
        <v>28.5</v>
      </c>
      <c r="H177">
        <v>29</v>
      </c>
      <c r="I177">
        <v>29</v>
      </c>
      <c r="J177" s="1">
        <f t="shared" si="29"/>
        <v>29</v>
      </c>
      <c r="K177">
        <v>75</v>
      </c>
      <c r="L177">
        <v>80</v>
      </c>
      <c r="M177" s="1">
        <f t="shared" si="30"/>
        <v>77.5</v>
      </c>
      <c r="N177">
        <v>88.2</v>
      </c>
      <c r="O177">
        <v>92.7</v>
      </c>
      <c r="P177" s="1">
        <f t="shared" si="31"/>
        <v>90.45</v>
      </c>
      <c r="Q177">
        <v>88</v>
      </c>
      <c r="R177">
        <v>83</v>
      </c>
      <c r="S177" s="1">
        <f t="shared" si="32"/>
        <v>85.5</v>
      </c>
      <c r="T177">
        <v>92</v>
      </c>
      <c r="U177">
        <v>95</v>
      </c>
      <c r="V177" s="1">
        <f t="shared" si="33"/>
        <v>93.5</v>
      </c>
      <c r="W177">
        <v>54</v>
      </c>
      <c r="X177">
        <v>53</v>
      </c>
      <c r="Y177" s="1">
        <f t="shared" si="34"/>
        <v>53.5</v>
      </c>
      <c r="Z177">
        <v>54</v>
      </c>
      <c r="AA177">
        <v>55</v>
      </c>
      <c r="AB177" s="1">
        <f t="shared" si="35"/>
        <v>54.5</v>
      </c>
      <c r="AC177" s="2">
        <f t="shared" si="36"/>
        <v>54</v>
      </c>
      <c r="AD177">
        <v>3.1</v>
      </c>
      <c r="AE177">
        <v>3.3</v>
      </c>
      <c r="AF177" s="1">
        <f t="shared" si="37"/>
        <v>3.2</v>
      </c>
      <c r="AG177">
        <v>3.6</v>
      </c>
      <c r="AH177">
        <v>3.8</v>
      </c>
      <c r="AI177" s="1">
        <f t="shared" si="38"/>
        <v>3.7</v>
      </c>
      <c r="AJ177">
        <v>0.85</v>
      </c>
      <c r="AK177">
        <v>0.92</v>
      </c>
      <c r="AL177" s="1">
        <f t="shared" si="39"/>
        <v>0.88500000000000001</v>
      </c>
      <c r="AM177">
        <v>1</v>
      </c>
      <c r="AN177">
        <v>1.03</v>
      </c>
      <c r="AO177" s="1">
        <f t="shared" si="40"/>
        <v>1.0150000000000001</v>
      </c>
      <c r="AP177" s="2">
        <f t="shared" si="41"/>
        <v>0.95000000000000018</v>
      </c>
    </row>
    <row r="178" spans="1:42" x14ac:dyDescent="0.25">
      <c r="A178">
        <v>177</v>
      </c>
      <c r="B178" t="s">
        <v>15</v>
      </c>
      <c r="C178">
        <v>68</v>
      </c>
      <c r="D178" t="s">
        <v>12</v>
      </c>
      <c r="E178">
        <v>28</v>
      </c>
      <c r="F178">
        <v>28</v>
      </c>
      <c r="G178" s="1">
        <f t="shared" si="28"/>
        <v>28</v>
      </c>
      <c r="H178">
        <v>28</v>
      </c>
      <c r="I178">
        <v>28</v>
      </c>
      <c r="J178" s="1">
        <f t="shared" si="29"/>
        <v>28</v>
      </c>
      <c r="K178">
        <v>76.2</v>
      </c>
      <c r="L178">
        <v>59.4</v>
      </c>
      <c r="M178" s="1">
        <f t="shared" si="30"/>
        <v>67.8</v>
      </c>
      <c r="N178">
        <v>77.400000000000006</v>
      </c>
      <c r="O178">
        <v>79.2</v>
      </c>
      <c r="P178" s="1">
        <f t="shared" si="31"/>
        <v>78.300000000000011</v>
      </c>
      <c r="Q178">
        <v>91</v>
      </c>
      <c r="R178">
        <v>94</v>
      </c>
      <c r="S178" s="1">
        <f t="shared" si="32"/>
        <v>92.5</v>
      </c>
      <c r="T178">
        <v>94</v>
      </c>
      <c r="U178">
        <v>88</v>
      </c>
      <c r="V178" s="1">
        <f t="shared" si="33"/>
        <v>91</v>
      </c>
      <c r="W178">
        <v>49</v>
      </c>
      <c r="X178">
        <v>42</v>
      </c>
      <c r="Y178" s="1">
        <f t="shared" si="34"/>
        <v>45.5</v>
      </c>
      <c r="Z178">
        <v>48</v>
      </c>
      <c r="AA178">
        <v>48</v>
      </c>
      <c r="AB178" s="1">
        <f t="shared" si="35"/>
        <v>48</v>
      </c>
      <c r="AC178" s="2">
        <f t="shared" si="36"/>
        <v>46.75</v>
      </c>
      <c r="AD178">
        <v>2.8</v>
      </c>
      <c r="AE178">
        <v>2.2000000000000002</v>
      </c>
      <c r="AF178" s="1">
        <f t="shared" si="37"/>
        <v>2.5</v>
      </c>
      <c r="AG178">
        <v>2.9</v>
      </c>
      <c r="AH178">
        <v>2.9</v>
      </c>
      <c r="AI178" s="1">
        <f t="shared" si="38"/>
        <v>2.9</v>
      </c>
      <c r="AJ178">
        <v>0.84</v>
      </c>
      <c r="AK178">
        <v>0.73</v>
      </c>
      <c r="AL178" s="1">
        <f t="shared" si="39"/>
        <v>0.78499999999999992</v>
      </c>
      <c r="AM178">
        <v>0.87</v>
      </c>
      <c r="AN178">
        <v>0.89</v>
      </c>
      <c r="AO178" s="1">
        <f t="shared" si="40"/>
        <v>0.88</v>
      </c>
      <c r="AP178" s="2">
        <f t="shared" si="41"/>
        <v>0.83249999999999991</v>
      </c>
    </row>
    <row r="179" spans="1:42" x14ac:dyDescent="0.25">
      <c r="A179">
        <v>178</v>
      </c>
      <c r="B179" t="s">
        <v>15</v>
      </c>
      <c r="C179">
        <v>72</v>
      </c>
      <c r="D179" t="s">
        <v>12</v>
      </c>
      <c r="E179">
        <v>30</v>
      </c>
      <c r="F179">
        <v>30</v>
      </c>
      <c r="G179" s="1">
        <f t="shared" si="28"/>
        <v>30</v>
      </c>
      <c r="H179">
        <v>30</v>
      </c>
      <c r="I179">
        <v>30</v>
      </c>
      <c r="J179" s="1">
        <f t="shared" si="29"/>
        <v>30</v>
      </c>
      <c r="K179">
        <v>106.2</v>
      </c>
      <c r="L179">
        <v>87.3</v>
      </c>
      <c r="M179" s="1">
        <f t="shared" si="30"/>
        <v>96.75</v>
      </c>
      <c r="N179">
        <v>127.5</v>
      </c>
      <c r="O179">
        <v>119.2</v>
      </c>
      <c r="P179" s="1">
        <f t="shared" si="31"/>
        <v>123.35</v>
      </c>
      <c r="Q179">
        <v>88</v>
      </c>
      <c r="R179">
        <v>90</v>
      </c>
      <c r="S179" s="1">
        <f t="shared" si="32"/>
        <v>89</v>
      </c>
      <c r="T179">
        <v>92</v>
      </c>
      <c r="U179">
        <v>91</v>
      </c>
      <c r="V179" s="1">
        <f t="shared" si="33"/>
        <v>91.5</v>
      </c>
      <c r="W179">
        <v>65</v>
      </c>
      <c r="X179">
        <v>60</v>
      </c>
      <c r="Y179" s="1">
        <f t="shared" si="34"/>
        <v>62.5</v>
      </c>
      <c r="Z179">
        <v>68</v>
      </c>
      <c r="AA179">
        <v>66</v>
      </c>
      <c r="AB179" s="1">
        <f t="shared" si="35"/>
        <v>67</v>
      </c>
      <c r="AC179" s="2">
        <f t="shared" si="36"/>
        <v>64.75</v>
      </c>
      <c r="AD179">
        <v>4.9000000000000004</v>
      </c>
      <c r="AE179">
        <v>4</v>
      </c>
      <c r="AF179" s="1">
        <f t="shared" si="37"/>
        <v>4.45</v>
      </c>
      <c r="AG179">
        <v>6</v>
      </c>
      <c r="AH179">
        <v>5.5</v>
      </c>
      <c r="AI179" s="1">
        <f t="shared" si="38"/>
        <v>5.75</v>
      </c>
      <c r="AJ179">
        <v>1.1299999999999999</v>
      </c>
      <c r="AK179">
        <v>0.98</v>
      </c>
      <c r="AL179" s="1">
        <f t="shared" si="39"/>
        <v>1.0549999999999999</v>
      </c>
      <c r="AM179">
        <v>1.3</v>
      </c>
      <c r="AN179">
        <v>1.25</v>
      </c>
      <c r="AO179" s="1">
        <f t="shared" si="40"/>
        <v>1.2749999999999999</v>
      </c>
      <c r="AP179" s="2">
        <f t="shared" si="41"/>
        <v>1.165</v>
      </c>
    </row>
    <row r="180" spans="1:42" x14ac:dyDescent="0.25">
      <c r="A180">
        <v>179</v>
      </c>
      <c r="B180" t="s">
        <v>15</v>
      </c>
      <c r="C180">
        <v>51</v>
      </c>
      <c r="D180" t="s">
        <v>12</v>
      </c>
      <c r="E180">
        <v>29</v>
      </c>
      <c r="F180">
        <v>29</v>
      </c>
      <c r="G180" s="1">
        <f t="shared" si="28"/>
        <v>29</v>
      </c>
      <c r="H180">
        <v>29</v>
      </c>
      <c r="I180">
        <v>29</v>
      </c>
      <c r="J180" s="1">
        <f t="shared" si="29"/>
        <v>29</v>
      </c>
      <c r="K180">
        <v>92.7</v>
      </c>
      <c r="L180">
        <v>79.900000000000006</v>
      </c>
      <c r="M180" s="1">
        <f t="shared" si="30"/>
        <v>86.300000000000011</v>
      </c>
      <c r="N180">
        <v>88.3</v>
      </c>
      <c r="O180">
        <v>89</v>
      </c>
      <c r="P180" s="1">
        <f t="shared" si="31"/>
        <v>88.65</v>
      </c>
      <c r="Q180">
        <v>87</v>
      </c>
      <c r="R180">
        <v>95</v>
      </c>
      <c r="S180" s="1">
        <f t="shared" si="32"/>
        <v>91</v>
      </c>
      <c r="T180">
        <v>91</v>
      </c>
      <c r="U180">
        <v>93</v>
      </c>
      <c r="V180" s="1">
        <f t="shared" si="33"/>
        <v>92</v>
      </c>
      <c r="W180">
        <v>57</v>
      </c>
      <c r="X180">
        <v>54</v>
      </c>
      <c r="Y180" s="1">
        <f t="shared" si="34"/>
        <v>55.5</v>
      </c>
      <c r="Z180">
        <v>57</v>
      </c>
      <c r="AA180">
        <v>57</v>
      </c>
      <c r="AB180" s="1">
        <f t="shared" si="35"/>
        <v>57</v>
      </c>
      <c r="AC180" s="2">
        <f t="shared" si="36"/>
        <v>56.25</v>
      </c>
      <c r="AD180">
        <v>3.9</v>
      </c>
      <c r="AE180">
        <v>3.3</v>
      </c>
      <c r="AF180" s="1">
        <f t="shared" si="37"/>
        <v>3.5999999999999996</v>
      </c>
      <c r="AG180">
        <v>3.7</v>
      </c>
      <c r="AH180">
        <v>3.7</v>
      </c>
      <c r="AI180" s="1">
        <f t="shared" si="38"/>
        <v>3.7</v>
      </c>
      <c r="AJ180">
        <v>1</v>
      </c>
      <c r="AK180">
        <v>0.91</v>
      </c>
      <c r="AL180" s="1">
        <f t="shared" si="39"/>
        <v>0.95500000000000007</v>
      </c>
      <c r="AM180">
        <v>0.95</v>
      </c>
      <c r="AN180">
        <v>0.96</v>
      </c>
      <c r="AO180" s="1">
        <f t="shared" si="40"/>
        <v>0.95499999999999996</v>
      </c>
      <c r="AP180" s="2">
        <f t="shared" si="41"/>
        <v>0.95500000000000007</v>
      </c>
    </row>
    <row r="181" spans="1:42" x14ac:dyDescent="0.25">
      <c r="A181">
        <v>180</v>
      </c>
      <c r="B181" t="s">
        <v>15</v>
      </c>
      <c r="C181">
        <v>51</v>
      </c>
      <c r="D181" t="s">
        <v>12</v>
      </c>
      <c r="E181">
        <v>27</v>
      </c>
      <c r="F181">
        <v>26</v>
      </c>
      <c r="G181" s="1">
        <f t="shared" si="28"/>
        <v>26.5</v>
      </c>
      <c r="H181">
        <v>27</v>
      </c>
      <c r="I181">
        <v>26</v>
      </c>
      <c r="J181" s="1">
        <f t="shared" si="29"/>
        <v>26.5</v>
      </c>
      <c r="K181">
        <v>42</v>
      </c>
      <c r="L181">
        <v>45</v>
      </c>
      <c r="M181" s="1">
        <f t="shared" si="30"/>
        <v>43.5</v>
      </c>
      <c r="N181">
        <v>42.4</v>
      </c>
      <c r="O181">
        <v>45.1</v>
      </c>
      <c r="P181" s="1">
        <f t="shared" si="31"/>
        <v>43.75</v>
      </c>
      <c r="Q181">
        <v>94</v>
      </c>
      <c r="R181">
        <v>92</v>
      </c>
      <c r="S181" s="1">
        <f t="shared" si="32"/>
        <v>93</v>
      </c>
      <c r="T181">
        <v>93</v>
      </c>
      <c r="U181">
        <v>87</v>
      </c>
      <c r="V181" s="1">
        <f t="shared" si="33"/>
        <v>90</v>
      </c>
      <c r="W181">
        <v>31</v>
      </c>
      <c r="X181">
        <v>29</v>
      </c>
      <c r="Y181" s="1">
        <f t="shared" si="34"/>
        <v>30</v>
      </c>
      <c r="Z181">
        <v>31</v>
      </c>
      <c r="AA181">
        <v>28</v>
      </c>
      <c r="AB181" s="1">
        <f t="shared" si="35"/>
        <v>29.5</v>
      </c>
      <c r="AC181" s="2">
        <f t="shared" si="36"/>
        <v>29.75</v>
      </c>
      <c r="AD181">
        <v>1.4</v>
      </c>
      <c r="AE181">
        <v>1.3</v>
      </c>
      <c r="AF181" s="1">
        <f t="shared" si="37"/>
        <v>1.35</v>
      </c>
      <c r="AG181">
        <v>1.4</v>
      </c>
      <c r="AH181">
        <v>1.3</v>
      </c>
      <c r="AI181" s="1">
        <f t="shared" si="38"/>
        <v>1.35</v>
      </c>
      <c r="AJ181">
        <v>0.59</v>
      </c>
      <c r="AK181">
        <v>0.59</v>
      </c>
      <c r="AL181" s="1">
        <f t="shared" si="39"/>
        <v>0.59</v>
      </c>
      <c r="AM181">
        <v>0.57999999999999996</v>
      </c>
      <c r="AN181">
        <v>0.59</v>
      </c>
      <c r="AO181" s="1">
        <f t="shared" si="40"/>
        <v>0.58499999999999996</v>
      </c>
      <c r="AP181" s="2">
        <f t="shared" si="41"/>
        <v>0.58750000000000002</v>
      </c>
    </row>
    <row r="182" spans="1:42" x14ac:dyDescent="0.25">
      <c r="A182">
        <v>181</v>
      </c>
      <c r="B182" t="s">
        <v>15</v>
      </c>
      <c r="C182">
        <v>51</v>
      </c>
      <c r="D182" t="s">
        <v>12</v>
      </c>
      <c r="E182">
        <v>29</v>
      </c>
      <c r="F182">
        <v>29</v>
      </c>
      <c r="G182" s="1">
        <f t="shared" si="28"/>
        <v>29</v>
      </c>
      <c r="H182">
        <v>30</v>
      </c>
      <c r="I182">
        <v>30</v>
      </c>
      <c r="J182" s="1">
        <f t="shared" si="29"/>
        <v>30</v>
      </c>
      <c r="K182">
        <v>81</v>
      </c>
      <c r="L182">
        <v>86.9</v>
      </c>
      <c r="M182" s="1">
        <f t="shared" si="30"/>
        <v>83.95</v>
      </c>
      <c r="N182">
        <v>107.7</v>
      </c>
      <c r="O182">
        <v>145</v>
      </c>
      <c r="P182" s="1">
        <f t="shared" si="31"/>
        <v>126.35</v>
      </c>
      <c r="Q182">
        <v>92</v>
      </c>
      <c r="R182">
        <v>92</v>
      </c>
      <c r="S182" s="1">
        <f t="shared" si="32"/>
        <v>92</v>
      </c>
      <c r="T182">
        <v>96</v>
      </c>
      <c r="U182">
        <v>106</v>
      </c>
      <c r="V182" s="1">
        <f t="shared" si="33"/>
        <v>101</v>
      </c>
      <c r="W182">
        <v>56</v>
      </c>
      <c r="X182">
        <v>57</v>
      </c>
      <c r="Y182" s="1">
        <f t="shared" si="34"/>
        <v>56.5</v>
      </c>
      <c r="Z182">
        <v>64</v>
      </c>
      <c r="AA182">
        <v>67</v>
      </c>
      <c r="AB182" s="1">
        <f t="shared" si="35"/>
        <v>65.5</v>
      </c>
      <c r="AC182" s="2">
        <f t="shared" si="36"/>
        <v>61</v>
      </c>
      <c r="AD182">
        <v>3.4</v>
      </c>
      <c r="AE182">
        <v>3.6</v>
      </c>
      <c r="AF182" s="1">
        <f t="shared" si="37"/>
        <v>3.5</v>
      </c>
      <c r="AG182">
        <v>5</v>
      </c>
      <c r="AH182">
        <v>6.8</v>
      </c>
      <c r="AI182" s="1">
        <f t="shared" si="38"/>
        <v>5.9</v>
      </c>
      <c r="AJ182">
        <v>0.89</v>
      </c>
      <c r="AK182">
        <v>0.94</v>
      </c>
      <c r="AL182" s="1">
        <f t="shared" si="39"/>
        <v>0.91500000000000004</v>
      </c>
      <c r="AM182">
        <v>1.1599999999999999</v>
      </c>
      <c r="AN182">
        <v>1.5</v>
      </c>
      <c r="AO182" s="1">
        <f t="shared" si="40"/>
        <v>1.33</v>
      </c>
      <c r="AP182" s="2">
        <f t="shared" si="41"/>
        <v>1.1225000000000001</v>
      </c>
    </row>
    <row r="183" spans="1:42" x14ac:dyDescent="0.25">
      <c r="A183">
        <v>182</v>
      </c>
      <c r="B183" t="s">
        <v>15</v>
      </c>
      <c r="C183">
        <v>31</v>
      </c>
      <c r="D183" t="s">
        <v>12</v>
      </c>
      <c r="E183">
        <v>32</v>
      </c>
      <c r="F183">
        <v>27</v>
      </c>
      <c r="G183" s="1">
        <f t="shared" si="28"/>
        <v>29.5</v>
      </c>
      <c r="H183">
        <v>31</v>
      </c>
      <c r="I183">
        <v>27</v>
      </c>
      <c r="J183" s="1">
        <f t="shared" si="29"/>
        <v>29</v>
      </c>
      <c r="K183">
        <v>412.2</v>
      </c>
      <c r="L183">
        <v>93.6</v>
      </c>
      <c r="M183" s="1">
        <f t="shared" si="30"/>
        <v>252.89999999999998</v>
      </c>
      <c r="N183">
        <v>180</v>
      </c>
      <c r="O183">
        <v>85.1</v>
      </c>
      <c r="P183" s="1">
        <f t="shared" si="31"/>
        <v>132.55000000000001</v>
      </c>
      <c r="Q183">
        <v>93</v>
      </c>
      <c r="R183">
        <v>91</v>
      </c>
      <c r="S183" s="1">
        <f t="shared" si="32"/>
        <v>92</v>
      </c>
      <c r="T183">
        <v>88</v>
      </c>
      <c r="U183">
        <v>91</v>
      </c>
      <c r="V183" s="1">
        <f t="shared" si="33"/>
        <v>89.5</v>
      </c>
      <c r="W183">
        <v>82</v>
      </c>
      <c r="X183">
        <v>38</v>
      </c>
      <c r="Y183" s="1">
        <f t="shared" si="34"/>
        <v>60</v>
      </c>
      <c r="Z183">
        <v>73</v>
      </c>
      <c r="AA183">
        <v>39</v>
      </c>
      <c r="AB183" s="1">
        <f t="shared" si="35"/>
        <v>56</v>
      </c>
      <c r="AC183" s="2">
        <f t="shared" si="36"/>
        <v>58</v>
      </c>
      <c r="AD183">
        <v>23.3</v>
      </c>
      <c r="AE183">
        <v>3.1</v>
      </c>
      <c r="AF183" s="1">
        <f t="shared" si="37"/>
        <v>13.200000000000001</v>
      </c>
      <c r="AG183">
        <v>9.3000000000000007</v>
      </c>
      <c r="AH183">
        <v>2.8</v>
      </c>
      <c r="AI183" s="1">
        <f t="shared" si="38"/>
        <v>6.0500000000000007</v>
      </c>
      <c r="AJ183">
        <v>4.34</v>
      </c>
      <c r="AK183">
        <v>1.1100000000000001</v>
      </c>
      <c r="AL183" s="1">
        <f t="shared" si="39"/>
        <v>2.7250000000000001</v>
      </c>
      <c r="AM183">
        <v>1.91</v>
      </c>
      <c r="AN183">
        <v>0.99</v>
      </c>
      <c r="AO183" s="1">
        <f t="shared" si="40"/>
        <v>1.45</v>
      </c>
      <c r="AP183" s="2">
        <f t="shared" si="41"/>
        <v>2.0874999999999999</v>
      </c>
    </row>
    <row r="184" spans="1:42" x14ac:dyDescent="0.25">
      <c r="A184">
        <v>183</v>
      </c>
      <c r="B184" t="s">
        <v>15</v>
      </c>
      <c r="C184">
        <v>58</v>
      </c>
      <c r="D184" t="s">
        <v>12</v>
      </c>
      <c r="E184">
        <v>28</v>
      </c>
      <c r="F184">
        <v>28</v>
      </c>
      <c r="G184" s="1">
        <f t="shared" si="28"/>
        <v>28</v>
      </c>
      <c r="H184">
        <v>28</v>
      </c>
      <c r="I184">
        <v>28</v>
      </c>
      <c r="J184" s="1">
        <f t="shared" si="29"/>
        <v>28</v>
      </c>
      <c r="K184">
        <v>116.3</v>
      </c>
      <c r="L184">
        <v>97.1</v>
      </c>
      <c r="M184" s="1">
        <f t="shared" si="30"/>
        <v>106.69999999999999</v>
      </c>
      <c r="N184">
        <v>110</v>
      </c>
      <c r="O184">
        <v>111.9</v>
      </c>
      <c r="P184" s="1">
        <f t="shared" si="31"/>
        <v>110.95</v>
      </c>
      <c r="Q184">
        <v>101</v>
      </c>
      <c r="R184">
        <v>114</v>
      </c>
      <c r="S184" s="1">
        <f t="shared" si="32"/>
        <v>107.5</v>
      </c>
      <c r="T184">
        <v>95</v>
      </c>
      <c r="U184">
        <v>107</v>
      </c>
      <c r="V184" s="1">
        <f t="shared" si="33"/>
        <v>101</v>
      </c>
      <c r="W184">
        <v>48</v>
      </c>
      <c r="X184">
        <v>46</v>
      </c>
      <c r="Y184" s="1">
        <f t="shared" si="34"/>
        <v>47</v>
      </c>
      <c r="Z184">
        <v>48</v>
      </c>
      <c r="AA184">
        <v>46</v>
      </c>
      <c r="AB184" s="1">
        <f t="shared" si="35"/>
        <v>47</v>
      </c>
      <c r="AC184" s="2">
        <f t="shared" si="36"/>
        <v>47</v>
      </c>
      <c r="AD184">
        <v>4.3</v>
      </c>
      <c r="AE184">
        <v>3.6</v>
      </c>
      <c r="AF184" s="1">
        <f t="shared" si="37"/>
        <v>3.95</v>
      </c>
      <c r="AG184">
        <v>4.0999999999999996</v>
      </c>
      <c r="AH184">
        <v>4.0999999999999996</v>
      </c>
      <c r="AI184" s="1">
        <f t="shared" si="38"/>
        <v>4.0999999999999996</v>
      </c>
      <c r="AJ184">
        <v>1.3</v>
      </c>
      <c r="AK184">
        <v>1.1299999999999999</v>
      </c>
      <c r="AL184" s="1">
        <f t="shared" si="39"/>
        <v>1.2149999999999999</v>
      </c>
      <c r="AM184">
        <v>1.23</v>
      </c>
      <c r="AN184">
        <v>1.3</v>
      </c>
      <c r="AO184" s="1">
        <f t="shared" si="40"/>
        <v>1.2650000000000001</v>
      </c>
      <c r="AP184" s="2">
        <f t="shared" si="41"/>
        <v>1.24</v>
      </c>
    </row>
    <row r="185" spans="1:42" x14ac:dyDescent="0.25">
      <c r="A185">
        <v>184</v>
      </c>
      <c r="B185" t="s">
        <v>15</v>
      </c>
      <c r="C185">
        <v>50</v>
      </c>
      <c r="D185" t="s">
        <v>12</v>
      </c>
      <c r="E185">
        <v>27</v>
      </c>
      <c r="F185">
        <v>27</v>
      </c>
      <c r="G185" s="1">
        <f t="shared" si="28"/>
        <v>27</v>
      </c>
      <c r="H185">
        <v>27</v>
      </c>
      <c r="I185">
        <v>28</v>
      </c>
      <c r="J185" s="1">
        <f t="shared" si="29"/>
        <v>27.5</v>
      </c>
      <c r="K185">
        <v>49.4</v>
      </c>
      <c r="L185">
        <v>46.3</v>
      </c>
      <c r="M185" s="1">
        <f t="shared" si="30"/>
        <v>47.849999999999994</v>
      </c>
      <c r="N185">
        <v>65.8</v>
      </c>
      <c r="O185">
        <v>73.5</v>
      </c>
      <c r="P185" s="1">
        <f t="shared" si="31"/>
        <v>69.650000000000006</v>
      </c>
      <c r="Q185">
        <v>94</v>
      </c>
      <c r="R185">
        <v>92</v>
      </c>
      <c r="S185" s="1">
        <f t="shared" si="32"/>
        <v>93</v>
      </c>
      <c r="T185">
        <v>99</v>
      </c>
      <c r="U185">
        <v>105</v>
      </c>
      <c r="V185" s="1">
        <f t="shared" si="33"/>
        <v>102</v>
      </c>
      <c r="W185">
        <v>30</v>
      </c>
      <c r="X185">
        <v>30</v>
      </c>
      <c r="Y185" s="1">
        <f t="shared" si="34"/>
        <v>30</v>
      </c>
      <c r="Z185">
        <v>37</v>
      </c>
      <c r="AA185">
        <v>44</v>
      </c>
      <c r="AB185" s="1">
        <f t="shared" si="35"/>
        <v>40.5</v>
      </c>
      <c r="AC185" s="2">
        <f t="shared" si="36"/>
        <v>35.25</v>
      </c>
      <c r="AD185">
        <v>1.6</v>
      </c>
      <c r="AE185">
        <v>1.5</v>
      </c>
      <c r="AF185" s="1">
        <f t="shared" si="37"/>
        <v>1.55</v>
      </c>
      <c r="AG185">
        <v>2.1</v>
      </c>
      <c r="AH185">
        <v>2.7</v>
      </c>
      <c r="AI185" s="1">
        <f t="shared" si="38"/>
        <v>2.4000000000000004</v>
      </c>
      <c r="AJ185">
        <v>0.69</v>
      </c>
      <c r="AK185">
        <v>0.65</v>
      </c>
      <c r="AL185" s="1">
        <f t="shared" si="39"/>
        <v>0.66999999999999993</v>
      </c>
      <c r="AM185">
        <v>0.8</v>
      </c>
      <c r="AN185">
        <v>0.88</v>
      </c>
      <c r="AO185" s="1">
        <f t="shared" si="40"/>
        <v>0.84000000000000008</v>
      </c>
      <c r="AP185" s="2">
        <f t="shared" si="41"/>
        <v>0.75499999999999989</v>
      </c>
    </row>
    <row r="186" spans="1:42" x14ac:dyDescent="0.25">
      <c r="A186">
        <v>185</v>
      </c>
      <c r="B186" t="s">
        <v>15</v>
      </c>
      <c r="C186">
        <v>42</v>
      </c>
      <c r="D186" t="s">
        <v>12</v>
      </c>
      <c r="E186">
        <v>29</v>
      </c>
      <c r="F186">
        <v>29</v>
      </c>
      <c r="G186" s="1">
        <f t="shared" si="28"/>
        <v>29</v>
      </c>
      <c r="H186">
        <v>29</v>
      </c>
      <c r="I186">
        <v>29</v>
      </c>
      <c r="J186" s="1">
        <f t="shared" si="29"/>
        <v>29</v>
      </c>
      <c r="K186">
        <v>133.19999999999999</v>
      </c>
      <c r="L186">
        <v>137.19999999999999</v>
      </c>
      <c r="M186" s="1">
        <f t="shared" si="30"/>
        <v>135.19999999999999</v>
      </c>
      <c r="N186">
        <v>121.6</v>
      </c>
      <c r="O186">
        <v>107</v>
      </c>
      <c r="P186" s="1">
        <f t="shared" si="31"/>
        <v>114.3</v>
      </c>
      <c r="Q186">
        <v>97</v>
      </c>
      <c r="R186">
        <v>91</v>
      </c>
      <c r="S186" s="1">
        <f t="shared" si="32"/>
        <v>94</v>
      </c>
      <c r="T186">
        <v>88</v>
      </c>
      <c r="U186">
        <v>92</v>
      </c>
      <c r="V186" s="1">
        <f t="shared" si="33"/>
        <v>90</v>
      </c>
      <c r="W186">
        <v>55</v>
      </c>
      <c r="X186">
        <v>56</v>
      </c>
      <c r="Y186" s="1">
        <f t="shared" si="34"/>
        <v>55.5</v>
      </c>
      <c r="Z186">
        <v>57</v>
      </c>
      <c r="AA186">
        <v>55</v>
      </c>
      <c r="AB186" s="1">
        <f t="shared" si="35"/>
        <v>56</v>
      </c>
      <c r="AC186" s="2">
        <f t="shared" si="36"/>
        <v>55.75</v>
      </c>
      <c r="AD186">
        <v>5.5</v>
      </c>
      <c r="AE186">
        <v>5.7</v>
      </c>
      <c r="AF186" s="1">
        <f t="shared" si="37"/>
        <v>5.6</v>
      </c>
      <c r="AG186">
        <v>5.0999999999999996</v>
      </c>
      <c r="AH186">
        <v>4.4000000000000004</v>
      </c>
      <c r="AI186" s="1">
        <f t="shared" si="38"/>
        <v>4.75</v>
      </c>
      <c r="AJ186">
        <v>1.49</v>
      </c>
      <c r="AK186">
        <v>1.51</v>
      </c>
      <c r="AL186" s="1">
        <f t="shared" si="39"/>
        <v>1.5</v>
      </c>
      <c r="AM186">
        <v>1.31</v>
      </c>
      <c r="AN186">
        <v>1.19</v>
      </c>
      <c r="AO186" s="1">
        <f t="shared" si="40"/>
        <v>1.25</v>
      </c>
      <c r="AP186" s="2">
        <f t="shared" si="41"/>
        <v>1.375</v>
      </c>
    </row>
    <row r="187" spans="1:42" x14ac:dyDescent="0.25">
      <c r="A187">
        <v>186</v>
      </c>
      <c r="B187" t="s">
        <v>15</v>
      </c>
      <c r="C187">
        <v>65</v>
      </c>
      <c r="D187" t="s">
        <v>12</v>
      </c>
      <c r="E187">
        <v>28</v>
      </c>
      <c r="F187">
        <v>28</v>
      </c>
      <c r="G187" s="1">
        <f t="shared" si="28"/>
        <v>28</v>
      </c>
      <c r="H187">
        <v>29</v>
      </c>
      <c r="I187">
        <v>29</v>
      </c>
      <c r="J187" s="1">
        <f t="shared" si="29"/>
        <v>29</v>
      </c>
      <c r="K187">
        <v>59.9</v>
      </c>
      <c r="L187">
        <v>64.8</v>
      </c>
      <c r="M187" s="1">
        <f t="shared" si="30"/>
        <v>62.349999999999994</v>
      </c>
      <c r="N187">
        <v>77.5</v>
      </c>
      <c r="O187">
        <v>78.489999999999995</v>
      </c>
      <c r="P187" s="1">
        <f t="shared" si="31"/>
        <v>77.995000000000005</v>
      </c>
      <c r="Q187">
        <v>90</v>
      </c>
      <c r="R187">
        <v>90</v>
      </c>
      <c r="S187" s="1">
        <f t="shared" si="32"/>
        <v>90</v>
      </c>
      <c r="T187">
        <v>94</v>
      </c>
      <c r="U187">
        <v>89</v>
      </c>
      <c r="V187" s="1">
        <f t="shared" si="33"/>
        <v>91.5</v>
      </c>
      <c r="W187">
        <v>45</v>
      </c>
      <c r="X187">
        <v>47</v>
      </c>
      <c r="Y187" s="1">
        <f t="shared" si="34"/>
        <v>46</v>
      </c>
      <c r="Z187">
        <v>54</v>
      </c>
      <c r="AA187">
        <v>55</v>
      </c>
      <c r="AB187" s="1">
        <f t="shared" si="35"/>
        <v>54.5</v>
      </c>
      <c r="AC187" s="2">
        <f t="shared" si="36"/>
        <v>50.25</v>
      </c>
      <c r="AD187">
        <v>2.2000000000000002</v>
      </c>
      <c r="AE187">
        <v>2.4</v>
      </c>
      <c r="AF187" s="1">
        <f t="shared" si="37"/>
        <v>2.2999999999999998</v>
      </c>
      <c r="AG187">
        <v>3.2</v>
      </c>
      <c r="AH187">
        <v>3.2</v>
      </c>
      <c r="AI187" s="1">
        <f t="shared" si="38"/>
        <v>3.2</v>
      </c>
      <c r="AJ187">
        <v>0.71</v>
      </c>
      <c r="AK187">
        <v>0.74</v>
      </c>
      <c r="AL187" s="1">
        <f t="shared" si="39"/>
        <v>0.72499999999999998</v>
      </c>
      <c r="AM187">
        <v>0.88</v>
      </c>
      <c r="AN187">
        <v>0.87</v>
      </c>
      <c r="AO187" s="1">
        <f t="shared" si="40"/>
        <v>0.875</v>
      </c>
      <c r="AP187" s="2">
        <f t="shared" si="41"/>
        <v>0.79999999999999993</v>
      </c>
    </row>
    <row r="188" spans="1:42" x14ac:dyDescent="0.25">
      <c r="A188">
        <v>187</v>
      </c>
      <c r="B188" t="s">
        <v>15</v>
      </c>
      <c r="C188">
        <v>50</v>
      </c>
      <c r="D188" t="s">
        <v>12</v>
      </c>
      <c r="E188">
        <v>27</v>
      </c>
      <c r="F188">
        <v>27</v>
      </c>
      <c r="G188" s="1">
        <f t="shared" si="28"/>
        <v>27</v>
      </c>
      <c r="H188">
        <v>28</v>
      </c>
      <c r="I188">
        <v>28</v>
      </c>
      <c r="J188" s="1">
        <f t="shared" si="29"/>
        <v>28</v>
      </c>
      <c r="K188">
        <v>48.1</v>
      </c>
      <c r="L188">
        <v>54.1</v>
      </c>
      <c r="M188" s="1">
        <f t="shared" si="30"/>
        <v>51.1</v>
      </c>
      <c r="N188">
        <v>72.099999999999994</v>
      </c>
      <c r="O188">
        <v>70.8</v>
      </c>
      <c r="P188" s="1">
        <f t="shared" si="31"/>
        <v>71.449999999999989</v>
      </c>
      <c r="Q188">
        <v>94</v>
      </c>
      <c r="R188">
        <v>91</v>
      </c>
      <c r="S188" s="1">
        <f t="shared" si="32"/>
        <v>92.5</v>
      </c>
      <c r="T188">
        <v>89</v>
      </c>
      <c r="U188">
        <v>91</v>
      </c>
      <c r="V188" s="1">
        <f t="shared" si="33"/>
        <v>90</v>
      </c>
      <c r="W188">
        <v>36</v>
      </c>
      <c r="X188">
        <v>39</v>
      </c>
      <c r="Y188" s="1">
        <f t="shared" si="34"/>
        <v>37.5</v>
      </c>
      <c r="Z188">
        <v>49</v>
      </c>
      <c r="AA188">
        <v>47</v>
      </c>
      <c r="AB188" s="1">
        <f t="shared" si="35"/>
        <v>48</v>
      </c>
      <c r="AC188" s="2">
        <f t="shared" si="36"/>
        <v>42.75</v>
      </c>
      <c r="AD188">
        <v>1.6</v>
      </c>
      <c r="AE188">
        <v>1.8</v>
      </c>
      <c r="AF188" s="1">
        <f t="shared" si="37"/>
        <v>1.7000000000000002</v>
      </c>
      <c r="AG188">
        <v>2.7</v>
      </c>
      <c r="AH188">
        <v>2.6</v>
      </c>
      <c r="AI188" s="1">
        <f t="shared" si="38"/>
        <v>2.6500000000000004</v>
      </c>
      <c r="AJ188">
        <v>0.6</v>
      </c>
      <c r="AK188">
        <v>0.63</v>
      </c>
      <c r="AL188" s="1">
        <f t="shared" si="39"/>
        <v>0.61499999999999999</v>
      </c>
      <c r="AM188">
        <v>0.8</v>
      </c>
      <c r="AN188">
        <v>0.81</v>
      </c>
      <c r="AO188" s="1">
        <f t="shared" si="40"/>
        <v>0.80500000000000005</v>
      </c>
      <c r="AP188" s="2">
        <f t="shared" si="41"/>
        <v>0.71</v>
      </c>
    </row>
    <row r="189" spans="1:42" x14ac:dyDescent="0.25">
      <c r="A189">
        <v>188</v>
      </c>
      <c r="B189" t="s">
        <v>15</v>
      </c>
      <c r="C189">
        <v>34</v>
      </c>
      <c r="D189" t="s">
        <v>12</v>
      </c>
      <c r="E189">
        <v>30</v>
      </c>
      <c r="F189">
        <v>29</v>
      </c>
      <c r="G189" s="1">
        <f t="shared" si="28"/>
        <v>29.5</v>
      </c>
      <c r="H189">
        <v>30</v>
      </c>
      <c r="I189">
        <v>29</v>
      </c>
      <c r="J189" s="1">
        <f t="shared" si="29"/>
        <v>29.5</v>
      </c>
      <c r="K189">
        <v>105.5</v>
      </c>
      <c r="L189">
        <v>138.80000000000001</v>
      </c>
      <c r="M189" s="1">
        <f t="shared" si="30"/>
        <v>122.15</v>
      </c>
      <c r="N189">
        <v>166.8</v>
      </c>
      <c r="O189">
        <v>93.4</v>
      </c>
      <c r="P189" s="1">
        <f t="shared" si="31"/>
        <v>130.10000000000002</v>
      </c>
      <c r="Q189">
        <v>94</v>
      </c>
      <c r="R189">
        <v>97</v>
      </c>
      <c r="S189" s="1">
        <f t="shared" si="32"/>
        <v>95.5</v>
      </c>
      <c r="T189">
        <v>91</v>
      </c>
      <c r="U189">
        <v>100</v>
      </c>
      <c r="V189" s="1">
        <f t="shared" si="33"/>
        <v>95.5</v>
      </c>
      <c r="W189">
        <v>63</v>
      </c>
      <c r="X189">
        <v>57</v>
      </c>
      <c r="Y189" s="1">
        <f t="shared" si="34"/>
        <v>60</v>
      </c>
      <c r="Z189">
        <v>61</v>
      </c>
      <c r="AA189">
        <v>58</v>
      </c>
      <c r="AB189" s="1">
        <f t="shared" si="35"/>
        <v>59.5</v>
      </c>
      <c r="AC189" s="2">
        <f t="shared" si="36"/>
        <v>59.75</v>
      </c>
      <c r="AD189">
        <v>4.8</v>
      </c>
      <c r="AE189">
        <v>5.8</v>
      </c>
      <c r="AF189" s="1">
        <f t="shared" si="37"/>
        <v>5.3</v>
      </c>
      <c r="AG189">
        <v>7.6</v>
      </c>
      <c r="AH189">
        <v>8.1</v>
      </c>
      <c r="AI189" s="1">
        <f t="shared" si="38"/>
        <v>7.85</v>
      </c>
      <c r="AJ189">
        <v>1.1599999999999999</v>
      </c>
      <c r="AK189">
        <v>1.5</v>
      </c>
      <c r="AL189" s="1">
        <f t="shared" si="39"/>
        <v>1.33</v>
      </c>
      <c r="AM189">
        <v>1.85</v>
      </c>
      <c r="AN189">
        <v>2.0499999999999998</v>
      </c>
      <c r="AO189" s="1">
        <f t="shared" si="40"/>
        <v>1.95</v>
      </c>
      <c r="AP189" s="2">
        <f t="shared" si="41"/>
        <v>1.64</v>
      </c>
    </row>
    <row r="190" spans="1:42" x14ac:dyDescent="0.25">
      <c r="A190">
        <v>189</v>
      </c>
      <c r="B190" t="s">
        <v>15</v>
      </c>
      <c r="C190">
        <v>50</v>
      </c>
      <c r="D190" t="s">
        <v>12</v>
      </c>
      <c r="E190">
        <v>28</v>
      </c>
      <c r="F190">
        <v>28</v>
      </c>
      <c r="G190" s="1">
        <f t="shared" si="28"/>
        <v>28</v>
      </c>
      <c r="H190">
        <v>29</v>
      </c>
      <c r="I190">
        <v>29</v>
      </c>
      <c r="J190" s="1">
        <f t="shared" si="29"/>
        <v>29</v>
      </c>
      <c r="K190">
        <v>71.8</v>
      </c>
      <c r="L190">
        <v>70.599999999999994</v>
      </c>
      <c r="M190" s="1">
        <f t="shared" si="30"/>
        <v>71.199999999999989</v>
      </c>
      <c r="N190">
        <v>80</v>
      </c>
      <c r="O190">
        <v>77.5</v>
      </c>
      <c r="P190" s="1">
        <f t="shared" si="31"/>
        <v>78.75</v>
      </c>
      <c r="Q190">
        <v>90</v>
      </c>
      <c r="R190">
        <v>87</v>
      </c>
      <c r="S190" s="1">
        <f t="shared" si="32"/>
        <v>88.5</v>
      </c>
      <c r="T190">
        <v>87</v>
      </c>
      <c r="U190">
        <v>96</v>
      </c>
      <c r="V190" s="1">
        <f t="shared" si="33"/>
        <v>91.5</v>
      </c>
      <c r="W190">
        <v>49</v>
      </c>
      <c r="X190">
        <v>47</v>
      </c>
      <c r="Y190" s="1">
        <f t="shared" si="34"/>
        <v>48</v>
      </c>
      <c r="Z190">
        <v>53</v>
      </c>
      <c r="AA190">
        <v>52</v>
      </c>
      <c r="AB190" s="1">
        <f t="shared" si="35"/>
        <v>52.5</v>
      </c>
      <c r="AC190" s="2">
        <f t="shared" si="36"/>
        <v>50.25</v>
      </c>
      <c r="AD190">
        <v>2.7</v>
      </c>
      <c r="AE190">
        <v>2.6</v>
      </c>
      <c r="AF190" s="1">
        <f t="shared" si="37"/>
        <v>2.6500000000000004</v>
      </c>
      <c r="AG190">
        <v>3.3</v>
      </c>
      <c r="AH190">
        <v>3.2</v>
      </c>
      <c r="AI190" s="1">
        <f t="shared" si="38"/>
        <v>3.25</v>
      </c>
      <c r="AJ190">
        <v>0.79</v>
      </c>
      <c r="AK190">
        <v>0.81</v>
      </c>
      <c r="AL190" s="1">
        <f t="shared" si="39"/>
        <v>0.8</v>
      </c>
      <c r="AM190">
        <v>0.92</v>
      </c>
      <c r="AN190">
        <v>0.9</v>
      </c>
      <c r="AO190" s="1">
        <f t="shared" si="40"/>
        <v>0.91</v>
      </c>
      <c r="AP190" s="2">
        <f t="shared" si="41"/>
        <v>0.85500000000000009</v>
      </c>
    </row>
    <row r="191" spans="1:42" x14ac:dyDescent="0.25">
      <c r="A191">
        <v>190</v>
      </c>
      <c r="B191" t="s">
        <v>15</v>
      </c>
      <c r="C191">
        <v>58</v>
      </c>
      <c r="D191" t="s">
        <v>12</v>
      </c>
      <c r="E191">
        <v>28</v>
      </c>
      <c r="F191">
        <v>28</v>
      </c>
      <c r="G191" s="1">
        <f t="shared" si="28"/>
        <v>28</v>
      </c>
      <c r="H191">
        <v>29</v>
      </c>
      <c r="I191">
        <v>28</v>
      </c>
      <c r="J191" s="1">
        <f t="shared" si="29"/>
        <v>28.5</v>
      </c>
      <c r="K191">
        <v>72.7</v>
      </c>
      <c r="L191">
        <v>65</v>
      </c>
      <c r="M191" s="1">
        <f t="shared" si="30"/>
        <v>68.849999999999994</v>
      </c>
      <c r="N191">
        <v>81.400000000000006</v>
      </c>
      <c r="O191">
        <v>73.2</v>
      </c>
      <c r="P191" s="1">
        <f t="shared" si="31"/>
        <v>77.300000000000011</v>
      </c>
      <c r="Q191">
        <v>91</v>
      </c>
      <c r="R191">
        <v>92</v>
      </c>
      <c r="S191" s="1">
        <f t="shared" si="32"/>
        <v>91.5</v>
      </c>
      <c r="T191">
        <v>89</v>
      </c>
      <c r="U191">
        <v>97</v>
      </c>
      <c r="V191" s="1">
        <f t="shared" si="33"/>
        <v>93</v>
      </c>
      <c r="W191">
        <v>57</v>
      </c>
      <c r="X191">
        <v>45</v>
      </c>
      <c r="Y191" s="1">
        <f t="shared" si="34"/>
        <v>51</v>
      </c>
      <c r="Z191">
        <v>54</v>
      </c>
      <c r="AA191">
        <v>47</v>
      </c>
      <c r="AB191" s="1">
        <f t="shared" si="35"/>
        <v>50.5</v>
      </c>
      <c r="AC191" s="2">
        <f t="shared" si="36"/>
        <v>50.75</v>
      </c>
      <c r="AD191">
        <v>2.7</v>
      </c>
      <c r="AE191">
        <v>2.4</v>
      </c>
      <c r="AF191" s="1">
        <f t="shared" si="37"/>
        <v>2.5499999999999998</v>
      </c>
      <c r="AG191">
        <v>3.4</v>
      </c>
      <c r="AH191">
        <v>2.7</v>
      </c>
      <c r="AI191" s="1">
        <f t="shared" si="38"/>
        <v>3.05</v>
      </c>
      <c r="AJ191">
        <v>0.83</v>
      </c>
      <c r="AK191">
        <v>0.77</v>
      </c>
      <c r="AL191" s="1">
        <f t="shared" si="39"/>
        <v>0.8</v>
      </c>
      <c r="AM191">
        <v>0.92</v>
      </c>
      <c r="AN191">
        <v>0.84</v>
      </c>
      <c r="AO191" s="1">
        <f t="shared" si="40"/>
        <v>0.88</v>
      </c>
      <c r="AP191" s="2">
        <f t="shared" si="41"/>
        <v>0.84</v>
      </c>
    </row>
    <row r="192" spans="1:42" x14ac:dyDescent="0.25">
      <c r="A192">
        <v>191</v>
      </c>
      <c r="B192" t="s">
        <v>15</v>
      </c>
      <c r="C192">
        <v>55</v>
      </c>
      <c r="D192" t="s">
        <v>12</v>
      </c>
      <c r="E192">
        <v>29</v>
      </c>
      <c r="F192">
        <v>28</v>
      </c>
      <c r="G192" s="1">
        <f t="shared" si="28"/>
        <v>28.5</v>
      </c>
      <c r="H192">
        <v>29</v>
      </c>
      <c r="I192">
        <v>29</v>
      </c>
      <c r="J192" s="1">
        <f t="shared" si="29"/>
        <v>29</v>
      </c>
      <c r="K192">
        <v>83.3</v>
      </c>
      <c r="L192" t="s">
        <v>19</v>
      </c>
      <c r="M192" s="1">
        <f t="shared" si="30"/>
        <v>83.3</v>
      </c>
      <c r="N192">
        <v>132.80000000000001</v>
      </c>
      <c r="O192">
        <v>77.3</v>
      </c>
      <c r="P192" s="1">
        <f t="shared" si="31"/>
        <v>105.05000000000001</v>
      </c>
      <c r="Q192">
        <v>96</v>
      </c>
      <c r="R192">
        <v>96</v>
      </c>
      <c r="S192" s="1">
        <f t="shared" si="32"/>
        <v>96</v>
      </c>
      <c r="T192">
        <v>97</v>
      </c>
      <c r="U192">
        <v>97</v>
      </c>
      <c r="V192" s="1">
        <f t="shared" si="33"/>
        <v>97</v>
      </c>
      <c r="W192">
        <v>50</v>
      </c>
      <c r="X192">
        <v>45</v>
      </c>
      <c r="Y192" s="1">
        <f t="shared" si="34"/>
        <v>47.5</v>
      </c>
      <c r="Z192">
        <v>56</v>
      </c>
      <c r="AA192">
        <v>52</v>
      </c>
      <c r="AB192" s="1">
        <f t="shared" si="35"/>
        <v>54</v>
      </c>
      <c r="AC192" s="2">
        <f t="shared" si="36"/>
        <v>50.75</v>
      </c>
      <c r="AD192">
        <v>3.4</v>
      </c>
      <c r="AE192">
        <v>3.4</v>
      </c>
      <c r="AF192" s="1">
        <f t="shared" si="37"/>
        <v>3.4</v>
      </c>
      <c r="AG192">
        <v>5.5</v>
      </c>
      <c r="AH192">
        <v>3.2</v>
      </c>
      <c r="AI192" s="1">
        <f t="shared" si="38"/>
        <v>4.3499999999999996</v>
      </c>
      <c r="AJ192">
        <v>1</v>
      </c>
      <c r="AK192">
        <v>1.1000000000000001</v>
      </c>
      <c r="AL192" s="1">
        <f t="shared" si="39"/>
        <v>1.05</v>
      </c>
      <c r="AM192">
        <v>1.1399999999999999</v>
      </c>
      <c r="AN192">
        <v>0.9</v>
      </c>
      <c r="AO192" s="1">
        <f t="shared" si="40"/>
        <v>1.02</v>
      </c>
      <c r="AP192" s="2">
        <f t="shared" si="41"/>
        <v>1.0350000000000001</v>
      </c>
    </row>
    <row r="193" spans="1:42" x14ac:dyDescent="0.25">
      <c r="A193">
        <v>192</v>
      </c>
      <c r="B193" t="s">
        <v>15</v>
      </c>
      <c r="C193">
        <v>50</v>
      </c>
      <c r="D193" t="s">
        <v>12</v>
      </c>
      <c r="E193">
        <v>28</v>
      </c>
      <c r="F193">
        <v>29</v>
      </c>
      <c r="G193" s="1">
        <f t="shared" si="28"/>
        <v>28.5</v>
      </c>
      <c r="H193">
        <v>30</v>
      </c>
      <c r="I193">
        <v>29</v>
      </c>
      <c r="J193" s="1">
        <f t="shared" si="29"/>
        <v>29.5</v>
      </c>
      <c r="K193">
        <v>74.099999999999994</v>
      </c>
      <c r="L193">
        <v>134.80000000000001</v>
      </c>
      <c r="M193" s="1">
        <f t="shared" si="30"/>
        <v>104.45</v>
      </c>
      <c r="N193">
        <v>92.6</v>
      </c>
      <c r="O193">
        <v>173.1</v>
      </c>
      <c r="P193" s="1">
        <f t="shared" si="31"/>
        <v>132.85</v>
      </c>
      <c r="Q193">
        <v>93</v>
      </c>
      <c r="R193">
        <v>89</v>
      </c>
      <c r="S193" s="1">
        <f t="shared" si="32"/>
        <v>91</v>
      </c>
      <c r="T193">
        <v>82</v>
      </c>
      <c r="U193">
        <v>85</v>
      </c>
      <c r="V193" s="1">
        <f t="shared" si="33"/>
        <v>83.5</v>
      </c>
      <c r="W193">
        <v>49</v>
      </c>
      <c r="X193">
        <v>54</v>
      </c>
      <c r="Y193" s="1">
        <f t="shared" si="34"/>
        <v>51.5</v>
      </c>
      <c r="Z193">
        <v>60</v>
      </c>
      <c r="AA193">
        <v>58</v>
      </c>
      <c r="AB193" s="1">
        <f t="shared" si="35"/>
        <v>59</v>
      </c>
      <c r="AC193" s="2">
        <f t="shared" si="36"/>
        <v>55.25</v>
      </c>
      <c r="AD193">
        <v>2.8</v>
      </c>
      <c r="AE193">
        <v>5.6</v>
      </c>
      <c r="AF193" s="1">
        <f t="shared" si="37"/>
        <v>4.1999999999999993</v>
      </c>
      <c r="AG193">
        <v>4.2</v>
      </c>
      <c r="AH193">
        <v>7.3</v>
      </c>
      <c r="AI193" s="1">
        <f t="shared" si="38"/>
        <v>5.75</v>
      </c>
      <c r="AJ193">
        <v>0.82</v>
      </c>
      <c r="AK193">
        <v>1.53</v>
      </c>
      <c r="AL193" s="1">
        <f t="shared" si="39"/>
        <v>1.175</v>
      </c>
      <c r="AM193">
        <v>1.04</v>
      </c>
      <c r="AN193">
        <v>1.84</v>
      </c>
      <c r="AO193" s="1">
        <f t="shared" si="40"/>
        <v>1.44</v>
      </c>
      <c r="AP193" s="2">
        <f t="shared" si="41"/>
        <v>1.3075000000000001</v>
      </c>
    </row>
    <row r="194" spans="1:42" x14ac:dyDescent="0.25">
      <c r="A194">
        <v>193</v>
      </c>
      <c r="B194" t="s">
        <v>15</v>
      </c>
      <c r="C194">
        <v>74</v>
      </c>
      <c r="D194" t="s">
        <v>12</v>
      </c>
      <c r="E194">
        <v>28</v>
      </c>
      <c r="F194">
        <v>28</v>
      </c>
      <c r="G194" s="1">
        <f t="shared" si="28"/>
        <v>28</v>
      </c>
      <c r="H194">
        <v>29</v>
      </c>
      <c r="I194">
        <v>28</v>
      </c>
      <c r="J194" s="1">
        <f t="shared" si="29"/>
        <v>28.5</v>
      </c>
      <c r="K194">
        <v>69.099999999999994</v>
      </c>
      <c r="L194">
        <v>51.5</v>
      </c>
      <c r="M194" s="1">
        <f t="shared" si="30"/>
        <v>60.3</v>
      </c>
      <c r="N194">
        <v>87.8</v>
      </c>
      <c r="O194">
        <v>81.599999999999994</v>
      </c>
      <c r="P194" s="1">
        <f t="shared" si="31"/>
        <v>84.699999999999989</v>
      </c>
      <c r="Q194">
        <v>94</v>
      </c>
      <c r="R194">
        <v>94</v>
      </c>
      <c r="S194" s="1">
        <f t="shared" si="32"/>
        <v>94</v>
      </c>
      <c r="T194">
        <v>88</v>
      </c>
      <c r="U194">
        <v>100</v>
      </c>
      <c r="V194" s="1">
        <f t="shared" si="33"/>
        <v>94</v>
      </c>
      <c r="W194">
        <v>42</v>
      </c>
      <c r="X194">
        <v>41</v>
      </c>
      <c r="Y194" s="1">
        <f t="shared" si="34"/>
        <v>41.5</v>
      </c>
      <c r="Z194">
        <v>50</v>
      </c>
      <c r="AA194">
        <v>47</v>
      </c>
      <c r="AB194" s="1">
        <f t="shared" si="35"/>
        <v>48.5</v>
      </c>
      <c r="AC194" s="2">
        <f t="shared" si="36"/>
        <v>45</v>
      </c>
      <c r="AD194">
        <v>2.5</v>
      </c>
      <c r="AE194">
        <v>1.9</v>
      </c>
      <c r="AF194" s="1">
        <f t="shared" si="37"/>
        <v>2.2000000000000002</v>
      </c>
      <c r="AG194">
        <v>3.6</v>
      </c>
      <c r="AH194">
        <v>3</v>
      </c>
      <c r="AI194" s="1">
        <f t="shared" si="38"/>
        <v>3.3</v>
      </c>
      <c r="AJ194">
        <v>0.85</v>
      </c>
      <c r="AK194">
        <v>0.65</v>
      </c>
      <c r="AL194" s="1">
        <f t="shared" si="39"/>
        <v>0.75</v>
      </c>
      <c r="AM194">
        <v>1.06</v>
      </c>
      <c r="AN194">
        <v>0.93</v>
      </c>
      <c r="AO194" s="1">
        <f t="shared" si="40"/>
        <v>0.99500000000000011</v>
      </c>
      <c r="AP194" s="2">
        <f t="shared" si="41"/>
        <v>0.87250000000000005</v>
      </c>
    </row>
    <row r="195" spans="1:42" x14ac:dyDescent="0.25">
      <c r="A195">
        <v>194</v>
      </c>
      <c r="B195" t="s">
        <v>15</v>
      </c>
      <c r="C195">
        <v>42</v>
      </c>
      <c r="D195" t="s">
        <v>12</v>
      </c>
      <c r="E195">
        <v>29</v>
      </c>
      <c r="F195">
        <v>29</v>
      </c>
      <c r="G195" s="1">
        <f t="shared" ref="G195:G258" si="42">AVERAGE(E195:F195)</f>
        <v>29</v>
      </c>
      <c r="H195">
        <v>29</v>
      </c>
      <c r="I195">
        <v>30</v>
      </c>
      <c r="J195" s="1">
        <f t="shared" ref="J195:J258" si="43">AVERAGE(H195:I195)</f>
        <v>29.5</v>
      </c>
      <c r="K195">
        <v>93.5</v>
      </c>
      <c r="L195">
        <v>98.8</v>
      </c>
      <c r="M195" s="1">
        <f t="shared" ref="M195:M258" si="44">AVERAGE(K195:L195)</f>
        <v>96.15</v>
      </c>
      <c r="N195">
        <v>104.8</v>
      </c>
      <c r="O195">
        <v>107.4</v>
      </c>
      <c r="P195" s="1">
        <f t="shared" ref="P195:P258" si="45">AVERAGE(N195:O195)</f>
        <v>106.1</v>
      </c>
      <c r="Q195">
        <v>90</v>
      </c>
      <c r="R195">
        <v>89</v>
      </c>
      <c r="S195" s="1">
        <f t="shared" ref="S195:S258" si="46">AVERAGE(Q195:R195)</f>
        <v>89.5</v>
      </c>
      <c r="T195">
        <v>96</v>
      </c>
      <c r="U195">
        <v>83</v>
      </c>
      <c r="V195" s="1">
        <f t="shared" ref="V195:V258" si="47">AVERAGE(T195:U195)</f>
        <v>89.5</v>
      </c>
      <c r="W195">
        <v>53</v>
      </c>
      <c r="X195">
        <v>53</v>
      </c>
      <c r="Y195" s="1">
        <f t="shared" ref="Y195:Y258" si="48">AVERAGE(W195:X195)</f>
        <v>53</v>
      </c>
      <c r="Z195">
        <v>55</v>
      </c>
      <c r="AA195">
        <v>59</v>
      </c>
      <c r="AB195" s="1">
        <f t="shared" ref="AB195:AB258" si="49">AVERAGE(Z195:AA195)</f>
        <v>57</v>
      </c>
      <c r="AC195" s="2">
        <f t="shared" ref="AC195:AC258" si="50">AVERAGE(W195:AB195)</f>
        <v>55</v>
      </c>
      <c r="AD195">
        <v>3.8</v>
      </c>
      <c r="AE195">
        <v>4.0999999999999996</v>
      </c>
      <c r="AF195" s="1">
        <f t="shared" ref="AF195:AF258" si="51">AVERAGE(AD195:AE195)</f>
        <v>3.9499999999999997</v>
      </c>
      <c r="AG195">
        <v>4.3</v>
      </c>
      <c r="AH195">
        <v>4.9000000000000004</v>
      </c>
      <c r="AI195" s="1">
        <f t="shared" ref="AI195:AI258" si="52">AVERAGE(AG195:AH195)</f>
        <v>4.5999999999999996</v>
      </c>
      <c r="AJ195">
        <v>1.08</v>
      </c>
      <c r="AK195">
        <v>1.1399999999999999</v>
      </c>
      <c r="AL195" s="1">
        <f t="shared" ref="AL195:AL258" si="53">AVERAGE(AJ195:AK195)</f>
        <v>1.1099999999999999</v>
      </c>
      <c r="AM195">
        <v>1.17</v>
      </c>
      <c r="AN195">
        <v>1.23</v>
      </c>
      <c r="AO195" s="1">
        <f t="shared" ref="AO195:AO258" si="54">AVERAGE(AM195:AN195)</f>
        <v>1.2</v>
      </c>
      <c r="AP195" s="2">
        <f t="shared" ref="AP195:AP258" si="55">AVERAGE(AJ195:AO195)</f>
        <v>1.155</v>
      </c>
    </row>
    <row r="196" spans="1:42" x14ac:dyDescent="0.25">
      <c r="A196">
        <v>195</v>
      </c>
      <c r="B196" t="s">
        <v>15</v>
      </c>
      <c r="C196">
        <v>41</v>
      </c>
      <c r="D196" t="s">
        <v>12</v>
      </c>
      <c r="E196">
        <v>30</v>
      </c>
      <c r="F196">
        <v>30</v>
      </c>
      <c r="G196" s="1">
        <f t="shared" si="42"/>
        <v>30</v>
      </c>
      <c r="H196">
        <v>30</v>
      </c>
      <c r="I196">
        <v>30</v>
      </c>
      <c r="J196" s="1">
        <f t="shared" si="43"/>
        <v>30</v>
      </c>
      <c r="K196">
        <v>102.8</v>
      </c>
      <c r="L196">
        <v>118.7</v>
      </c>
      <c r="M196" s="1">
        <f t="shared" si="44"/>
        <v>110.75</v>
      </c>
      <c r="N196">
        <v>143.6</v>
      </c>
      <c r="O196">
        <v>135.9</v>
      </c>
      <c r="P196" s="1">
        <f t="shared" si="45"/>
        <v>139.75</v>
      </c>
      <c r="Q196">
        <v>91</v>
      </c>
      <c r="R196">
        <v>103</v>
      </c>
      <c r="S196" s="1">
        <f t="shared" si="46"/>
        <v>97</v>
      </c>
      <c r="T196">
        <v>107</v>
      </c>
      <c r="U196">
        <v>105</v>
      </c>
      <c r="V196" s="1">
        <f t="shared" si="47"/>
        <v>106</v>
      </c>
      <c r="W196">
        <v>63</v>
      </c>
      <c r="X196">
        <v>63</v>
      </c>
      <c r="Y196" s="1">
        <f t="shared" si="48"/>
        <v>63</v>
      </c>
      <c r="Z196">
        <v>68</v>
      </c>
      <c r="AA196">
        <v>67</v>
      </c>
      <c r="AB196" s="1">
        <f t="shared" si="49"/>
        <v>67.5</v>
      </c>
      <c r="AC196" s="2">
        <f t="shared" si="50"/>
        <v>65.25</v>
      </c>
      <c r="AD196">
        <v>4.7</v>
      </c>
      <c r="AE196">
        <v>5.5</v>
      </c>
      <c r="AF196" s="1">
        <f t="shared" si="51"/>
        <v>5.0999999999999996</v>
      </c>
      <c r="AG196">
        <v>6.7</v>
      </c>
      <c r="AH196">
        <v>6.3</v>
      </c>
      <c r="AI196" s="1">
        <f t="shared" si="52"/>
        <v>6.5</v>
      </c>
      <c r="AJ196">
        <v>1.1200000000000001</v>
      </c>
      <c r="AK196">
        <v>1.29</v>
      </c>
      <c r="AL196" s="1">
        <f t="shared" si="53"/>
        <v>1.2050000000000001</v>
      </c>
      <c r="AM196">
        <v>1.47</v>
      </c>
      <c r="AN196">
        <v>1.41</v>
      </c>
      <c r="AO196" s="1">
        <f t="shared" si="54"/>
        <v>1.44</v>
      </c>
      <c r="AP196" s="2">
        <f t="shared" si="55"/>
        <v>1.3225</v>
      </c>
    </row>
    <row r="197" spans="1:42" x14ac:dyDescent="0.25">
      <c r="A197">
        <v>196</v>
      </c>
      <c r="B197" t="s">
        <v>15</v>
      </c>
      <c r="C197">
        <v>58</v>
      </c>
      <c r="D197" t="s">
        <v>12</v>
      </c>
      <c r="E197">
        <v>28</v>
      </c>
      <c r="F197">
        <v>29</v>
      </c>
      <c r="G197" s="1">
        <f t="shared" si="42"/>
        <v>28.5</v>
      </c>
      <c r="H197">
        <v>29</v>
      </c>
      <c r="I197">
        <v>29</v>
      </c>
      <c r="J197" s="1">
        <f t="shared" si="43"/>
        <v>29</v>
      </c>
      <c r="K197">
        <v>67.3</v>
      </c>
      <c r="L197">
        <v>68.2</v>
      </c>
      <c r="M197" s="1">
        <f t="shared" si="44"/>
        <v>67.75</v>
      </c>
      <c r="N197">
        <v>72</v>
      </c>
      <c r="O197">
        <v>81.7</v>
      </c>
      <c r="P197" s="1">
        <f t="shared" si="45"/>
        <v>76.849999999999994</v>
      </c>
      <c r="Q197">
        <v>97</v>
      </c>
      <c r="R197">
        <v>103</v>
      </c>
      <c r="S197" s="1">
        <f t="shared" si="46"/>
        <v>100</v>
      </c>
      <c r="T197">
        <v>94</v>
      </c>
      <c r="U197">
        <v>94</v>
      </c>
      <c r="V197" s="1">
        <f t="shared" si="47"/>
        <v>94</v>
      </c>
      <c r="W197">
        <v>47</v>
      </c>
      <c r="X197">
        <v>51</v>
      </c>
      <c r="Y197" s="1">
        <f t="shared" si="48"/>
        <v>49</v>
      </c>
      <c r="Z197">
        <v>52</v>
      </c>
      <c r="AA197">
        <v>55</v>
      </c>
      <c r="AB197" s="1">
        <f t="shared" si="49"/>
        <v>53.5</v>
      </c>
      <c r="AC197" s="2">
        <f t="shared" si="50"/>
        <v>51.25</v>
      </c>
      <c r="AD197">
        <v>2.5</v>
      </c>
      <c r="AE197">
        <v>2.8</v>
      </c>
      <c r="AF197" s="1">
        <f t="shared" si="51"/>
        <v>2.65</v>
      </c>
      <c r="AG197">
        <v>3</v>
      </c>
      <c r="AH197">
        <v>3.4</v>
      </c>
      <c r="AI197" s="1">
        <f t="shared" si="52"/>
        <v>3.2</v>
      </c>
      <c r="AJ197">
        <v>0.77</v>
      </c>
      <c r="AK197">
        <v>0.81</v>
      </c>
      <c r="AL197" s="1">
        <f t="shared" si="53"/>
        <v>0.79</v>
      </c>
      <c r="AM197">
        <v>0.84</v>
      </c>
      <c r="AN197">
        <v>0.91</v>
      </c>
      <c r="AO197" s="1">
        <f t="shared" si="54"/>
        <v>0.875</v>
      </c>
      <c r="AP197" s="2">
        <f t="shared" si="55"/>
        <v>0.83250000000000002</v>
      </c>
    </row>
    <row r="198" spans="1:42" x14ac:dyDescent="0.25">
      <c r="A198">
        <v>197</v>
      </c>
      <c r="B198" t="s">
        <v>15</v>
      </c>
      <c r="C198">
        <v>51</v>
      </c>
      <c r="D198" t="s">
        <v>12</v>
      </c>
      <c r="E198">
        <v>29</v>
      </c>
      <c r="F198">
        <v>28</v>
      </c>
      <c r="G198" s="1">
        <f t="shared" si="42"/>
        <v>28.5</v>
      </c>
      <c r="H198">
        <v>29</v>
      </c>
      <c r="I198">
        <v>28</v>
      </c>
      <c r="J198" s="1">
        <f t="shared" si="43"/>
        <v>28.5</v>
      </c>
      <c r="K198">
        <v>96.1</v>
      </c>
      <c r="L198">
        <v>64.2</v>
      </c>
      <c r="M198" s="1">
        <f t="shared" si="44"/>
        <v>80.150000000000006</v>
      </c>
      <c r="N198">
        <v>70.099999999999994</v>
      </c>
      <c r="O198">
        <v>69.599999999999994</v>
      </c>
      <c r="P198" s="1">
        <f t="shared" si="45"/>
        <v>69.849999999999994</v>
      </c>
      <c r="Q198">
        <v>89</v>
      </c>
      <c r="R198">
        <v>93</v>
      </c>
      <c r="S198" s="1">
        <f t="shared" si="46"/>
        <v>91</v>
      </c>
      <c r="T198">
        <v>89</v>
      </c>
      <c r="U198">
        <v>97</v>
      </c>
      <c r="V198" s="1">
        <f t="shared" si="47"/>
        <v>93</v>
      </c>
      <c r="W198">
        <v>53</v>
      </c>
      <c r="X198">
        <v>46</v>
      </c>
      <c r="Y198" s="1">
        <f t="shared" si="48"/>
        <v>49.5</v>
      </c>
      <c r="Z198">
        <v>51</v>
      </c>
      <c r="AA198">
        <v>47</v>
      </c>
      <c r="AB198" s="1">
        <f t="shared" si="49"/>
        <v>49</v>
      </c>
      <c r="AC198" s="2">
        <f t="shared" si="50"/>
        <v>49.25</v>
      </c>
      <c r="AD198">
        <v>3.1</v>
      </c>
      <c r="AE198">
        <v>2.4</v>
      </c>
      <c r="AF198" s="1">
        <f t="shared" si="51"/>
        <v>2.75</v>
      </c>
      <c r="AG198">
        <v>2.9</v>
      </c>
      <c r="AH198">
        <v>2.6</v>
      </c>
      <c r="AI198" s="1">
        <f t="shared" si="52"/>
        <v>2.75</v>
      </c>
      <c r="AJ198">
        <v>0.88</v>
      </c>
      <c r="AK198">
        <v>0.75</v>
      </c>
      <c r="AL198" s="1">
        <f t="shared" si="53"/>
        <v>0.81499999999999995</v>
      </c>
      <c r="AM198">
        <v>0.85</v>
      </c>
      <c r="AN198">
        <v>0.79</v>
      </c>
      <c r="AO198" s="1">
        <f t="shared" si="54"/>
        <v>0.82000000000000006</v>
      </c>
      <c r="AP198" s="2">
        <f t="shared" si="55"/>
        <v>0.8175</v>
      </c>
    </row>
    <row r="199" spans="1:42" x14ac:dyDescent="0.25">
      <c r="A199">
        <v>198</v>
      </c>
      <c r="B199" t="s">
        <v>15</v>
      </c>
      <c r="C199">
        <v>42</v>
      </c>
      <c r="D199" t="s">
        <v>12</v>
      </c>
      <c r="E199">
        <v>28</v>
      </c>
      <c r="F199">
        <v>28</v>
      </c>
      <c r="G199" s="1">
        <f t="shared" si="42"/>
        <v>28</v>
      </c>
      <c r="H199">
        <v>29</v>
      </c>
      <c r="I199">
        <v>29</v>
      </c>
      <c r="J199" s="1">
        <f t="shared" si="43"/>
        <v>29</v>
      </c>
      <c r="K199">
        <v>73.599999999999994</v>
      </c>
      <c r="L199">
        <v>79.599999999999994</v>
      </c>
      <c r="M199" s="1">
        <f t="shared" si="44"/>
        <v>76.599999999999994</v>
      </c>
      <c r="N199">
        <v>81.400000000000006</v>
      </c>
      <c r="O199">
        <v>78.400000000000006</v>
      </c>
      <c r="P199" s="1">
        <f t="shared" si="45"/>
        <v>79.900000000000006</v>
      </c>
      <c r="Q199">
        <v>97</v>
      </c>
      <c r="R199">
        <v>94</v>
      </c>
      <c r="S199" s="1">
        <f t="shared" si="46"/>
        <v>95.5</v>
      </c>
      <c r="T199">
        <v>91</v>
      </c>
      <c r="U199">
        <v>91</v>
      </c>
      <c r="V199" s="1">
        <f t="shared" si="47"/>
        <v>91</v>
      </c>
      <c r="W199">
        <v>46</v>
      </c>
      <c r="X199">
        <v>48</v>
      </c>
      <c r="Y199" s="1">
        <f t="shared" si="48"/>
        <v>47</v>
      </c>
      <c r="Z199">
        <v>52</v>
      </c>
      <c r="AA199">
        <v>51</v>
      </c>
      <c r="AB199" s="1">
        <f t="shared" si="49"/>
        <v>51.5</v>
      </c>
      <c r="AC199" s="2">
        <f t="shared" si="50"/>
        <v>49.25</v>
      </c>
      <c r="AD199">
        <v>2.7</v>
      </c>
      <c r="AE199">
        <v>3</v>
      </c>
      <c r="AF199" s="1">
        <f t="shared" si="51"/>
        <v>2.85</v>
      </c>
      <c r="AG199">
        <v>3.3</v>
      </c>
      <c r="AH199">
        <v>3.2</v>
      </c>
      <c r="AI199" s="1">
        <f t="shared" si="52"/>
        <v>3.25</v>
      </c>
      <c r="AJ199">
        <v>0.86</v>
      </c>
      <c r="AK199">
        <v>0.89</v>
      </c>
      <c r="AL199" s="1">
        <f t="shared" si="53"/>
        <v>0.875</v>
      </c>
      <c r="AM199">
        <v>0.95</v>
      </c>
      <c r="AN199">
        <v>0.93</v>
      </c>
      <c r="AO199" s="1">
        <f t="shared" si="54"/>
        <v>0.94</v>
      </c>
      <c r="AP199" s="2">
        <f t="shared" si="55"/>
        <v>0.90750000000000008</v>
      </c>
    </row>
    <row r="200" spans="1:42" x14ac:dyDescent="0.25">
      <c r="A200">
        <v>199</v>
      </c>
      <c r="B200" t="s">
        <v>15</v>
      </c>
      <c r="C200">
        <v>46</v>
      </c>
      <c r="D200" t="s">
        <v>12</v>
      </c>
      <c r="E200">
        <v>29</v>
      </c>
      <c r="F200">
        <v>29</v>
      </c>
      <c r="G200" s="1">
        <f t="shared" si="42"/>
        <v>29</v>
      </c>
      <c r="H200">
        <v>30</v>
      </c>
      <c r="I200">
        <v>30</v>
      </c>
      <c r="J200" s="1">
        <f t="shared" si="43"/>
        <v>30</v>
      </c>
      <c r="K200">
        <v>90.9</v>
      </c>
      <c r="L200">
        <v>77.8</v>
      </c>
      <c r="M200" s="1">
        <f t="shared" si="44"/>
        <v>84.35</v>
      </c>
      <c r="N200">
        <v>109</v>
      </c>
      <c r="O200">
        <v>122.8</v>
      </c>
      <c r="P200" s="1">
        <f t="shared" si="45"/>
        <v>115.9</v>
      </c>
      <c r="Q200">
        <v>95</v>
      </c>
      <c r="R200">
        <v>96</v>
      </c>
      <c r="S200" s="1">
        <f t="shared" si="46"/>
        <v>95.5</v>
      </c>
      <c r="T200">
        <v>93</v>
      </c>
      <c r="U200">
        <v>88</v>
      </c>
      <c r="V200" s="1">
        <f t="shared" si="47"/>
        <v>90.5</v>
      </c>
      <c r="W200">
        <v>56</v>
      </c>
      <c r="X200">
        <v>51</v>
      </c>
      <c r="Y200" s="1">
        <f t="shared" si="48"/>
        <v>53.5</v>
      </c>
      <c r="Z200">
        <v>62</v>
      </c>
      <c r="AA200">
        <v>65</v>
      </c>
      <c r="AB200" s="1">
        <f t="shared" si="49"/>
        <v>63.5</v>
      </c>
      <c r="AC200" s="2">
        <f t="shared" si="50"/>
        <v>58.5</v>
      </c>
      <c r="AD200">
        <v>3.8</v>
      </c>
      <c r="AE200">
        <v>3.2</v>
      </c>
      <c r="AF200" s="1">
        <f t="shared" si="51"/>
        <v>3.5</v>
      </c>
      <c r="AG200">
        <v>5</v>
      </c>
      <c r="AH200">
        <v>1.3</v>
      </c>
      <c r="AI200" s="1">
        <f t="shared" si="52"/>
        <v>3.15</v>
      </c>
      <c r="AJ200">
        <v>1</v>
      </c>
      <c r="AK200">
        <v>0.92</v>
      </c>
      <c r="AL200" s="1">
        <f t="shared" si="53"/>
        <v>0.96</v>
      </c>
      <c r="AM200">
        <v>1.2</v>
      </c>
      <c r="AN200">
        <v>1.3</v>
      </c>
      <c r="AO200" s="1">
        <f t="shared" si="54"/>
        <v>1.25</v>
      </c>
      <c r="AP200" s="2">
        <f t="shared" si="55"/>
        <v>1.105</v>
      </c>
    </row>
    <row r="201" spans="1:42" x14ac:dyDescent="0.25">
      <c r="A201">
        <v>200</v>
      </c>
      <c r="B201" t="s">
        <v>15</v>
      </c>
      <c r="C201">
        <v>50</v>
      </c>
      <c r="D201" t="s">
        <v>12</v>
      </c>
      <c r="E201">
        <v>28</v>
      </c>
      <c r="F201">
        <v>29</v>
      </c>
      <c r="G201" s="1">
        <f t="shared" si="42"/>
        <v>28.5</v>
      </c>
      <c r="H201">
        <v>30</v>
      </c>
      <c r="I201">
        <v>31</v>
      </c>
      <c r="J201" s="1">
        <f t="shared" si="43"/>
        <v>30.5</v>
      </c>
      <c r="K201">
        <v>82</v>
      </c>
      <c r="L201">
        <v>74.5</v>
      </c>
      <c r="M201" s="1">
        <f t="shared" si="44"/>
        <v>78.25</v>
      </c>
      <c r="N201">
        <v>127.1</v>
      </c>
      <c r="O201">
        <v>168.9</v>
      </c>
      <c r="P201" s="1">
        <f t="shared" si="45"/>
        <v>148</v>
      </c>
      <c r="Q201">
        <v>107</v>
      </c>
      <c r="R201">
        <v>108</v>
      </c>
      <c r="S201" s="1">
        <f t="shared" si="46"/>
        <v>107.5</v>
      </c>
      <c r="T201">
        <v>150</v>
      </c>
      <c r="U201">
        <v>149</v>
      </c>
      <c r="V201" s="1">
        <f t="shared" si="47"/>
        <v>149.5</v>
      </c>
      <c r="W201">
        <v>47</v>
      </c>
      <c r="X201">
        <v>52</v>
      </c>
      <c r="Y201" s="1">
        <f t="shared" si="48"/>
        <v>49.5</v>
      </c>
      <c r="Z201">
        <v>66</v>
      </c>
      <c r="AA201">
        <v>69</v>
      </c>
      <c r="AB201" s="1">
        <f t="shared" si="49"/>
        <v>67.5</v>
      </c>
      <c r="AC201" s="2">
        <f t="shared" si="50"/>
        <v>58.5</v>
      </c>
      <c r="AD201">
        <v>3.1</v>
      </c>
      <c r="AE201">
        <v>3.1</v>
      </c>
      <c r="AF201" s="1">
        <f t="shared" si="51"/>
        <v>3.1</v>
      </c>
      <c r="AG201">
        <v>3.2</v>
      </c>
      <c r="AH201">
        <v>4.0999999999999996</v>
      </c>
      <c r="AI201" s="1">
        <f t="shared" si="52"/>
        <v>3.65</v>
      </c>
      <c r="AJ201">
        <v>0.94</v>
      </c>
      <c r="AK201">
        <v>0.87</v>
      </c>
      <c r="AL201" s="1">
        <f t="shared" si="53"/>
        <v>0.90500000000000003</v>
      </c>
      <c r="AM201">
        <v>1.33</v>
      </c>
      <c r="AN201">
        <v>1.87</v>
      </c>
      <c r="AO201" s="1">
        <f t="shared" si="54"/>
        <v>1.6</v>
      </c>
      <c r="AP201" s="2">
        <f t="shared" si="55"/>
        <v>1.2525000000000002</v>
      </c>
    </row>
    <row r="202" spans="1:42" x14ac:dyDescent="0.25">
      <c r="A202">
        <v>201</v>
      </c>
      <c r="B202" t="s">
        <v>14</v>
      </c>
      <c r="C202">
        <v>52</v>
      </c>
      <c r="D202" t="s">
        <v>17</v>
      </c>
      <c r="E202">
        <v>29</v>
      </c>
      <c r="F202">
        <v>29</v>
      </c>
      <c r="G202" s="1">
        <f t="shared" si="42"/>
        <v>29</v>
      </c>
      <c r="H202">
        <v>29</v>
      </c>
      <c r="I202">
        <v>29</v>
      </c>
      <c r="J202" s="1">
        <f t="shared" si="43"/>
        <v>29</v>
      </c>
      <c r="K202">
        <v>160</v>
      </c>
      <c r="L202">
        <v>131</v>
      </c>
      <c r="M202" s="1">
        <f t="shared" si="44"/>
        <v>145.5</v>
      </c>
      <c r="N202">
        <v>176</v>
      </c>
      <c r="O202">
        <v>184</v>
      </c>
      <c r="P202" s="1">
        <f t="shared" si="45"/>
        <v>180</v>
      </c>
      <c r="Q202">
        <v>60</v>
      </c>
      <c r="R202">
        <v>50</v>
      </c>
      <c r="S202" s="1">
        <f t="shared" si="46"/>
        <v>55</v>
      </c>
      <c r="T202">
        <v>150</v>
      </c>
      <c r="U202">
        <v>50</v>
      </c>
      <c r="V202" s="1">
        <f t="shared" si="47"/>
        <v>100</v>
      </c>
      <c r="W202">
        <v>70</v>
      </c>
      <c r="X202">
        <v>66</v>
      </c>
      <c r="Y202" s="1">
        <f t="shared" si="48"/>
        <v>68</v>
      </c>
      <c r="Z202">
        <v>75</v>
      </c>
      <c r="AA202">
        <v>74</v>
      </c>
      <c r="AB202" s="1">
        <f t="shared" si="49"/>
        <v>74.5</v>
      </c>
      <c r="AC202" s="2">
        <f t="shared" si="50"/>
        <v>71.25</v>
      </c>
      <c r="AD202">
        <v>8.4700000000000006</v>
      </c>
      <c r="AE202">
        <v>6.84</v>
      </c>
      <c r="AF202" s="1">
        <f t="shared" si="51"/>
        <v>7.6550000000000002</v>
      </c>
      <c r="AG202">
        <v>9.48</v>
      </c>
      <c r="AH202">
        <v>9.8800000000000008</v>
      </c>
      <c r="AI202" s="1">
        <f t="shared" si="52"/>
        <v>9.68</v>
      </c>
      <c r="AJ202">
        <v>2.33</v>
      </c>
      <c r="AK202">
        <v>1.99</v>
      </c>
      <c r="AL202" s="1">
        <f t="shared" si="53"/>
        <v>2.16</v>
      </c>
      <c r="AM202">
        <v>2.46</v>
      </c>
      <c r="AN202">
        <v>2.58</v>
      </c>
      <c r="AO202" s="1">
        <f t="shared" si="54"/>
        <v>2.52</v>
      </c>
      <c r="AP202" s="2">
        <f t="shared" si="55"/>
        <v>2.3400000000000003</v>
      </c>
    </row>
    <row r="203" spans="1:42" x14ac:dyDescent="0.25">
      <c r="A203">
        <v>102</v>
      </c>
      <c r="B203" t="s">
        <v>14</v>
      </c>
      <c r="C203">
        <v>50</v>
      </c>
      <c r="D203" t="s">
        <v>17</v>
      </c>
      <c r="E203">
        <v>29</v>
      </c>
      <c r="F203">
        <v>29</v>
      </c>
      <c r="G203" s="1">
        <f t="shared" si="42"/>
        <v>29</v>
      </c>
      <c r="H203">
        <v>29</v>
      </c>
      <c r="I203">
        <v>29</v>
      </c>
      <c r="J203" s="1">
        <f t="shared" si="43"/>
        <v>29</v>
      </c>
      <c r="K203">
        <v>158</v>
      </c>
      <c r="L203">
        <v>120</v>
      </c>
      <c r="M203" s="1">
        <f t="shared" si="44"/>
        <v>139</v>
      </c>
      <c r="N203">
        <v>137</v>
      </c>
      <c r="O203">
        <v>118</v>
      </c>
      <c r="P203" s="1">
        <f t="shared" si="45"/>
        <v>127.5</v>
      </c>
      <c r="Q203">
        <v>80</v>
      </c>
      <c r="R203">
        <v>50</v>
      </c>
      <c r="S203" s="1">
        <f t="shared" si="46"/>
        <v>65</v>
      </c>
      <c r="T203">
        <v>70</v>
      </c>
      <c r="U203">
        <v>90</v>
      </c>
      <c r="V203" s="1">
        <f t="shared" si="47"/>
        <v>80</v>
      </c>
      <c r="W203">
        <v>60</v>
      </c>
      <c r="X203">
        <v>52</v>
      </c>
      <c r="Y203" s="1">
        <f t="shared" si="48"/>
        <v>56</v>
      </c>
      <c r="Z203">
        <v>57</v>
      </c>
      <c r="AA203">
        <v>53</v>
      </c>
      <c r="AB203" s="1">
        <f t="shared" si="49"/>
        <v>55</v>
      </c>
      <c r="AC203" s="2">
        <f t="shared" si="50"/>
        <v>55.5</v>
      </c>
      <c r="AD203">
        <v>8.08</v>
      </c>
      <c r="AE203">
        <v>5.97</v>
      </c>
      <c r="AF203" s="1">
        <f t="shared" si="51"/>
        <v>7.0250000000000004</v>
      </c>
      <c r="AG203">
        <v>6.93</v>
      </c>
      <c r="AH203">
        <v>5.89</v>
      </c>
      <c r="AI203" s="1">
        <f t="shared" si="52"/>
        <v>6.41</v>
      </c>
      <c r="AJ203">
        <v>2.4700000000000002</v>
      </c>
      <c r="AK203">
        <v>2.0499999999999998</v>
      </c>
      <c r="AL203" s="1">
        <f t="shared" si="53"/>
        <v>2.2599999999999998</v>
      </c>
      <c r="AM203">
        <v>2.23</v>
      </c>
      <c r="AN203">
        <v>2</v>
      </c>
      <c r="AO203" s="1">
        <f t="shared" si="54"/>
        <v>2.1150000000000002</v>
      </c>
      <c r="AP203" s="2">
        <f t="shared" si="55"/>
        <v>2.1875</v>
      </c>
    </row>
    <row r="204" spans="1:42" x14ac:dyDescent="0.25">
      <c r="A204">
        <v>203</v>
      </c>
      <c r="B204" t="s">
        <v>14</v>
      </c>
      <c r="C204">
        <v>43</v>
      </c>
      <c r="D204" t="s">
        <v>17</v>
      </c>
      <c r="E204">
        <v>29</v>
      </c>
      <c r="F204">
        <v>29</v>
      </c>
      <c r="G204" s="1">
        <f t="shared" si="42"/>
        <v>29</v>
      </c>
      <c r="H204">
        <v>29</v>
      </c>
      <c r="I204">
        <v>29</v>
      </c>
      <c r="J204" s="1">
        <f t="shared" si="43"/>
        <v>29</v>
      </c>
      <c r="K204">
        <v>147</v>
      </c>
      <c r="L204">
        <v>137</v>
      </c>
      <c r="M204" s="1">
        <f t="shared" si="44"/>
        <v>142</v>
      </c>
      <c r="N204">
        <v>140</v>
      </c>
      <c r="O204">
        <v>138</v>
      </c>
      <c r="P204" s="1">
        <f t="shared" si="45"/>
        <v>139</v>
      </c>
      <c r="Q204">
        <v>90</v>
      </c>
      <c r="R204">
        <v>120</v>
      </c>
      <c r="S204" s="1">
        <f t="shared" si="46"/>
        <v>105</v>
      </c>
      <c r="T204">
        <v>110</v>
      </c>
      <c r="U204">
        <v>100</v>
      </c>
      <c r="V204" s="1">
        <f t="shared" si="47"/>
        <v>105</v>
      </c>
      <c r="W204">
        <v>53</v>
      </c>
      <c r="X204">
        <v>53</v>
      </c>
      <c r="Y204" s="1">
        <f t="shared" si="48"/>
        <v>53</v>
      </c>
      <c r="Z204">
        <v>56</v>
      </c>
      <c r="AA204">
        <v>48</v>
      </c>
      <c r="AB204" s="1">
        <f t="shared" si="49"/>
        <v>52</v>
      </c>
      <c r="AC204" s="2">
        <f t="shared" si="50"/>
        <v>52.5</v>
      </c>
      <c r="AD204">
        <v>7.34</v>
      </c>
      <c r="AE204">
        <v>6.84</v>
      </c>
      <c r="AF204" s="1">
        <f t="shared" si="51"/>
        <v>7.09</v>
      </c>
      <c r="AG204">
        <v>7.1</v>
      </c>
      <c r="AH204">
        <v>6.9</v>
      </c>
      <c r="AI204" s="1">
        <f t="shared" si="52"/>
        <v>7</v>
      </c>
      <c r="AJ204">
        <v>2.31</v>
      </c>
      <c r="AK204">
        <v>2.16</v>
      </c>
      <c r="AL204" s="1">
        <f t="shared" si="53"/>
        <v>2.2350000000000003</v>
      </c>
      <c r="AM204">
        <v>2.1</v>
      </c>
      <c r="AN204">
        <v>2.06</v>
      </c>
      <c r="AO204" s="1">
        <f t="shared" si="54"/>
        <v>2.08</v>
      </c>
      <c r="AP204" s="2">
        <f t="shared" si="55"/>
        <v>2.1575000000000002</v>
      </c>
    </row>
    <row r="205" spans="1:42" x14ac:dyDescent="0.25">
      <c r="A205">
        <v>204</v>
      </c>
      <c r="B205" t="s">
        <v>14</v>
      </c>
      <c r="C205">
        <v>45</v>
      </c>
      <c r="D205" t="s">
        <v>17</v>
      </c>
      <c r="E205">
        <v>29</v>
      </c>
      <c r="F205">
        <v>28</v>
      </c>
      <c r="G205" s="1">
        <f t="shared" si="42"/>
        <v>28.5</v>
      </c>
      <c r="H205">
        <v>28</v>
      </c>
      <c r="I205">
        <v>29</v>
      </c>
      <c r="J205" s="1">
        <f t="shared" si="43"/>
        <v>28.5</v>
      </c>
      <c r="K205">
        <v>105</v>
      </c>
      <c r="L205">
        <v>106</v>
      </c>
      <c r="M205" s="1">
        <f t="shared" si="44"/>
        <v>105.5</v>
      </c>
      <c r="N205">
        <v>106</v>
      </c>
      <c r="O205">
        <v>99</v>
      </c>
      <c r="P205" s="1">
        <f t="shared" si="45"/>
        <v>102.5</v>
      </c>
      <c r="Q205">
        <v>60</v>
      </c>
      <c r="R205">
        <v>80</v>
      </c>
      <c r="S205" s="1">
        <f t="shared" si="46"/>
        <v>70</v>
      </c>
      <c r="T205">
        <v>60</v>
      </c>
      <c r="U205">
        <v>80</v>
      </c>
      <c r="V205" s="1">
        <f t="shared" si="47"/>
        <v>70</v>
      </c>
      <c r="W205">
        <v>55</v>
      </c>
      <c r="X205">
        <v>50</v>
      </c>
      <c r="Y205" s="1">
        <f t="shared" si="48"/>
        <v>52.5</v>
      </c>
      <c r="Z205">
        <v>51</v>
      </c>
      <c r="AA205">
        <v>54</v>
      </c>
      <c r="AB205" s="1">
        <f t="shared" si="49"/>
        <v>52.5</v>
      </c>
      <c r="AC205" s="2">
        <f t="shared" si="50"/>
        <v>52.5</v>
      </c>
      <c r="AD205">
        <v>5.28</v>
      </c>
      <c r="AE205">
        <v>4.8099999999999996</v>
      </c>
      <c r="AF205" s="1">
        <f t="shared" si="51"/>
        <v>5.0449999999999999</v>
      </c>
      <c r="AG205">
        <v>4.82</v>
      </c>
      <c r="AH205">
        <v>4.96</v>
      </c>
      <c r="AI205" s="1">
        <f t="shared" si="52"/>
        <v>4.8900000000000006</v>
      </c>
      <c r="AJ205">
        <v>1.66</v>
      </c>
      <c r="AK205">
        <v>1.59</v>
      </c>
      <c r="AL205" s="1">
        <f t="shared" si="53"/>
        <v>1.625</v>
      </c>
      <c r="AM205">
        <v>1.57</v>
      </c>
      <c r="AN205">
        <v>1.58</v>
      </c>
      <c r="AO205" s="1">
        <f t="shared" si="54"/>
        <v>1.5750000000000002</v>
      </c>
      <c r="AP205" s="2">
        <f t="shared" si="55"/>
        <v>1.6000000000000003</v>
      </c>
    </row>
    <row r="206" spans="1:42" x14ac:dyDescent="0.25">
      <c r="A206">
        <v>205</v>
      </c>
      <c r="B206" t="s">
        <v>14</v>
      </c>
      <c r="C206">
        <v>68</v>
      </c>
      <c r="D206" t="s">
        <v>17</v>
      </c>
      <c r="E206">
        <v>28</v>
      </c>
      <c r="F206">
        <v>28</v>
      </c>
      <c r="G206" s="1">
        <f t="shared" si="42"/>
        <v>28</v>
      </c>
      <c r="H206">
        <v>28</v>
      </c>
      <c r="I206">
        <v>28</v>
      </c>
      <c r="J206" s="1">
        <f t="shared" si="43"/>
        <v>28</v>
      </c>
      <c r="K206">
        <v>73.599999999999994</v>
      </c>
      <c r="L206">
        <v>78.400000000000006</v>
      </c>
      <c r="M206" s="1">
        <f t="shared" si="44"/>
        <v>76</v>
      </c>
      <c r="N206">
        <v>89</v>
      </c>
      <c r="O206">
        <v>82</v>
      </c>
      <c r="P206" s="1">
        <f t="shared" si="45"/>
        <v>85.5</v>
      </c>
      <c r="Q206">
        <v>110</v>
      </c>
      <c r="R206">
        <v>110</v>
      </c>
      <c r="S206" s="1">
        <f t="shared" si="46"/>
        <v>110</v>
      </c>
      <c r="T206">
        <v>110</v>
      </c>
      <c r="U206">
        <v>130</v>
      </c>
      <c r="V206" s="1">
        <f t="shared" si="47"/>
        <v>120</v>
      </c>
      <c r="W206">
        <v>44</v>
      </c>
      <c r="X206">
        <v>47</v>
      </c>
      <c r="Y206" s="1">
        <f t="shared" si="48"/>
        <v>45.5</v>
      </c>
      <c r="Z206">
        <v>49</v>
      </c>
      <c r="AA206">
        <v>47</v>
      </c>
      <c r="AB206" s="1">
        <f t="shared" si="49"/>
        <v>48</v>
      </c>
      <c r="AC206" s="2">
        <f t="shared" si="50"/>
        <v>46.75</v>
      </c>
      <c r="AD206">
        <v>3.27</v>
      </c>
      <c r="AE206">
        <v>3.52</v>
      </c>
      <c r="AF206" s="1">
        <f t="shared" si="51"/>
        <v>3.395</v>
      </c>
      <c r="AG206">
        <v>4.0199999999999996</v>
      </c>
      <c r="AH206">
        <v>3.68</v>
      </c>
      <c r="AI206" s="1">
        <f t="shared" si="52"/>
        <v>3.8499999999999996</v>
      </c>
      <c r="AJ206">
        <v>1.27</v>
      </c>
      <c r="AK206">
        <v>1.32</v>
      </c>
      <c r="AL206" s="1">
        <f t="shared" si="53"/>
        <v>1.2949999999999999</v>
      </c>
      <c r="AM206">
        <v>1.45</v>
      </c>
      <c r="AN206">
        <v>1.37</v>
      </c>
      <c r="AO206" s="1">
        <f t="shared" si="54"/>
        <v>1.4100000000000001</v>
      </c>
      <c r="AP206" s="2">
        <f t="shared" si="55"/>
        <v>1.3525</v>
      </c>
    </row>
    <row r="207" spans="1:42" x14ac:dyDescent="0.25">
      <c r="A207">
        <v>206</v>
      </c>
      <c r="B207" t="s">
        <v>14</v>
      </c>
      <c r="C207">
        <v>61</v>
      </c>
      <c r="D207" t="s">
        <v>17</v>
      </c>
      <c r="E207">
        <v>28</v>
      </c>
      <c r="F207">
        <v>28</v>
      </c>
      <c r="G207" s="1">
        <f t="shared" si="42"/>
        <v>28</v>
      </c>
      <c r="H207">
        <v>29</v>
      </c>
      <c r="I207">
        <v>28</v>
      </c>
      <c r="J207" s="1">
        <f t="shared" si="43"/>
        <v>28.5</v>
      </c>
      <c r="K207">
        <v>92</v>
      </c>
      <c r="L207">
        <v>76</v>
      </c>
      <c r="M207" s="1">
        <f t="shared" si="44"/>
        <v>84</v>
      </c>
      <c r="N207">
        <v>117</v>
      </c>
      <c r="O207">
        <v>89</v>
      </c>
      <c r="P207" s="1">
        <f t="shared" si="45"/>
        <v>103</v>
      </c>
      <c r="Q207">
        <v>40</v>
      </c>
      <c r="R207">
        <v>100</v>
      </c>
      <c r="S207" s="1">
        <f t="shared" si="46"/>
        <v>70</v>
      </c>
      <c r="T207">
        <v>50</v>
      </c>
      <c r="U207">
        <v>90</v>
      </c>
      <c r="V207" s="1">
        <f t="shared" si="47"/>
        <v>70</v>
      </c>
      <c r="W207">
        <v>49</v>
      </c>
      <c r="X207">
        <v>42</v>
      </c>
      <c r="Y207" s="1">
        <f t="shared" si="48"/>
        <v>45.5</v>
      </c>
      <c r="Z207">
        <v>68</v>
      </c>
      <c r="AA207">
        <v>53</v>
      </c>
      <c r="AB207" s="1">
        <f t="shared" si="49"/>
        <v>60.5</v>
      </c>
      <c r="AC207" s="2">
        <f t="shared" si="50"/>
        <v>53</v>
      </c>
      <c r="AD207">
        <v>4.16</v>
      </c>
      <c r="AE207">
        <v>3.35</v>
      </c>
      <c r="AF207" s="1">
        <f t="shared" si="51"/>
        <v>3.7549999999999999</v>
      </c>
      <c r="AG207">
        <v>6.15</v>
      </c>
      <c r="AH207">
        <v>4.08</v>
      </c>
      <c r="AI207" s="1">
        <f t="shared" si="52"/>
        <v>5.1150000000000002</v>
      </c>
      <c r="AJ207">
        <v>1.5</v>
      </c>
      <c r="AK207">
        <v>1.34</v>
      </c>
      <c r="AL207" s="1">
        <f t="shared" si="53"/>
        <v>1.42</v>
      </c>
      <c r="AM207">
        <v>1.77</v>
      </c>
      <c r="AN207">
        <v>1.41</v>
      </c>
      <c r="AO207" s="1">
        <f t="shared" si="54"/>
        <v>1.5899999999999999</v>
      </c>
      <c r="AP207" s="2">
        <f t="shared" si="55"/>
        <v>1.5049999999999999</v>
      </c>
    </row>
    <row r="208" spans="1:42" x14ac:dyDescent="0.25">
      <c r="A208">
        <v>207</v>
      </c>
      <c r="B208" t="s">
        <v>14</v>
      </c>
      <c r="C208">
        <v>36</v>
      </c>
      <c r="D208" t="s">
        <v>17</v>
      </c>
      <c r="E208">
        <v>29</v>
      </c>
      <c r="F208">
        <v>29</v>
      </c>
      <c r="G208" s="1">
        <f t="shared" si="42"/>
        <v>29</v>
      </c>
      <c r="H208">
        <v>29</v>
      </c>
      <c r="I208">
        <v>28</v>
      </c>
      <c r="J208" s="1">
        <f t="shared" si="43"/>
        <v>28.5</v>
      </c>
      <c r="K208">
        <v>111</v>
      </c>
      <c r="L208">
        <v>95</v>
      </c>
      <c r="M208" s="1">
        <f t="shared" si="44"/>
        <v>103</v>
      </c>
      <c r="N208">
        <v>97</v>
      </c>
      <c r="O208">
        <v>90</v>
      </c>
      <c r="P208" s="1">
        <f t="shared" si="45"/>
        <v>93.5</v>
      </c>
      <c r="Q208">
        <v>50</v>
      </c>
      <c r="R208">
        <v>60</v>
      </c>
      <c r="S208" s="1">
        <f t="shared" si="46"/>
        <v>55</v>
      </c>
      <c r="T208">
        <v>30</v>
      </c>
      <c r="U208">
        <v>80</v>
      </c>
      <c r="V208" s="1">
        <f t="shared" si="47"/>
        <v>55</v>
      </c>
      <c r="W208">
        <v>47</v>
      </c>
      <c r="X208">
        <v>42</v>
      </c>
      <c r="Y208" s="1">
        <f t="shared" si="48"/>
        <v>44.5</v>
      </c>
      <c r="Z208">
        <v>41</v>
      </c>
      <c r="AA208">
        <v>39</v>
      </c>
      <c r="AB208" s="1">
        <f t="shared" si="49"/>
        <v>40</v>
      </c>
      <c r="AC208" s="2">
        <f t="shared" si="50"/>
        <v>42.25</v>
      </c>
      <c r="AD208">
        <v>5.43</v>
      </c>
      <c r="AE208">
        <v>4.57</v>
      </c>
      <c r="AF208" s="1">
        <f t="shared" si="51"/>
        <v>5</v>
      </c>
      <c r="AG208">
        <v>4.6500000000000004</v>
      </c>
      <c r="AH208">
        <v>3.93</v>
      </c>
      <c r="AI208" s="1">
        <f t="shared" si="52"/>
        <v>4.29</v>
      </c>
      <c r="AJ208">
        <v>1.86</v>
      </c>
      <c r="AK208">
        <v>1.7</v>
      </c>
      <c r="AL208" s="1">
        <f t="shared" si="53"/>
        <v>1.78</v>
      </c>
      <c r="AM208">
        <v>1.76</v>
      </c>
      <c r="AN208">
        <v>1.53</v>
      </c>
      <c r="AO208" s="1">
        <f t="shared" si="54"/>
        <v>1.645</v>
      </c>
      <c r="AP208" s="2">
        <f t="shared" si="55"/>
        <v>1.7124999999999997</v>
      </c>
    </row>
    <row r="209" spans="1:42" x14ac:dyDescent="0.25">
      <c r="A209">
        <v>208</v>
      </c>
      <c r="B209" t="s">
        <v>14</v>
      </c>
      <c r="C209">
        <v>41</v>
      </c>
      <c r="D209" t="s">
        <v>17</v>
      </c>
      <c r="E209">
        <v>29</v>
      </c>
      <c r="F209">
        <v>29</v>
      </c>
      <c r="G209" s="1">
        <f t="shared" si="42"/>
        <v>29</v>
      </c>
      <c r="H209">
        <v>29</v>
      </c>
      <c r="I209">
        <v>30</v>
      </c>
      <c r="J209" s="1">
        <f t="shared" si="43"/>
        <v>29.5</v>
      </c>
      <c r="K209">
        <v>156</v>
      </c>
      <c r="L209">
        <v>172</v>
      </c>
      <c r="M209" s="1">
        <f t="shared" si="44"/>
        <v>164</v>
      </c>
      <c r="N209">
        <v>137</v>
      </c>
      <c r="O209">
        <v>174</v>
      </c>
      <c r="P209" s="1">
        <f t="shared" si="45"/>
        <v>155.5</v>
      </c>
      <c r="Q209">
        <v>110</v>
      </c>
      <c r="R209">
        <v>100</v>
      </c>
      <c r="S209" s="1">
        <f t="shared" si="46"/>
        <v>105</v>
      </c>
      <c r="T209">
        <v>120</v>
      </c>
      <c r="U209">
        <v>110</v>
      </c>
      <c r="V209" s="1">
        <f t="shared" si="47"/>
        <v>115</v>
      </c>
      <c r="W209">
        <v>56</v>
      </c>
      <c r="X209">
        <v>60</v>
      </c>
      <c r="Y209" s="1">
        <f t="shared" si="48"/>
        <v>58</v>
      </c>
      <c r="Z209">
        <v>55</v>
      </c>
      <c r="AA209">
        <v>64</v>
      </c>
      <c r="AB209" s="1">
        <f t="shared" si="49"/>
        <v>59.5</v>
      </c>
      <c r="AC209" s="2">
        <f t="shared" si="50"/>
        <v>58.75</v>
      </c>
      <c r="AD209">
        <v>7.86</v>
      </c>
      <c r="AE209">
        <v>8.7899999999999991</v>
      </c>
      <c r="AF209" s="1">
        <f t="shared" si="51"/>
        <v>8.3249999999999993</v>
      </c>
      <c r="AG209">
        <v>6.88</v>
      </c>
      <c r="AH209">
        <v>9.75</v>
      </c>
      <c r="AI209" s="1">
        <f t="shared" si="52"/>
        <v>8.3149999999999995</v>
      </c>
      <c r="AJ209">
        <v>2.37</v>
      </c>
      <c r="AK209">
        <v>2.5099999999999998</v>
      </c>
      <c r="AL209" s="1">
        <f t="shared" si="53"/>
        <v>2.44</v>
      </c>
      <c r="AM209">
        <v>2.12</v>
      </c>
      <c r="AN209">
        <v>2.72</v>
      </c>
      <c r="AO209" s="1">
        <f t="shared" si="54"/>
        <v>2.42</v>
      </c>
      <c r="AP209" s="2">
        <f t="shared" si="55"/>
        <v>2.4300000000000002</v>
      </c>
    </row>
    <row r="210" spans="1:42" x14ac:dyDescent="0.25">
      <c r="A210">
        <v>209</v>
      </c>
      <c r="B210" t="s">
        <v>14</v>
      </c>
      <c r="C210">
        <v>61</v>
      </c>
      <c r="D210" t="s">
        <v>17</v>
      </c>
      <c r="E210">
        <v>29</v>
      </c>
      <c r="F210">
        <v>29</v>
      </c>
      <c r="G210" s="1">
        <f t="shared" si="42"/>
        <v>29</v>
      </c>
      <c r="H210">
        <v>30</v>
      </c>
      <c r="I210">
        <v>30</v>
      </c>
      <c r="J210" s="1">
        <f t="shared" si="43"/>
        <v>30</v>
      </c>
      <c r="K210">
        <v>113</v>
      </c>
      <c r="L210">
        <v>94</v>
      </c>
      <c r="M210" s="1">
        <f t="shared" si="44"/>
        <v>103.5</v>
      </c>
      <c r="N210">
        <v>272</v>
      </c>
      <c r="O210">
        <v>166</v>
      </c>
      <c r="P210" s="1">
        <f t="shared" si="45"/>
        <v>219</v>
      </c>
      <c r="Q210">
        <v>30</v>
      </c>
      <c r="R210">
        <v>60</v>
      </c>
      <c r="S210" s="1">
        <f t="shared" si="46"/>
        <v>45</v>
      </c>
      <c r="T210">
        <v>30</v>
      </c>
      <c r="U210">
        <v>40</v>
      </c>
      <c r="V210" s="1">
        <f t="shared" si="47"/>
        <v>35</v>
      </c>
      <c r="W210">
        <v>65</v>
      </c>
      <c r="X210">
        <v>57</v>
      </c>
      <c r="Y210" s="1">
        <f t="shared" si="48"/>
        <v>61</v>
      </c>
      <c r="Z210">
        <v>108</v>
      </c>
      <c r="AA210">
        <v>79</v>
      </c>
      <c r="AB210" s="1">
        <f t="shared" si="49"/>
        <v>93.5</v>
      </c>
      <c r="AC210" s="2">
        <f t="shared" si="50"/>
        <v>77.25</v>
      </c>
      <c r="AD210">
        <v>5.88</v>
      </c>
      <c r="AE210">
        <v>4.76</v>
      </c>
      <c r="AF210" s="1">
        <f t="shared" si="51"/>
        <v>5.32</v>
      </c>
      <c r="AG210">
        <v>17.88</v>
      </c>
      <c r="AH210">
        <v>9.81</v>
      </c>
      <c r="AI210" s="1">
        <f t="shared" si="52"/>
        <v>13.844999999999999</v>
      </c>
      <c r="AJ210">
        <v>1.75</v>
      </c>
      <c r="AK210">
        <v>1.58</v>
      </c>
      <c r="AL210" s="1">
        <f t="shared" si="53"/>
        <v>1.665</v>
      </c>
      <c r="AM210">
        <v>3.27</v>
      </c>
      <c r="AN210">
        <v>2.4700000000000002</v>
      </c>
      <c r="AO210" s="1">
        <f t="shared" si="54"/>
        <v>2.87</v>
      </c>
      <c r="AP210" s="2">
        <f t="shared" si="55"/>
        <v>2.2675000000000001</v>
      </c>
    </row>
    <row r="211" spans="1:42" x14ac:dyDescent="0.25">
      <c r="A211">
        <v>210</v>
      </c>
      <c r="B211" t="s">
        <v>14</v>
      </c>
      <c r="C211">
        <v>51</v>
      </c>
      <c r="D211" t="s">
        <v>17</v>
      </c>
      <c r="E211">
        <v>29</v>
      </c>
      <c r="F211">
        <v>29</v>
      </c>
      <c r="G211" s="1">
        <f t="shared" si="42"/>
        <v>29</v>
      </c>
      <c r="H211">
        <v>29</v>
      </c>
      <c r="I211">
        <v>29</v>
      </c>
      <c r="J211" s="1">
        <f t="shared" si="43"/>
        <v>29</v>
      </c>
      <c r="K211">
        <v>101</v>
      </c>
      <c r="L211">
        <v>117</v>
      </c>
      <c r="M211" s="1">
        <f t="shared" si="44"/>
        <v>109</v>
      </c>
      <c r="N211">
        <v>155</v>
      </c>
      <c r="O211">
        <v>107</v>
      </c>
      <c r="P211" s="1">
        <f t="shared" si="45"/>
        <v>131</v>
      </c>
      <c r="Q211">
        <v>40</v>
      </c>
      <c r="R211">
        <v>30</v>
      </c>
      <c r="S211" s="1">
        <f t="shared" si="46"/>
        <v>35</v>
      </c>
      <c r="T211">
        <v>50</v>
      </c>
      <c r="U211">
        <v>40</v>
      </c>
      <c r="V211" s="1">
        <f t="shared" si="47"/>
        <v>45</v>
      </c>
      <c r="W211">
        <v>46</v>
      </c>
      <c r="X211">
        <v>49</v>
      </c>
      <c r="Y211" s="1">
        <f t="shared" si="48"/>
        <v>47.5</v>
      </c>
      <c r="Z211">
        <v>61</v>
      </c>
      <c r="AA211">
        <v>46</v>
      </c>
      <c r="AB211" s="1">
        <f t="shared" si="49"/>
        <v>53.5</v>
      </c>
      <c r="AC211" s="2">
        <f t="shared" si="50"/>
        <v>50.5</v>
      </c>
      <c r="AD211">
        <v>4.92</v>
      </c>
      <c r="AE211">
        <v>5.76</v>
      </c>
      <c r="AF211" s="1">
        <f t="shared" si="51"/>
        <v>5.34</v>
      </c>
      <c r="AG211">
        <v>7.95</v>
      </c>
      <c r="AH211">
        <v>5.21</v>
      </c>
      <c r="AI211" s="1">
        <f t="shared" si="52"/>
        <v>6.58</v>
      </c>
      <c r="AJ211">
        <v>1.82</v>
      </c>
      <c r="AK211">
        <v>2.0499999999999998</v>
      </c>
      <c r="AL211" s="1">
        <f t="shared" si="53"/>
        <v>1.9350000000000001</v>
      </c>
      <c r="AM211">
        <v>2.41</v>
      </c>
      <c r="AN211">
        <v>1.92</v>
      </c>
      <c r="AO211" s="1">
        <f t="shared" si="54"/>
        <v>2.165</v>
      </c>
      <c r="AP211" s="2">
        <f t="shared" si="55"/>
        <v>2.0500000000000003</v>
      </c>
    </row>
    <row r="212" spans="1:42" x14ac:dyDescent="0.25">
      <c r="A212">
        <v>211</v>
      </c>
      <c r="B212" t="s">
        <v>14</v>
      </c>
      <c r="C212">
        <v>40</v>
      </c>
      <c r="D212" t="s">
        <v>17</v>
      </c>
      <c r="E212">
        <v>29</v>
      </c>
      <c r="F212">
        <v>29</v>
      </c>
      <c r="G212" s="1">
        <f t="shared" si="42"/>
        <v>29</v>
      </c>
      <c r="H212">
        <v>29</v>
      </c>
      <c r="I212">
        <v>29</v>
      </c>
      <c r="J212" s="1">
        <f t="shared" si="43"/>
        <v>29</v>
      </c>
      <c r="K212">
        <v>134</v>
      </c>
      <c r="L212">
        <v>23</v>
      </c>
      <c r="M212" s="1">
        <f t="shared" si="44"/>
        <v>78.5</v>
      </c>
      <c r="N212">
        <v>116</v>
      </c>
      <c r="O212">
        <v>126</v>
      </c>
      <c r="P212" s="1">
        <f t="shared" si="45"/>
        <v>121</v>
      </c>
      <c r="Q212">
        <v>60</v>
      </c>
      <c r="R212">
        <v>60</v>
      </c>
      <c r="S212" s="1">
        <f t="shared" si="46"/>
        <v>60</v>
      </c>
      <c r="T212">
        <v>60</v>
      </c>
      <c r="U212">
        <v>60</v>
      </c>
      <c r="V212" s="1">
        <f t="shared" si="47"/>
        <v>60</v>
      </c>
      <c r="W212">
        <v>52</v>
      </c>
      <c r="X212">
        <v>48</v>
      </c>
      <c r="Y212" s="1">
        <f t="shared" si="48"/>
        <v>50</v>
      </c>
      <c r="Z212">
        <v>46</v>
      </c>
      <c r="AA212">
        <v>50</v>
      </c>
      <c r="AB212" s="1">
        <f t="shared" si="49"/>
        <v>48</v>
      </c>
      <c r="AC212" s="2">
        <f t="shared" si="50"/>
        <v>49</v>
      </c>
      <c r="AD212">
        <v>6.66</v>
      </c>
      <c r="AE212">
        <v>6.03</v>
      </c>
      <c r="AF212" s="1">
        <f t="shared" si="51"/>
        <v>6.3450000000000006</v>
      </c>
      <c r="AG212">
        <v>5.65</v>
      </c>
      <c r="AH212">
        <v>6.22</v>
      </c>
      <c r="AI212" s="1">
        <f t="shared" si="52"/>
        <v>5.9350000000000005</v>
      </c>
      <c r="AJ212">
        <v>1.1299999999999999</v>
      </c>
      <c r="AK212">
        <v>2.0299999999999998</v>
      </c>
      <c r="AL212" s="1">
        <f t="shared" si="53"/>
        <v>1.5799999999999998</v>
      </c>
      <c r="AM212">
        <v>1.96</v>
      </c>
      <c r="AN212">
        <v>2.04</v>
      </c>
      <c r="AO212" s="1">
        <f t="shared" si="54"/>
        <v>2</v>
      </c>
      <c r="AP212" s="2">
        <f t="shared" si="55"/>
        <v>1.7899999999999998</v>
      </c>
    </row>
    <row r="213" spans="1:42" x14ac:dyDescent="0.25">
      <c r="A213">
        <v>212</v>
      </c>
      <c r="B213" t="s">
        <v>14</v>
      </c>
      <c r="C213">
        <v>42</v>
      </c>
      <c r="D213" t="s">
        <v>17</v>
      </c>
      <c r="E213">
        <v>29</v>
      </c>
      <c r="F213">
        <v>29</v>
      </c>
      <c r="G213" s="1">
        <f t="shared" si="42"/>
        <v>29</v>
      </c>
      <c r="H213">
        <v>29</v>
      </c>
      <c r="I213">
        <v>29</v>
      </c>
      <c r="J213" s="1">
        <f t="shared" si="43"/>
        <v>29</v>
      </c>
      <c r="K213">
        <v>148</v>
      </c>
      <c r="L213">
        <v>139</v>
      </c>
      <c r="M213" s="1">
        <f t="shared" si="44"/>
        <v>143.5</v>
      </c>
      <c r="N213">
        <v>168</v>
      </c>
      <c r="O213">
        <v>174</v>
      </c>
      <c r="P213" s="1">
        <f t="shared" si="45"/>
        <v>171</v>
      </c>
      <c r="Q213">
        <v>100</v>
      </c>
      <c r="R213">
        <v>100</v>
      </c>
      <c r="S213" s="1">
        <f t="shared" si="46"/>
        <v>100</v>
      </c>
      <c r="T213">
        <v>150</v>
      </c>
      <c r="U213">
        <v>150</v>
      </c>
      <c r="V213" s="1">
        <f t="shared" si="47"/>
        <v>150</v>
      </c>
      <c r="W213">
        <v>75</v>
      </c>
      <c r="X213">
        <v>68</v>
      </c>
      <c r="Y213" s="1">
        <f t="shared" si="48"/>
        <v>71.5</v>
      </c>
      <c r="Z213">
        <v>74</v>
      </c>
      <c r="AA213">
        <v>75</v>
      </c>
      <c r="AB213" s="1">
        <f t="shared" si="49"/>
        <v>74.5</v>
      </c>
      <c r="AC213" s="2">
        <f t="shared" si="50"/>
        <v>73</v>
      </c>
      <c r="AD213">
        <v>9.91</v>
      </c>
      <c r="AE213">
        <v>7.31</v>
      </c>
      <c r="AF213" s="1">
        <f t="shared" si="51"/>
        <v>8.61</v>
      </c>
      <c r="AG213">
        <v>9.02</v>
      </c>
      <c r="AH213">
        <v>9.3699999999999992</v>
      </c>
      <c r="AI213" s="1">
        <f t="shared" si="52"/>
        <v>9.1950000000000003</v>
      </c>
      <c r="AJ213">
        <v>2.4500000000000002</v>
      </c>
      <c r="AK213">
        <v>1.96</v>
      </c>
      <c r="AL213" s="1">
        <f t="shared" si="53"/>
        <v>2.2050000000000001</v>
      </c>
      <c r="AM213">
        <v>2.2599999999999998</v>
      </c>
      <c r="AN213">
        <v>2.3199999999999998</v>
      </c>
      <c r="AO213" s="1">
        <f t="shared" si="54"/>
        <v>2.29</v>
      </c>
      <c r="AP213" s="2">
        <f t="shared" si="55"/>
        <v>2.2475000000000001</v>
      </c>
    </row>
    <row r="214" spans="1:42" x14ac:dyDescent="0.25">
      <c r="A214">
        <v>213</v>
      </c>
      <c r="B214" t="s">
        <v>14</v>
      </c>
      <c r="C214">
        <v>43</v>
      </c>
      <c r="D214" t="s">
        <v>17</v>
      </c>
      <c r="E214">
        <v>29</v>
      </c>
      <c r="F214">
        <v>29</v>
      </c>
      <c r="G214" s="1">
        <f t="shared" si="42"/>
        <v>29</v>
      </c>
      <c r="H214">
        <v>29</v>
      </c>
      <c r="I214">
        <v>29</v>
      </c>
      <c r="J214" s="1">
        <f t="shared" si="43"/>
        <v>29</v>
      </c>
      <c r="K214">
        <v>142</v>
      </c>
      <c r="L214">
        <v>147</v>
      </c>
      <c r="M214" s="1">
        <f t="shared" si="44"/>
        <v>144.5</v>
      </c>
      <c r="N214">
        <v>160</v>
      </c>
      <c r="O214">
        <v>131</v>
      </c>
      <c r="P214" s="1">
        <f t="shared" si="45"/>
        <v>145.5</v>
      </c>
      <c r="Q214">
        <v>110</v>
      </c>
      <c r="R214">
        <v>100</v>
      </c>
      <c r="S214" s="1">
        <f t="shared" si="46"/>
        <v>105</v>
      </c>
      <c r="T214">
        <v>100</v>
      </c>
      <c r="U214">
        <v>100</v>
      </c>
      <c r="V214" s="1">
        <f t="shared" si="47"/>
        <v>100</v>
      </c>
      <c r="W214">
        <v>67</v>
      </c>
      <c r="X214">
        <v>67</v>
      </c>
      <c r="Y214" s="1">
        <f t="shared" si="48"/>
        <v>67</v>
      </c>
      <c r="Z214">
        <v>72</v>
      </c>
      <c r="AA214">
        <v>65</v>
      </c>
      <c r="AB214" s="1">
        <f t="shared" si="49"/>
        <v>68.5</v>
      </c>
      <c r="AC214" s="2">
        <f t="shared" si="50"/>
        <v>67.75</v>
      </c>
      <c r="AD214">
        <v>7.44</v>
      </c>
      <c r="AE214">
        <v>7.7</v>
      </c>
      <c r="AF214" s="1">
        <f t="shared" si="51"/>
        <v>7.57</v>
      </c>
      <c r="AG214">
        <v>8.5299999999999994</v>
      </c>
      <c r="AH214">
        <v>6.81</v>
      </c>
      <c r="AI214" s="1">
        <f t="shared" si="52"/>
        <v>7.67</v>
      </c>
      <c r="AJ214">
        <v>2.0099999999999998</v>
      </c>
      <c r="AK214">
        <v>2.08</v>
      </c>
      <c r="AL214" s="1">
        <f t="shared" si="53"/>
        <v>2.0449999999999999</v>
      </c>
      <c r="AM214">
        <v>2.1800000000000002</v>
      </c>
      <c r="AN214">
        <v>1.89</v>
      </c>
      <c r="AO214" s="1">
        <f t="shared" si="54"/>
        <v>2.0350000000000001</v>
      </c>
      <c r="AP214" s="2">
        <f t="shared" si="55"/>
        <v>2.04</v>
      </c>
    </row>
    <row r="215" spans="1:42" x14ac:dyDescent="0.25">
      <c r="A215">
        <v>214</v>
      </c>
      <c r="B215" t="s">
        <v>14</v>
      </c>
      <c r="C215">
        <v>46</v>
      </c>
      <c r="D215" t="s">
        <v>17</v>
      </c>
      <c r="E215">
        <v>30</v>
      </c>
      <c r="F215">
        <v>39</v>
      </c>
      <c r="G215" s="1">
        <f t="shared" si="42"/>
        <v>34.5</v>
      </c>
      <c r="H215">
        <v>30</v>
      </c>
      <c r="I215">
        <v>30</v>
      </c>
      <c r="J215" s="1">
        <f t="shared" si="43"/>
        <v>30</v>
      </c>
      <c r="K215">
        <v>164</v>
      </c>
      <c r="L215">
        <v>192</v>
      </c>
      <c r="M215" s="1">
        <f t="shared" si="44"/>
        <v>178</v>
      </c>
      <c r="N215">
        <v>162</v>
      </c>
      <c r="O215">
        <v>164</v>
      </c>
      <c r="P215" s="1">
        <f t="shared" si="45"/>
        <v>163</v>
      </c>
      <c r="Q215">
        <v>80</v>
      </c>
      <c r="R215">
        <v>60</v>
      </c>
      <c r="S215" s="1">
        <f t="shared" si="46"/>
        <v>70</v>
      </c>
      <c r="T215">
        <v>60</v>
      </c>
      <c r="U215">
        <v>50</v>
      </c>
      <c r="V215" s="1">
        <f t="shared" si="47"/>
        <v>55</v>
      </c>
      <c r="W215">
        <v>59</v>
      </c>
      <c r="X215">
        <v>62</v>
      </c>
      <c r="Y215" s="1">
        <f t="shared" si="48"/>
        <v>60.5</v>
      </c>
      <c r="Z215">
        <v>59</v>
      </c>
      <c r="AA215">
        <v>56</v>
      </c>
      <c r="AB215" s="1">
        <f t="shared" si="49"/>
        <v>57.5</v>
      </c>
      <c r="AC215" s="2">
        <f t="shared" si="50"/>
        <v>59</v>
      </c>
      <c r="AD215">
        <v>9.0399999999999991</v>
      </c>
      <c r="AE215">
        <v>9.8800000000000008</v>
      </c>
      <c r="AF215" s="1">
        <f t="shared" si="51"/>
        <v>9.4600000000000009</v>
      </c>
      <c r="AG215">
        <v>8.93</v>
      </c>
      <c r="AH215">
        <v>8.94</v>
      </c>
      <c r="AI215" s="1">
        <f t="shared" si="52"/>
        <v>8.9349999999999987</v>
      </c>
      <c r="AJ215">
        <v>2.66</v>
      </c>
      <c r="AK215">
        <v>2.76</v>
      </c>
      <c r="AL215" s="1">
        <f t="shared" si="53"/>
        <v>2.71</v>
      </c>
      <c r="AM215">
        <v>2.63</v>
      </c>
      <c r="AN215">
        <v>2.72</v>
      </c>
      <c r="AO215" s="1">
        <f t="shared" si="54"/>
        <v>2.6749999999999998</v>
      </c>
      <c r="AP215" s="2">
        <f t="shared" si="55"/>
        <v>2.6924999999999994</v>
      </c>
    </row>
    <row r="216" spans="1:42" x14ac:dyDescent="0.25">
      <c r="A216">
        <v>215</v>
      </c>
      <c r="B216" t="s">
        <v>14</v>
      </c>
      <c r="C216">
        <v>58</v>
      </c>
      <c r="D216" t="s">
        <v>17</v>
      </c>
      <c r="E216">
        <v>28</v>
      </c>
      <c r="F216">
        <v>28</v>
      </c>
      <c r="G216" s="1">
        <f t="shared" si="42"/>
        <v>28</v>
      </c>
      <c r="H216">
        <v>28</v>
      </c>
      <c r="I216">
        <v>28</v>
      </c>
      <c r="J216" s="1">
        <f t="shared" si="43"/>
        <v>28</v>
      </c>
      <c r="K216">
        <v>90</v>
      </c>
      <c r="L216">
        <v>84</v>
      </c>
      <c r="M216" s="1">
        <f t="shared" si="44"/>
        <v>87</v>
      </c>
      <c r="N216">
        <v>91</v>
      </c>
      <c r="O216">
        <v>88</v>
      </c>
      <c r="P216" s="1">
        <f t="shared" si="45"/>
        <v>89.5</v>
      </c>
      <c r="Q216">
        <v>90</v>
      </c>
      <c r="R216">
        <v>100</v>
      </c>
      <c r="S216" s="1">
        <f t="shared" si="46"/>
        <v>95</v>
      </c>
      <c r="T216">
        <v>100</v>
      </c>
      <c r="U216">
        <v>100</v>
      </c>
      <c r="V216" s="1">
        <f t="shared" si="47"/>
        <v>100</v>
      </c>
      <c r="W216">
        <v>51</v>
      </c>
      <c r="X216">
        <v>45</v>
      </c>
      <c r="Y216" s="1">
        <f t="shared" si="48"/>
        <v>48</v>
      </c>
      <c r="Z216">
        <v>49</v>
      </c>
      <c r="AA216">
        <v>50</v>
      </c>
      <c r="AB216" s="1">
        <f t="shared" si="49"/>
        <v>49.5</v>
      </c>
      <c r="AC216" s="2">
        <f t="shared" si="50"/>
        <v>48.75</v>
      </c>
      <c r="AD216">
        <v>4.0999999999999996</v>
      </c>
      <c r="AE216">
        <v>3.75</v>
      </c>
      <c r="AF216" s="1">
        <f t="shared" si="51"/>
        <v>3.9249999999999998</v>
      </c>
      <c r="AG216">
        <v>4.1100000000000003</v>
      </c>
      <c r="AH216">
        <v>3.99</v>
      </c>
      <c r="AI216" s="1">
        <f t="shared" si="52"/>
        <v>4.0500000000000007</v>
      </c>
      <c r="AJ216">
        <v>1.45</v>
      </c>
      <c r="AK216">
        <v>1.41</v>
      </c>
      <c r="AL216" s="1">
        <f t="shared" si="53"/>
        <v>1.43</v>
      </c>
      <c r="AM216">
        <v>1.48</v>
      </c>
      <c r="AN216">
        <v>1.43</v>
      </c>
      <c r="AO216" s="1">
        <f t="shared" si="54"/>
        <v>1.4550000000000001</v>
      </c>
      <c r="AP216" s="2">
        <f t="shared" si="55"/>
        <v>1.4424999999999999</v>
      </c>
    </row>
    <row r="217" spans="1:42" x14ac:dyDescent="0.25">
      <c r="A217">
        <v>216</v>
      </c>
      <c r="B217" t="s">
        <v>14</v>
      </c>
      <c r="C217">
        <v>71</v>
      </c>
      <c r="D217" t="s">
        <v>17</v>
      </c>
      <c r="E217">
        <v>28</v>
      </c>
      <c r="F217">
        <v>29</v>
      </c>
      <c r="G217" s="1">
        <f t="shared" si="42"/>
        <v>28.5</v>
      </c>
      <c r="H217">
        <v>29</v>
      </c>
      <c r="I217">
        <v>29</v>
      </c>
      <c r="J217" s="1">
        <f t="shared" si="43"/>
        <v>29</v>
      </c>
      <c r="K217">
        <v>94</v>
      </c>
      <c r="L217">
        <v>95</v>
      </c>
      <c r="M217" s="1">
        <f t="shared" si="44"/>
        <v>94.5</v>
      </c>
      <c r="N217">
        <v>95</v>
      </c>
      <c r="O217">
        <v>105</v>
      </c>
      <c r="P217" s="1">
        <f t="shared" si="45"/>
        <v>100</v>
      </c>
      <c r="Q217">
        <v>100</v>
      </c>
      <c r="R217">
        <v>80</v>
      </c>
      <c r="S217" s="1">
        <f t="shared" si="46"/>
        <v>90</v>
      </c>
      <c r="T217">
        <v>110</v>
      </c>
      <c r="U217">
        <v>110</v>
      </c>
      <c r="V217" s="1">
        <f t="shared" si="47"/>
        <v>110</v>
      </c>
      <c r="W217">
        <v>55</v>
      </c>
      <c r="X217">
        <v>59</v>
      </c>
      <c r="Y217" s="1">
        <f t="shared" si="48"/>
        <v>57</v>
      </c>
      <c r="Z217">
        <v>58</v>
      </c>
      <c r="AA217">
        <v>61</v>
      </c>
      <c r="AB217" s="1">
        <f t="shared" si="49"/>
        <v>59.5</v>
      </c>
      <c r="AC217" s="2">
        <f t="shared" si="50"/>
        <v>58.25</v>
      </c>
      <c r="AD217">
        <v>4.34</v>
      </c>
      <c r="AE217">
        <v>4.84</v>
      </c>
      <c r="AF217" s="1">
        <f t="shared" si="51"/>
        <v>4.59</v>
      </c>
      <c r="AG217">
        <v>4.82</v>
      </c>
      <c r="AH217">
        <v>5.39</v>
      </c>
      <c r="AI217" s="1">
        <f t="shared" si="52"/>
        <v>5.1050000000000004</v>
      </c>
      <c r="AJ217">
        <v>1.45</v>
      </c>
      <c r="AK217">
        <v>1.56</v>
      </c>
      <c r="AL217" s="1">
        <f t="shared" si="53"/>
        <v>1.5049999999999999</v>
      </c>
      <c r="AM217">
        <v>1.58</v>
      </c>
      <c r="AN217">
        <v>1.68</v>
      </c>
      <c r="AO217" s="1">
        <f t="shared" si="54"/>
        <v>1.63</v>
      </c>
      <c r="AP217" s="2">
        <f t="shared" si="55"/>
        <v>1.5674999999999999</v>
      </c>
    </row>
    <row r="218" spans="1:42" x14ac:dyDescent="0.25">
      <c r="A218">
        <v>217</v>
      </c>
      <c r="B218" t="s">
        <v>14</v>
      </c>
      <c r="C218">
        <v>42</v>
      </c>
      <c r="D218" t="s">
        <v>17</v>
      </c>
      <c r="E218">
        <v>29</v>
      </c>
      <c r="F218">
        <v>29</v>
      </c>
      <c r="G218" s="1">
        <f t="shared" si="42"/>
        <v>29</v>
      </c>
      <c r="H218">
        <v>29</v>
      </c>
      <c r="I218">
        <v>29</v>
      </c>
      <c r="J218" s="1">
        <f t="shared" si="43"/>
        <v>29</v>
      </c>
      <c r="K218">
        <v>136</v>
      </c>
      <c r="L218">
        <v>168</v>
      </c>
      <c r="M218" s="1">
        <f t="shared" si="44"/>
        <v>152</v>
      </c>
      <c r="N218">
        <v>142</v>
      </c>
      <c r="O218">
        <v>147</v>
      </c>
      <c r="P218" s="1">
        <f t="shared" si="45"/>
        <v>144.5</v>
      </c>
      <c r="Q218">
        <v>30</v>
      </c>
      <c r="R218">
        <v>40</v>
      </c>
      <c r="S218" s="1">
        <f t="shared" si="46"/>
        <v>35</v>
      </c>
      <c r="T218">
        <v>30</v>
      </c>
      <c r="U218">
        <v>70</v>
      </c>
      <c r="V218" s="1">
        <f t="shared" si="47"/>
        <v>50</v>
      </c>
      <c r="W218">
        <v>57</v>
      </c>
      <c r="X218">
        <v>62</v>
      </c>
      <c r="Y218" s="1">
        <f t="shared" si="48"/>
        <v>59.5</v>
      </c>
      <c r="Z218">
        <v>58</v>
      </c>
      <c r="AA218">
        <v>59</v>
      </c>
      <c r="AB218" s="1">
        <f t="shared" si="49"/>
        <v>58.5</v>
      </c>
      <c r="AC218" s="2">
        <f t="shared" si="50"/>
        <v>59</v>
      </c>
      <c r="AD218">
        <v>6.88</v>
      </c>
      <c r="AE218">
        <v>8.65</v>
      </c>
      <c r="AF218" s="1">
        <f t="shared" si="51"/>
        <v>7.7650000000000006</v>
      </c>
      <c r="AG218">
        <v>7.21</v>
      </c>
      <c r="AH218">
        <v>7.49</v>
      </c>
      <c r="AI218" s="1">
        <f t="shared" si="52"/>
        <v>7.35</v>
      </c>
      <c r="AJ218">
        <v>2.08</v>
      </c>
      <c r="AK218">
        <v>2.4300000000000002</v>
      </c>
      <c r="AL218" s="1">
        <f t="shared" si="53"/>
        <v>2.2549999999999999</v>
      </c>
      <c r="AM218">
        <v>2.14</v>
      </c>
      <c r="AN218">
        <v>2.19</v>
      </c>
      <c r="AO218" s="1">
        <f t="shared" si="54"/>
        <v>2.165</v>
      </c>
      <c r="AP218" s="2">
        <f t="shared" si="55"/>
        <v>2.2099999999999995</v>
      </c>
    </row>
    <row r="219" spans="1:42" x14ac:dyDescent="0.25">
      <c r="A219">
        <v>218</v>
      </c>
      <c r="B219" t="s">
        <v>14</v>
      </c>
      <c r="C219">
        <v>65</v>
      </c>
      <c r="D219" t="s">
        <v>17</v>
      </c>
      <c r="E219">
        <v>29</v>
      </c>
      <c r="F219">
        <v>29</v>
      </c>
      <c r="G219" s="1">
        <f t="shared" si="42"/>
        <v>29</v>
      </c>
      <c r="H219">
        <v>29</v>
      </c>
      <c r="I219">
        <v>29</v>
      </c>
      <c r="J219" s="1">
        <f t="shared" si="43"/>
        <v>29</v>
      </c>
      <c r="K219">
        <v>122</v>
      </c>
      <c r="L219">
        <v>111</v>
      </c>
      <c r="M219" s="1">
        <f t="shared" si="44"/>
        <v>116.5</v>
      </c>
      <c r="N219">
        <v>113</v>
      </c>
      <c r="O219">
        <v>129</v>
      </c>
      <c r="P219" s="1">
        <f t="shared" si="45"/>
        <v>121</v>
      </c>
      <c r="Q219">
        <v>90</v>
      </c>
      <c r="R219">
        <v>90</v>
      </c>
      <c r="S219" s="1">
        <f t="shared" si="46"/>
        <v>90</v>
      </c>
      <c r="T219">
        <v>100</v>
      </c>
      <c r="U219">
        <v>100</v>
      </c>
      <c r="V219" s="1">
        <f t="shared" si="47"/>
        <v>100</v>
      </c>
      <c r="W219">
        <v>59</v>
      </c>
      <c r="X219">
        <v>58</v>
      </c>
      <c r="Y219" s="1">
        <f t="shared" si="48"/>
        <v>58.5</v>
      </c>
      <c r="Z219">
        <v>59</v>
      </c>
      <c r="AA219">
        <v>64</v>
      </c>
      <c r="AB219" s="1">
        <f t="shared" si="49"/>
        <v>61.5</v>
      </c>
      <c r="AC219" s="2">
        <f t="shared" si="50"/>
        <v>60</v>
      </c>
      <c r="AD219">
        <v>6.28</v>
      </c>
      <c r="AE219">
        <v>6.63</v>
      </c>
      <c r="AF219" s="1">
        <f t="shared" si="51"/>
        <v>6.4550000000000001</v>
      </c>
      <c r="AG219">
        <v>5.76</v>
      </c>
      <c r="AH219">
        <v>6.69</v>
      </c>
      <c r="AI219" s="1">
        <f t="shared" si="52"/>
        <v>6.2249999999999996</v>
      </c>
      <c r="AJ219">
        <v>1.96</v>
      </c>
      <c r="AK219">
        <v>1.82</v>
      </c>
      <c r="AL219" s="1">
        <f t="shared" si="53"/>
        <v>1.8900000000000001</v>
      </c>
      <c r="AM219">
        <v>1.83</v>
      </c>
      <c r="AN219">
        <v>1.99</v>
      </c>
      <c r="AO219" s="1">
        <f t="shared" si="54"/>
        <v>1.9100000000000001</v>
      </c>
      <c r="AP219" s="2">
        <f t="shared" si="55"/>
        <v>1.9000000000000001</v>
      </c>
    </row>
    <row r="220" spans="1:42" x14ac:dyDescent="0.25">
      <c r="A220">
        <v>219</v>
      </c>
      <c r="B220" t="s">
        <v>14</v>
      </c>
      <c r="C220">
        <v>45</v>
      </c>
      <c r="D220" t="s">
        <v>17</v>
      </c>
      <c r="E220">
        <v>28</v>
      </c>
      <c r="F220">
        <v>28</v>
      </c>
      <c r="G220" s="1">
        <f t="shared" si="42"/>
        <v>28</v>
      </c>
      <c r="H220">
        <v>29</v>
      </c>
      <c r="I220">
        <v>29</v>
      </c>
      <c r="J220" s="1">
        <f t="shared" si="43"/>
        <v>29</v>
      </c>
      <c r="K220">
        <v>97</v>
      </c>
      <c r="L220">
        <v>106</v>
      </c>
      <c r="M220" s="1">
        <f t="shared" si="44"/>
        <v>101.5</v>
      </c>
      <c r="N220">
        <v>111</v>
      </c>
      <c r="O220">
        <v>111</v>
      </c>
      <c r="P220" s="1">
        <f t="shared" si="45"/>
        <v>111</v>
      </c>
      <c r="Q220">
        <v>120</v>
      </c>
      <c r="R220">
        <v>90</v>
      </c>
      <c r="S220" s="1">
        <f t="shared" si="46"/>
        <v>105</v>
      </c>
      <c r="T220">
        <v>110</v>
      </c>
      <c r="U220">
        <v>110</v>
      </c>
      <c r="V220" s="1">
        <f t="shared" si="47"/>
        <v>110</v>
      </c>
      <c r="W220">
        <v>42</v>
      </c>
      <c r="X220">
        <v>46</v>
      </c>
      <c r="Y220" s="1">
        <f t="shared" si="48"/>
        <v>44</v>
      </c>
      <c r="Z220">
        <v>48</v>
      </c>
      <c r="AA220">
        <v>49</v>
      </c>
      <c r="AB220" s="1">
        <f t="shared" si="49"/>
        <v>48.5</v>
      </c>
      <c r="AC220" s="2">
        <f t="shared" si="50"/>
        <v>46.25</v>
      </c>
      <c r="AD220">
        <v>4.28</v>
      </c>
      <c r="AE220">
        <v>4.74</v>
      </c>
      <c r="AF220" s="1">
        <f t="shared" si="51"/>
        <v>4.51</v>
      </c>
      <c r="AG220">
        <v>5.45</v>
      </c>
      <c r="AH220">
        <v>5.46</v>
      </c>
      <c r="AI220" s="1">
        <f t="shared" si="52"/>
        <v>5.4550000000000001</v>
      </c>
      <c r="AJ220">
        <v>1.58</v>
      </c>
      <c r="AK220">
        <v>1.64</v>
      </c>
      <c r="AL220" s="1">
        <f t="shared" si="53"/>
        <v>1.6099999999999999</v>
      </c>
      <c r="AM220">
        <v>1.85</v>
      </c>
      <c r="AN220">
        <v>1.83</v>
      </c>
      <c r="AO220" s="1">
        <f t="shared" si="54"/>
        <v>1.84</v>
      </c>
      <c r="AP220" s="2">
        <f t="shared" si="55"/>
        <v>1.7249999999999999</v>
      </c>
    </row>
    <row r="221" spans="1:42" x14ac:dyDescent="0.25">
      <c r="A221">
        <v>220</v>
      </c>
      <c r="B221" t="s">
        <v>14</v>
      </c>
      <c r="C221">
        <v>46</v>
      </c>
      <c r="D221" t="s">
        <v>17</v>
      </c>
      <c r="E221">
        <v>28</v>
      </c>
      <c r="F221">
        <v>28</v>
      </c>
      <c r="G221" s="1">
        <f t="shared" si="42"/>
        <v>28</v>
      </c>
      <c r="H221">
        <v>28</v>
      </c>
      <c r="I221">
        <v>28</v>
      </c>
      <c r="J221" s="1">
        <f t="shared" si="43"/>
        <v>28</v>
      </c>
      <c r="K221">
        <v>86</v>
      </c>
      <c r="L221">
        <v>80</v>
      </c>
      <c r="M221" s="1">
        <f t="shared" si="44"/>
        <v>83</v>
      </c>
      <c r="N221">
        <v>68</v>
      </c>
      <c r="O221">
        <v>68</v>
      </c>
      <c r="P221" s="1">
        <f t="shared" si="45"/>
        <v>68</v>
      </c>
      <c r="Q221">
        <v>70</v>
      </c>
      <c r="R221">
        <v>110</v>
      </c>
      <c r="S221" s="1">
        <f t="shared" si="46"/>
        <v>90</v>
      </c>
      <c r="T221">
        <v>110</v>
      </c>
      <c r="U221">
        <v>110</v>
      </c>
      <c r="V221" s="1">
        <f t="shared" si="47"/>
        <v>110</v>
      </c>
      <c r="W221">
        <v>39</v>
      </c>
      <c r="X221">
        <v>41</v>
      </c>
      <c r="Y221" s="1">
        <f t="shared" si="48"/>
        <v>40</v>
      </c>
      <c r="Z221">
        <v>36</v>
      </c>
      <c r="AA221">
        <v>35</v>
      </c>
      <c r="AB221" s="1">
        <f t="shared" si="49"/>
        <v>35.5</v>
      </c>
      <c r="AC221" s="2">
        <f t="shared" si="50"/>
        <v>37.75</v>
      </c>
      <c r="AD221">
        <v>3.76</v>
      </c>
      <c r="AE221">
        <v>3.52</v>
      </c>
      <c r="AF221" s="1">
        <f t="shared" si="51"/>
        <v>3.6399999999999997</v>
      </c>
      <c r="AG221">
        <v>2.94</v>
      </c>
      <c r="AH221">
        <v>2.93</v>
      </c>
      <c r="AI221" s="1">
        <f t="shared" si="52"/>
        <v>2.9350000000000001</v>
      </c>
      <c r="AJ221">
        <v>1.46</v>
      </c>
      <c r="AK221">
        <v>1.35</v>
      </c>
      <c r="AL221" s="1">
        <f t="shared" si="53"/>
        <v>1.405</v>
      </c>
      <c r="AM221">
        <v>1.25</v>
      </c>
      <c r="AN221">
        <v>1.27</v>
      </c>
      <c r="AO221" s="1">
        <f t="shared" si="54"/>
        <v>1.26</v>
      </c>
      <c r="AP221" s="2">
        <f t="shared" si="55"/>
        <v>1.3324999999999998</v>
      </c>
    </row>
    <row r="222" spans="1:42" x14ac:dyDescent="0.25">
      <c r="A222">
        <v>221</v>
      </c>
      <c r="B222" t="s">
        <v>14</v>
      </c>
      <c r="C222">
        <v>50</v>
      </c>
      <c r="D222" t="s">
        <v>17</v>
      </c>
      <c r="E222">
        <v>29</v>
      </c>
      <c r="F222">
        <v>30</v>
      </c>
      <c r="G222" s="1">
        <f t="shared" si="42"/>
        <v>29.5</v>
      </c>
      <c r="H222">
        <v>29</v>
      </c>
      <c r="I222">
        <v>30</v>
      </c>
      <c r="J222" s="1">
        <f t="shared" si="43"/>
        <v>29.5</v>
      </c>
      <c r="K222">
        <v>162</v>
      </c>
      <c r="L222">
        <v>200</v>
      </c>
      <c r="M222" s="1">
        <f t="shared" si="44"/>
        <v>181</v>
      </c>
      <c r="N222">
        <v>147</v>
      </c>
      <c r="O222">
        <v>180</v>
      </c>
      <c r="P222" s="1">
        <f t="shared" si="45"/>
        <v>163.5</v>
      </c>
      <c r="Q222">
        <v>110</v>
      </c>
      <c r="R222">
        <v>110</v>
      </c>
      <c r="S222" s="1">
        <f t="shared" si="46"/>
        <v>110</v>
      </c>
      <c r="T222">
        <v>110</v>
      </c>
      <c r="U222">
        <v>110</v>
      </c>
      <c r="V222" s="1">
        <f t="shared" si="47"/>
        <v>110</v>
      </c>
      <c r="W222">
        <v>72</v>
      </c>
      <c r="X222">
        <v>74</v>
      </c>
      <c r="Y222" s="1">
        <f t="shared" si="48"/>
        <v>73</v>
      </c>
      <c r="Z222">
        <v>71</v>
      </c>
      <c r="AA222">
        <v>71</v>
      </c>
      <c r="AB222" s="1">
        <f t="shared" si="49"/>
        <v>71</v>
      </c>
      <c r="AC222" s="2">
        <f t="shared" si="50"/>
        <v>72</v>
      </c>
      <c r="AD222">
        <v>8.64</v>
      </c>
      <c r="AE222">
        <v>11.61</v>
      </c>
      <c r="AF222" s="1">
        <f t="shared" si="51"/>
        <v>10.125</v>
      </c>
      <c r="AG222">
        <v>7.81</v>
      </c>
      <c r="AH222">
        <v>10.34</v>
      </c>
      <c r="AI222" s="1">
        <f t="shared" si="52"/>
        <v>9.0749999999999993</v>
      </c>
      <c r="AJ222">
        <v>2.31</v>
      </c>
      <c r="AK222">
        <v>3.07</v>
      </c>
      <c r="AL222" s="1">
        <f t="shared" si="53"/>
        <v>2.69</v>
      </c>
      <c r="AM222">
        <v>2.13</v>
      </c>
      <c r="AN222">
        <v>2.83</v>
      </c>
      <c r="AO222" s="1">
        <f t="shared" si="54"/>
        <v>2.48</v>
      </c>
      <c r="AP222" s="2">
        <f t="shared" si="55"/>
        <v>2.585</v>
      </c>
    </row>
    <row r="223" spans="1:42" x14ac:dyDescent="0.25">
      <c r="A223">
        <v>222</v>
      </c>
      <c r="B223" t="s">
        <v>14</v>
      </c>
      <c r="C223">
        <v>53</v>
      </c>
      <c r="D223" t="s">
        <v>17</v>
      </c>
      <c r="E223">
        <v>28</v>
      </c>
      <c r="F223">
        <v>28</v>
      </c>
      <c r="G223" s="1">
        <f t="shared" si="42"/>
        <v>28</v>
      </c>
      <c r="H223">
        <v>28</v>
      </c>
      <c r="I223">
        <v>28</v>
      </c>
      <c r="J223" s="1">
        <f t="shared" si="43"/>
        <v>28</v>
      </c>
      <c r="K223">
        <v>85</v>
      </c>
      <c r="L223">
        <v>86</v>
      </c>
      <c r="M223" s="1">
        <f t="shared" si="44"/>
        <v>85.5</v>
      </c>
      <c r="N223">
        <v>103</v>
      </c>
      <c r="O223">
        <v>96</v>
      </c>
      <c r="P223" s="1">
        <f t="shared" si="45"/>
        <v>99.5</v>
      </c>
      <c r="Q223">
        <v>100</v>
      </c>
      <c r="R223">
        <v>100</v>
      </c>
      <c r="S223" s="1">
        <f t="shared" si="46"/>
        <v>100</v>
      </c>
      <c r="T223">
        <v>110</v>
      </c>
      <c r="U223">
        <v>110</v>
      </c>
      <c r="V223" s="1">
        <f t="shared" si="47"/>
        <v>110</v>
      </c>
      <c r="W223">
        <v>49</v>
      </c>
      <c r="X223">
        <v>44</v>
      </c>
      <c r="Y223" s="1">
        <f t="shared" si="48"/>
        <v>46.5</v>
      </c>
      <c r="Z223">
        <v>57</v>
      </c>
      <c r="AA223">
        <v>52</v>
      </c>
      <c r="AB223" s="1">
        <f t="shared" si="49"/>
        <v>54.5</v>
      </c>
      <c r="AC223" s="2">
        <f t="shared" si="50"/>
        <v>50.5</v>
      </c>
      <c r="AD223">
        <v>3.84</v>
      </c>
      <c r="AE223">
        <v>3.82</v>
      </c>
      <c r="AF223" s="1">
        <f t="shared" si="51"/>
        <v>3.83</v>
      </c>
      <c r="AG223">
        <v>4.78</v>
      </c>
      <c r="AH223">
        <v>4.38</v>
      </c>
      <c r="AI223" s="1">
        <f t="shared" si="52"/>
        <v>4.58</v>
      </c>
      <c r="AJ223">
        <v>1.4</v>
      </c>
      <c r="AK223">
        <v>1.46</v>
      </c>
      <c r="AL223" s="1">
        <f t="shared" si="53"/>
        <v>1.43</v>
      </c>
      <c r="AM223">
        <v>1.56</v>
      </c>
      <c r="AN223">
        <v>1.52</v>
      </c>
      <c r="AO223" s="1">
        <f t="shared" si="54"/>
        <v>1.54</v>
      </c>
      <c r="AP223" s="2">
        <f t="shared" si="55"/>
        <v>1.4850000000000001</v>
      </c>
    </row>
    <row r="224" spans="1:42" x14ac:dyDescent="0.25">
      <c r="A224">
        <v>223</v>
      </c>
      <c r="B224" t="s">
        <v>14</v>
      </c>
      <c r="C224">
        <v>42</v>
      </c>
      <c r="D224" t="s">
        <v>17</v>
      </c>
      <c r="E224">
        <v>30</v>
      </c>
      <c r="F224">
        <v>30</v>
      </c>
      <c r="G224" s="1">
        <f t="shared" si="42"/>
        <v>30</v>
      </c>
      <c r="H224">
        <v>30</v>
      </c>
      <c r="I224">
        <v>30</v>
      </c>
      <c r="J224" s="1">
        <f t="shared" si="43"/>
        <v>30</v>
      </c>
      <c r="K224">
        <v>190</v>
      </c>
      <c r="L224">
        <v>178</v>
      </c>
      <c r="M224" s="1">
        <f t="shared" si="44"/>
        <v>184</v>
      </c>
      <c r="N224">
        <v>227</v>
      </c>
      <c r="O224">
        <v>186</v>
      </c>
      <c r="P224" s="1">
        <f t="shared" si="45"/>
        <v>206.5</v>
      </c>
      <c r="Q224">
        <v>30</v>
      </c>
      <c r="R224">
        <v>150</v>
      </c>
      <c r="S224" s="1">
        <f t="shared" si="46"/>
        <v>90</v>
      </c>
      <c r="T224">
        <v>150</v>
      </c>
      <c r="U224">
        <v>150</v>
      </c>
      <c r="V224" s="1">
        <f t="shared" si="47"/>
        <v>150</v>
      </c>
      <c r="W224">
        <v>76</v>
      </c>
      <c r="X224">
        <v>74</v>
      </c>
      <c r="Y224" s="1">
        <f t="shared" si="48"/>
        <v>75</v>
      </c>
      <c r="Z224">
        <v>87</v>
      </c>
      <c r="AA224">
        <v>74</v>
      </c>
      <c r="AB224" s="1">
        <f t="shared" si="49"/>
        <v>80.5</v>
      </c>
      <c r="AC224" s="2">
        <f t="shared" si="50"/>
        <v>77.75</v>
      </c>
      <c r="AD224">
        <v>11.11</v>
      </c>
      <c r="AE224">
        <v>10.33</v>
      </c>
      <c r="AF224" s="1">
        <f t="shared" si="51"/>
        <v>10.719999999999999</v>
      </c>
      <c r="AG224">
        <v>13.81</v>
      </c>
      <c r="AH224">
        <v>10.8</v>
      </c>
      <c r="AI224" s="1">
        <f t="shared" si="52"/>
        <v>12.305</v>
      </c>
      <c r="AJ224">
        <v>2.75</v>
      </c>
      <c r="AK224">
        <v>2.61</v>
      </c>
      <c r="AL224" s="1">
        <f t="shared" si="53"/>
        <v>2.6799999999999997</v>
      </c>
      <c r="AM224">
        <v>3.09</v>
      </c>
      <c r="AN224">
        <v>2.73</v>
      </c>
      <c r="AO224" s="1">
        <f t="shared" si="54"/>
        <v>2.91</v>
      </c>
      <c r="AP224" s="2">
        <f t="shared" si="55"/>
        <v>2.7949999999999999</v>
      </c>
    </row>
    <row r="225" spans="1:42" x14ac:dyDescent="0.25">
      <c r="A225">
        <v>224</v>
      </c>
      <c r="B225" t="s">
        <v>14</v>
      </c>
      <c r="C225">
        <v>50</v>
      </c>
      <c r="D225" t="s">
        <v>17</v>
      </c>
      <c r="E225">
        <v>29</v>
      </c>
      <c r="F225">
        <v>29</v>
      </c>
      <c r="G225" s="1">
        <f t="shared" si="42"/>
        <v>29</v>
      </c>
      <c r="H225">
        <v>29</v>
      </c>
      <c r="I225">
        <v>29</v>
      </c>
      <c r="J225" s="1">
        <f t="shared" si="43"/>
        <v>29</v>
      </c>
      <c r="K225">
        <v>140</v>
      </c>
      <c r="L225">
        <v>156</v>
      </c>
      <c r="M225" s="1">
        <f t="shared" si="44"/>
        <v>148</v>
      </c>
      <c r="N225">
        <v>144</v>
      </c>
      <c r="O225">
        <v>162</v>
      </c>
      <c r="P225" s="1">
        <f t="shared" si="45"/>
        <v>153</v>
      </c>
      <c r="Q225">
        <v>110</v>
      </c>
      <c r="R225">
        <v>110</v>
      </c>
      <c r="S225" s="1">
        <f t="shared" si="46"/>
        <v>110</v>
      </c>
      <c r="T225">
        <v>110</v>
      </c>
      <c r="U225">
        <v>110</v>
      </c>
      <c r="V225" s="1">
        <f t="shared" si="47"/>
        <v>110</v>
      </c>
      <c r="W225">
        <v>69</v>
      </c>
      <c r="X225">
        <v>72</v>
      </c>
      <c r="Y225" s="1">
        <f t="shared" si="48"/>
        <v>70.5</v>
      </c>
      <c r="Z225">
        <v>71</v>
      </c>
      <c r="AA225">
        <v>72</v>
      </c>
      <c r="AB225" s="1">
        <f t="shared" si="49"/>
        <v>71.5</v>
      </c>
      <c r="AC225" s="2">
        <f t="shared" si="50"/>
        <v>71</v>
      </c>
      <c r="AD225">
        <v>7.38</v>
      </c>
      <c r="AE225">
        <v>8.32</v>
      </c>
      <c r="AF225" s="1">
        <f t="shared" si="51"/>
        <v>7.85</v>
      </c>
      <c r="AG225">
        <v>7.65</v>
      </c>
      <c r="AH225">
        <v>8.64</v>
      </c>
      <c r="AI225" s="1">
        <f t="shared" si="52"/>
        <v>8.1449999999999996</v>
      </c>
      <c r="AJ225">
        <v>2.0699999999999998</v>
      </c>
      <c r="AK225">
        <v>2.2400000000000002</v>
      </c>
      <c r="AL225" s="1">
        <f t="shared" si="53"/>
        <v>2.1550000000000002</v>
      </c>
      <c r="AM225">
        <v>2.09</v>
      </c>
      <c r="AN225">
        <v>2.3199999999999998</v>
      </c>
      <c r="AO225" s="1">
        <f t="shared" si="54"/>
        <v>2.2050000000000001</v>
      </c>
      <c r="AP225" s="2">
        <f t="shared" si="55"/>
        <v>2.1800000000000002</v>
      </c>
    </row>
    <row r="226" spans="1:42" x14ac:dyDescent="0.25">
      <c r="A226">
        <v>225</v>
      </c>
      <c r="B226" t="s">
        <v>14</v>
      </c>
      <c r="C226">
        <v>43</v>
      </c>
      <c r="D226" t="s">
        <v>17</v>
      </c>
      <c r="E226">
        <v>28</v>
      </c>
      <c r="F226">
        <v>28</v>
      </c>
      <c r="G226" s="1">
        <f t="shared" si="42"/>
        <v>28</v>
      </c>
      <c r="H226">
        <v>28</v>
      </c>
      <c r="I226">
        <v>28</v>
      </c>
      <c r="J226" s="1">
        <f t="shared" si="43"/>
        <v>28</v>
      </c>
      <c r="K226">
        <v>85</v>
      </c>
      <c r="L226">
        <v>81</v>
      </c>
      <c r="M226" s="1">
        <f t="shared" si="44"/>
        <v>83</v>
      </c>
      <c r="N226">
        <v>92</v>
      </c>
      <c r="O226">
        <v>89</v>
      </c>
      <c r="P226" s="1">
        <f t="shared" si="45"/>
        <v>90.5</v>
      </c>
      <c r="Q226">
        <v>150</v>
      </c>
      <c r="R226">
        <v>150</v>
      </c>
      <c r="S226" s="1">
        <f t="shared" si="46"/>
        <v>150</v>
      </c>
      <c r="T226">
        <v>140</v>
      </c>
      <c r="U226">
        <v>150</v>
      </c>
      <c r="V226" s="1">
        <f t="shared" si="47"/>
        <v>145</v>
      </c>
      <c r="W226">
        <v>46</v>
      </c>
      <c r="X226">
        <v>44</v>
      </c>
      <c r="Y226" s="1">
        <f t="shared" si="48"/>
        <v>45</v>
      </c>
      <c r="Z226">
        <v>48</v>
      </c>
      <c r="AA226">
        <v>47</v>
      </c>
      <c r="AB226" s="1">
        <f t="shared" si="49"/>
        <v>47.5</v>
      </c>
      <c r="AC226" s="2">
        <f t="shared" si="50"/>
        <v>46.25</v>
      </c>
      <c r="AD226">
        <v>3.8</v>
      </c>
      <c r="AE226">
        <v>3.6</v>
      </c>
      <c r="AF226" s="1">
        <f t="shared" si="51"/>
        <v>3.7</v>
      </c>
      <c r="AG226">
        <v>4.1399999999999997</v>
      </c>
      <c r="AH226">
        <v>4</v>
      </c>
      <c r="AI226" s="1">
        <f t="shared" si="52"/>
        <v>4.07</v>
      </c>
      <c r="AJ226">
        <v>1.3</v>
      </c>
      <c r="AK226">
        <v>1.31</v>
      </c>
      <c r="AL226" s="1">
        <f t="shared" si="53"/>
        <v>1.3050000000000002</v>
      </c>
      <c r="AM226">
        <v>1.42</v>
      </c>
      <c r="AN226">
        <v>1.39</v>
      </c>
      <c r="AO226" s="1">
        <f t="shared" si="54"/>
        <v>1.4049999999999998</v>
      </c>
      <c r="AP226" s="2">
        <f t="shared" si="55"/>
        <v>1.3550000000000002</v>
      </c>
    </row>
    <row r="227" spans="1:42" x14ac:dyDescent="0.25">
      <c r="A227">
        <v>226</v>
      </c>
      <c r="B227" t="s">
        <v>14</v>
      </c>
      <c r="C227">
        <v>40</v>
      </c>
      <c r="D227" t="s">
        <v>17</v>
      </c>
      <c r="E227">
        <v>29</v>
      </c>
      <c r="F227">
        <v>29</v>
      </c>
      <c r="G227" s="1">
        <f t="shared" si="42"/>
        <v>29</v>
      </c>
      <c r="H227">
        <v>29</v>
      </c>
      <c r="I227">
        <v>29</v>
      </c>
      <c r="J227" s="1">
        <f t="shared" si="43"/>
        <v>29</v>
      </c>
      <c r="K227">
        <v>134</v>
      </c>
      <c r="L227">
        <v>148</v>
      </c>
      <c r="M227" s="1">
        <f t="shared" si="44"/>
        <v>141</v>
      </c>
      <c r="N227">
        <v>106</v>
      </c>
      <c r="O227">
        <v>129</v>
      </c>
      <c r="P227" s="1">
        <f t="shared" si="45"/>
        <v>117.5</v>
      </c>
      <c r="Q227">
        <v>70</v>
      </c>
      <c r="R227">
        <v>80</v>
      </c>
      <c r="S227" s="1">
        <f t="shared" si="46"/>
        <v>75</v>
      </c>
      <c r="T227">
        <v>90</v>
      </c>
      <c r="U227">
        <v>50</v>
      </c>
      <c r="V227" s="1">
        <f t="shared" si="47"/>
        <v>70</v>
      </c>
      <c r="W227">
        <v>52</v>
      </c>
      <c r="X227">
        <v>56</v>
      </c>
      <c r="Y227" s="1">
        <f t="shared" si="48"/>
        <v>54</v>
      </c>
      <c r="Z227">
        <v>44</v>
      </c>
      <c r="AA227">
        <v>52</v>
      </c>
      <c r="AB227" s="1">
        <f t="shared" si="49"/>
        <v>48</v>
      </c>
      <c r="AC227" s="2">
        <f t="shared" si="50"/>
        <v>51</v>
      </c>
      <c r="AD227">
        <v>6.66</v>
      </c>
      <c r="AE227">
        <v>7.46</v>
      </c>
      <c r="AF227" s="1">
        <f t="shared" si="51"/>
        <v>7.0600000000000005</v>
      </c>
      <c r="AG227">
        <v>4.71</v>
      </c>
      <c r="AH227">
        <v>6.42</v>
      </c>
      <c r="AI227" s="1">
        <f t="shared" si="52"/>
        <v>5.5649999999999995</v>
      </c>
      <c r="AJ227">
        <v>2.13</v>
      </c>
      <c r="AK227">
        <v>2.2599999999999998</v>
      </c>
      <c r="AL227" s="1">
        <f t="shared" si="53"/>
        <v>2.1949999999999998</v>
      </c>
      <c r="AM227">
        <v>1.67</v>
      </c>
      <c r="AN227">
        <v>2.06</v>
      </c>
      <c r="AO227" s="1">
        <f t="shared" si="54"/>
        <v>1.865</v>
      </c>
      <c r="AP227" s="2">
        <f t="shared" si="55"/>
        <v>2.0299999999999998</v>
      </c>
    </row>
    <row r="228" spans="1:42" x14ac:dyDescent="0.25">
      <c r="A228">
        <v>227</v>
      </c>
      <c r="B228" t="s">
        <v>14</v>
      </c>
      <c r="C228">
        <v>52</v>
      </c>
      <c r="D228" t="s">
        <v>17</v>
      </c>
      <c r="E228">
        <v>28</v>
      </c>
      <c r="F228">
        <v>29</v>
      </c>
      <c r="G228" s="1">
        <f t="shared" si="42"/>
        <v>28.5</v>
      </c>
      <c r="H228">
        <v>28</v>
      </c>
      <c r="I228">
        <v>29</v>
      </c>
      <c r="J228" s="1">
        <f t="shared" si="43"/>
        <v>28.5</v>
      </c>
      <c r="K228">
        <v>100</v>
      </c>
      <c r="L228">
        <v>95</v>
      </c>
      <c r="M228" s="1">
        <f t="shared" si="44"/>
        <v>97.5</v>
      </c>
      <c r="N228">
        <v>93</v>
      </c>
      <c r="O228">
        <v>115</v>
      </c>
      <c r="P228" s="1">
        <f t="shared" si="45"/>
        <v>104</v>
      </c>
      <c r="Q228">
        <v>30</v>
      </c>
      <c r="R228">
        <v>40</v>
      </c>
      <c r="S228" s="1">
        <f t="shared" si="46"/>
        <v>35</v>
      </c>
      <c r="T228">
        <v>30</v>
      </c>
      <c r="U228">
        <v>50</v>
      </c>
      <c r="V228" s="1">
        <f t="shared" si="47"/>
        <v>40</v>
      </c>
      <c r="W228">
        <v>40</v>
      </c>
      <c r="X228">
        <v>48</v>
      </c>
      <c r="Y228" s="1">
        <f t="shared" si="48"/>
        <v>44</v>
      </c>
      <c r="Z228">
        <v>43</v>
      </c>
      <c r="AA228">
        <v>52</v>
      </c>
      <c r="AB228" s="1">
        <f t="shared" si="49"/>
        <v>47.5</v>
      </c>
      <c r="AC228" s="2">
        <f t="shared" si="50"/>
        <v>45.75</v>
      </c>
      <c r="AD228">
        <v>4.38</v>
      </c>
      <c r="AE228">
        <v>4.66</v>
      </c>
      <c r="AF228" s="1">
        <f t="shared" si="51"/>
        <v>4.5199999999999996</v>
      </c>
      <c r="AG228">
        <v>4.12</v>
      </c>
      <c r="AH228">
        <v>5.72</v>
      </c>
      <c r="AI228" s="1">
        <f t="shared" si="52"/>
        <v>4.92</v>
      </c>
      <c r="AJ228">
        <v>1.73</v>
      </c>
      <c r="AK228">
        <v>1.7</v>
      </c>
      <c r="AL228" s="1">
        <f t="shared" si="53"/>
        <v>1.7149999999999999</v>
      </c>
      <c r="AM228">
        <v>1.59</v>
      </c>
      <c r="AN228">
        <v>1.92</v>
      </c>
      <c r="AO228" s="1">
        <f t="shared" si="54"/>
        <v>1.7549999999999999</v>
      </c>
      <c r="AP228" s="2">
        <f t="shared" si="55"/>
        <v>1.7350000000000001</v>
      </c>
    </row>
    <row r="229" spans="1:42" x14ac:dyDescent="0.25">
      <c r="A229">
        <v>228</v>
      </c>
      <c r="B229" t="s">
        <v>14</v>
      </c>
      <c r="C229">
        <v>40</v>
      </c>
      <c r="D229" t="s">
        <v>17</v>
      </c>
      <c r="E229">
        <v>29</v>
      </c>
      <c r="F229">
        <v>29</v>
      </c>
      <c r="G229" s="1">
        <f t="shared" si="42"/>
        <v>29</v>
      </c>
      <c r="H229">
        <v>29</v>
      </c>
      <c r="I229">
        <v>29</v>
      </c>
      <c r="J229" s="1">
        <f t="shared" si="43"/>
        <v>29</v>
      </c>
      <c r="K229">
        <v>136</v>
      </c>
      <c r="L229">
        <v>120</v>
      </c>
      <c r="M229" s="1">
        <f t="shared" si="44"/>
        <v>128</v>
      </c>
      <c r="N229">
        <v>120</v>
      </c>
      <c r="O229">
        <v>113</v>
      </c>
      <c r="P229" s="1">
        <f t="shared" si="45"/>
        <v>116.5</v>
      </c>
      <c r="Q229">
        <v>50</v>
      </c>
      <c r="R229">
        <v>60</v>
      </c>
      <c r="S229" s="1">
        <f t="shared" si="46"/>
        <v>55</v>
      </c>
      <c r="T229">
        <v>60</v>
      </c>
      <c r="U229">
        <v>60</v>
      </c>
      <c r="V229" s="1">
        <f t="shared" si="47"/>
        <v>60</v>
      </c>
      <c r="W229">
        <v>58</v>
      </c>
      <c r="X229">
        <v>54</v>
      </c>
      <c r="Y229" s="1">
        <f t="shared" si="48"/>
        <v>56</v>
      </c>
      <c r="Z229">
        <v>56</v>
      </c>
      <c r="AA229">
        <v>54</v>
      </c>
      <c r="AB229" s="1">
        <f t="shared" si="49"/>
        <v>55</v>
      </c>
      <c r="AC229" s="2">
        <f t="shared" si="50"/>
        <v>55.5</v>
      </c>
      <c r="AD229">
        <v>6.9</v>
      </c>
      <c r="AE229">
        <v>6.01</v>
      </c>
      <c r="AF229" s="1">
        <f t="shared" si="51"/>
        <v>6.4550000000000001</v>
      </c>
      <c r="AG229">
        <v>6.05</v>
      </c>
      <c r="AH229">
        <v>5.66</v>
      </c>
      <c r="AI229" s="1">
        <f t="shared" si="52"/>
        <v>5.8550000000000004</v>
      </c>
      <c r="AJ229">
        <v>2.06</v>
      </c>
      <c r="AK229">
        <v>1.89</v>
      </c>
      <c r="AL229" s="1">
        <f t="shared" si="53"/>
        <v>1.9750000000000001</v>
      </c>
      <c r="AM229">
        <v>1.86</v>
      </c>
      <c r="AN229">
        <v>1.79</v>
      </c>
      <c r="AO229" s="1">
        <f t="shared" si="54"/>
        <v>1.8250000000000002</v>
      </c>
      <c r="AP229" s="2">
        <f t="shared" si="55"/>
        <v>1.9000000000000004</v>
      </c>
    </row>
    <row r="230" spans="1:42" x14ac:dyDescent="0.25">
      <c r="A230">
        <v>229</v>
      </c>
      <c r="B230" t="s">
        <v>14</v>
      </c>
      <c r="C230">
        <v>56</v>
      </c>
      <c r="D230" t="s">
        <v>17</v>
      </c>
      <c r="E230">
        <v>29</v>
      </c>
      <c r="F230">
        <v>30</v>
      </c>
      <c r="G230" s="1">
        <f t="shared" si="42"/>
        <v>29.5</v>
      </c>
      <c r="H230">
        <v>30</v>
      </c>
      <c r="I230">
        <v>30</v>
      </c>
      <c r="J230" s="1">
        <f t="shared" si="43"/>
        <v>30</v>
      </c>
      <c r="K230">
        <v>158</v>
      </c>
      <c r="L230">
        <v>210</v>
      </c>
      <c r="M230" s="1">
        <f t="shared" si="44"/>
        <v>184</v>
      </c>
      <c r="N230">
        <v>220</v>
      </c>
      <c r="O230">
        <v>225</v>
      </c>
      <c r="P230" s="1">
        <f t="shared" si="45"/>
        <v>222.5</v>
      </c>
      <c r="Q230">
        <v>50</v>
      </c>
      <c r="R230">
        <v>60</v>
      </c>
      <c r="S230" s="1">
        <f t="shared" si="46"/>
        <v>55</v>
      </c>
      <c r="T230">
        <v>70</v>
      </c>
      <c r="U230">
        <v>70</v>
      </c>
      <c r="V230" s="1">
        <f t="shared" si="47"/>
        <v>70</v>
      </c>
      <c r="W230">
        <v>71</v>
      </c>
      <c r="X230">
        <v>75</v>
      </c>
      <c r="Y230" s="1">
        <f t="shared" si="48"/>
        <v>73</v>
      </c>
      <c r="Z230">
        <v>84</v>
      </c>
      <c r="AA230">
        <v>81</v>
      </c>
      <c r="AB230" s="1">
        <f t="shared" si="49"/>
        <v>82.5</v>
      </c>
      <c r="AC230" s="2">
        <f t="shared" si="50"/>
        <v>77.75</v>
      </c>
      <c r="AD230">
        <v>8.39</v>
      </c>
      <c r="AE230">
        <v>12.24</v>
      </c>
      <c r="AF230" s="1">
        <f t="shared" si="51"/>
        <v>10.315000000000001</v>
      </c>
      <c r="AG230">
        <v>13.24</v>
      </c>
      <c r="AH230">
        <v>13.39</v>
      </c>
      <c r="AI230" s="1">
        <f t="shared" si="52"/>
        <v>13.315000000000001</v>
      </c>
      <c r="AJ230">
        <v>2.2799999999999998</v>
      </c>
      <c r="AK230">
        <v>3.19</v>
      </c>
      <c r="AL230" s="1">
        <f t="shared" si="53"/>
        <v>2.7349999999999999</v>
      </c>
      <c r="AM230">
        <v>3.14</v>
      </c>
      <c r="AN230">
        <v>3.26</v>
      </c>
      <c r="AO230" s="1">
        <f t="shared" si="54"/>
        <v>3.2</v>
      </c>
      <c r="AP230" s="2">
        <f t="shared" si="55"/>
        <v>2.9674999999999998</v>
      </c>
    </row>
    <row r="231" spans="1:42" x14ac:dyDescent="0.25">
      <c r="A231">
        <v>230</v>
      </c>
      <c r="B231" t="s">
        <v>14</v>
      </c>
      <c r="C231">
        <v>44</v>
      </c>
      <c r="D231" t="s">
        <v>17</v>
      </c>
      <c r="E231">
        <v>29</v>
      </c>
      <c r="F231">
        <v>29</v>
      </c>
      <c r="G231" s="1">
        <f t="shared" si="42"/>
        <v>29</v>
      </c>
      <c r="H231">
        <v>28</v>
      </c>
      <c r="I231">
        <v>29</v>
      </c>
      <c r="J231" s="1">
        <f t="shared" si="43"/>
        <v>28.5</v>
      </c>
      <c r="K231">
        <v>113</v>
      </c>
      <c r="L231">
        <v>102</v>
      </c>
      <c r="M231" s="1">
        <f t="shared" si="44"/>
        <v>107.5</v>
      </c>
      <c r="N231">
        <v>110</v>
      </c>
      <c r="O231">
        <v>112</v>
      </c>
      <c r="P231" s="1">
        <f t="shared" si="45"/>
        <v>111</v>
      </c>
      <c r="Q231">
        <v>70</v>
      </c>
      <c r="R231">
        <v>110</v>
      </c>
      <c r="S231" s="1">
        <f t="shared" si="46"/>
        <v>90</v>
      </c>
      <c r="T231">
        <v>110</v>
      </c>
      <c r="U231">
        <v>120</v>
      </c>
      <c r="V231" s="1">
        <f t="shared" si="47"/>
        <v>115</v>
      </c>
      <c r="W231">
        <v>58</v>
      </c>
      <c r="X231">
        <v>54</v>
      </c>
      <c r="Y231" s="1">
        <f t="shared" si="48"/>
        <v>56</v>
      </c>
      <c r="Z231">
        <v>53</v>
      </c>
      <c r="AA231">
        <v>52</v>
      </c>
      <c r="AB231" s="1">
        <f t="shared" si="49"/>
        <v>52.5</v>
      </c>
      <c r="AC231" s="2">
        <f t="shared" si="50"/>
        <v>54.25</v>
      </c>
      <c r="AD231">
        <v>5.74</v>
      </c>
      <c r="AE231">
        <v>5.1100000000000003</v>
      </c>
      <c r="AF231" s="1">
        <f t="shared" si="51"/>
        <v>5.4250000000000007</v>
      </c>
      <c r="AG231">
        <v>5.6</v>
      </c>
      <c r="AH231">
        <v>5.7</v>
      </c>
      <c r="AI231" s="1">
        <f t="shared" si="52"/>
        <v>5.65</v>
      </c>
      <c r="AJ231">
        <v>1.73</v>
      </c>
      <c r="AK231">
        <v>1.93</v>
      </c>
      <c r="AL231" s="1">
        <f t="shared" si="53"/>
        <v>1.83</v>
      </c>
      <c r="AM231">
        <v>0.74</v>
      </c>
      <c r="AN231">
        <v>1.62</v>
      </c>
      <c r="AO231" s="1">
        <f t="shared" si="54"/>
        <v>1.1800000000000002</v>
      </c>
      <c r="AP231" s="2">
        <f t="shared" si="55"/>
        <v>1.5050000000000001</v>
      </c>
    </row>
    <row r="232" spans="1:42" x14ac:dyDescent="0.25">
      <c r="A232">
        <v>231</v>
      </c>
      <c r="B232" t="s">
        <v>14</v>
      </c>
      <c r="C232">
        <v>44</v>
      </c>
      <c r="D232" t="s">
        <v>17</v>
      </c>
      <c r="E232">
        <v>29</v>
      </c>
      <c r="F232">
        <v>29</v>
      </c>
      <c r="G232" s="1">
        <f t="shared" si="42"/>
        <v>29</v>
      </c>
      <c r="H232">
        <v>29</v>
      </c>
      <c r="I232">
        <v>29</v>
      </c>
      <c r="J232" s="1">
        <f t="shared" si="43"/>
        <v>29</v>
      </c>
      <c r="K232">
        <v>117</v>
      </c>
      <c r="L232">
        <v>118</v>
      </c>
      <c r="M232" s="1">
        <f t="shared" si="44"/>
        <v>117.5</v>
      </c>
      <c r="N232">
        <v>129</v>
      </c>
      <c r="O232">
        <v>124</v>
      </c>
      <c r="P232" s="1">
        <f t="shared" si="45"/>
        <v>126.5</v>
      </c>
      <c r="Q232">
        <v>130</v>
      </c>
      <c r="R232">
        <v>130</v>
      </c>
      <c r="S232" s="1">
        <f t="shared" si="46"/>
        <v>130</v>
      </c>
      <c r="T232">
        <v>140</v>
      </c>
      <c r="U232">
        <v>120</v>
      </c>
      <c r="V232" s="1">
        <f t="shared" si="47"/>
        <v>130</v>
      </c>
      <c r="W232">
        <v>50</v>
      </c>
      <c r="X232">
        <v>50</v>
      </c>
      <c r="Y232" s="1">
        <f t="shared" si="48"/>
        <v>50</v>
      </c>
      <c r="Z232">
        <v>54</v>
      </c>
      <c r="AA232">
        <v>55</v>
      </c>
      <c r="AB232" s="1">
        <f t="shared" si="49"/>
        <v>54.5</v>
      </c>
      <c r="AC232" s="2">
        <f t="shared" si="50"/>
        <v>52.25</v>
      </c>
      <c r="AD232">
        <v>5.78</v>
      </c>
      <c r="AE232">
        <v>5.83</v>
      </c>
      <c r="AF232" s="1">
        <f t="shared" si="51"/>
        <v>5.8049999999999997</v>
      </c>
      <c r="AG232">
        <v>6.46</v>
      </c>
      <c r="AH232">
        <v>6.23</v>
      </c>
      <c r="AI232" s="1">
        <f t="shared" si="52"/>
        <v>6.3450000000000006</v>
      </c>
      <c r="AJ232">
        <v>1.91</v>
      </c>
      <c r="AK232">
        <v>1.92</v>
      </c>
      <c r="AL232" s="1">
        <f t="shared" si="53"/>
        <v>1.915</v>
      </c>
      <c r="AM232">
        <v>2.02</v>
      </c>
      <c r="AN232">
        <v>1.93</v>
      </c>
      <c r="AO232" s="1">
        <f t="shared" si="54"/>
        <v>1.9750000000000001</v>
      </c>
      <c r="AP232" s="2">
        <f t="shared" si="55"/>
        <v>1.9450000000000001</v>
      </c>
    </row>
    <row r="233" spans="1:42" x14ac:dyDescent="0.25">
      <c r="A233">
        <v>232</v>
      </c>
      <c r="B233" t="s">
        <v>14</v>
      </c>
      <c r="C233">
        <v>52</v>
      </c>
      <c r="D233" t="s">
        <v>17</v>
      </c>
      <c r="E233">
        <v>28</v>
      </c>
      <c r="F233">
        <v>28</v>
      </c>
      <c r="G233" s="1">
        <f t="shared" si="42"/>
        <v>28</v>
      </c>
      <c r="H233">
        <v>29</v>
      </c>
      <c r="I233">
        <v>28</v>
      </c>
      <c r="J233" s="1">
        <f t="shared" si="43"/>
        <v>28.5</v>
      </c>
      <c r="K233">
        <v>106</v>
      </c>
      <c r="L233">
        <v>103</v>
      </c>
      <c r="M233" s="1">
        <f t="shared" si="44"/>
        <v>104.5</v>
      </c>
      <c r="N233">
        <v>96</v>
      </c>
      <c r="O233">
        <v>89</v>
      </c>
      <c r="P233" s="1">
        <f t="shared" si="45"/>
        <v>92.5</v>
      </c>
      <c r="Q233">
        <v>80</v>
      </c>
      <c r="R233">
        <v>80</v>
      </c>
      <c r="S233" s="1">
        <f t="shared" si="46"/>
        <v>80</v>
      </c>
      <c r="T233">
        <v>70</v>
      </c>
      <c r="U233">
        <v>80</v>
      </c>
      <c r="V233" s="1">
        <f t="shared" si="47"/>
        <v>75</v>
      </c>
      <c r="W233">
        <v>44</v>
      </c>
      <c r="X233">
        <v>45</v>
      </c>
      <c r="Y233" s="1">
        <f t="shared" si="48"/>
        <v>44.5</v>
      </c>
      <c r="Z233">
        <v>46</v>
      </c>
      <c r="AA233">
        <v>43</v>
      </c>
      <c r="AB233" s="1">
        <f t="shared" si="49"/>
        <v>44.5</v>
      </c>
      <c r="AC233" s="2">
        <f t="shared" si="50"/>
        <v>44.5</v>
      </c>
      <c r="AD233">
        <v>4.71</v>
      </c>
      <c r="AE233">
        <v>4.59</v>
      </c>
      <c r="AF233" s="1">
        <f t="shared" si="51"/>
        <v>4.6500000000000004</v>
      </c>
      <c r="AG233">
        <v>4.68</v>
      </c>
      <c r="AH233">
        <v>3.94</v>
      </c>
      <c r="AI233" s="1">
        <f t="shared" si="52"/>
        <v>4.3099999999999996</v>
      </c>
      <c r="AJ233">
        <v>1.77</v>
      </c>
      <c r="AK233">
        <v>1.7</v>
      </c>
      <c r="AL233" s="1">
        <f t="shared" si="53"/>
        <v>1.7349999999999999</v>
      </c>
      <c r="AM233">
        <v>1.74</v>
      </c>
      <c r="AN233">
        <v>1.52</v>
      </c>
      <c r="AO233" s="1">
        <f t="shared" si="54"/>
        <v>1.63</v>
      </c>
      <c r="AP233" s="2">
        <f t="shared" si="55"/>
        <v>1.6824999999999999</v>
      </c>
    </row>
    <row r="234" spans="1:42" x14ac:dyDescent="0.25">
      <c r="A234">
        <v>233</v>
      </c>
      <c r="B234" t="s">
        <v>14</v>
      </c>
      <c r="C234">
        <v>43</v>
      </c>
      <c r="D234" t="s">
        <v>17</v>
      </c>
      <c r="E234">
        <v>29</v>
      </c>
      <c r="F234">
        <v>29</v>
      </c>
      <c r="G234" s="1">
        <f t="shared" si="42"/>
        <v>29</v>
      </c>
      <c r="H234">
        <v>29</v>
      </c>
      <c r="I234">
        <v>29</v>
      </c>
      <c r="J234" s="1">
        <f t="shared" si="43"/>
        <v>29</v>
      </c>
      <c r="K234">
        <v>111</v>
      </c>
      <c r="L234">
        <v>105</v>
      </c>
      <c r="M234" s="1">
        <f t="shared" si="44"/>
        <v>108</v>
      </c>
      <c r="N234">
        <v>131</v>
      </c>
      <c r="O234">
        <v>111</v>
      </c>
      <c r="P234" s="1">
        <f t="shared" si="45"/>
        <v>121</v>
      </c>
      <c r="Q234">
        <v>100</v>
      </c>
      <c r="R234">
        <v>110</v>
      </c>
      <c r="S234" s="1">
        <f t="shared" si="46"/>
        <v>105</v>
      </c>
      <c r="T234">
        <v>100</v>
      </c>
      <c r="U234">
        <v>100</v>
      </c>
      <c r="V234" s="1">
        <f t="shared" si="47"/>
        <v>100</v>
      </c>
      <c r="W234">
        <v>49</v>
      </c>
      <c r="X234">
        <v>50</v>
      </c>
      <c r="Y234" s="1">
        <f t="shared" si="48"/>
        <v>49.5</v>
      </c>
      <c r="Z234">
        <v>55</v>
      </c>
      <c r="AA234">
        <v>50</v>
      </c>
      <c r="AB234" s="1">
        <f t="shared" si="49"/>
        <v>52.5</v>
      </c>
      <c r="AC234" s="2">
        <f t="shared" si="50"/>
        <v>51</v>
      </c>
      <c r="AD234">
        <v>5.46</v>
      </c>
      <c r="AE234">
        <v>5.19</v>
      </c>
      <c r="AF234" s="1">
        <f t="shared" si="51"/>
        <v>5.3250000000000002</v>
      </c>
      <c r="AG234">
        <v>6.59</v>
      </c>
      <c r="AH234">
        <v>5.48</v>
      </c>
      <c r="AI234" s="1">
        <f t="shared" si="52"/>
        <v>6.0350000000000001</v>
      </c>
      <c r="AJ234">
        <v>1.83</v>
      </c>
      <c r="AK234">
        <v>0.73</v>
      </c>
      <c r="AL234" s="1">
        <f t="shared" si="53"/>
        <v>1.28</v>
      </c>
      <c r="AM234">
        <v>2</v>
      </c>
      <c r="AN234">
        <v>0.82</v>
      </c>
      <c r="AO234" s="1">
        <f t="shared" si="54"/>
        <v>1.41</v>
      </c>
      <c r="AP234" s="2">
        <f t="shared" si="55"/>
        <v>1.345</v>
      </c>
    </row>
    <row r="235" spans="1:42" x14ac:dyDescent="0.25">
      <c r="A235">
        <v>234</v>
      </c>
      <c r="B235" t="s">
        <v>14</v>
      </c>
      <c r="C235">
        <v>70</v>
      </c>
      <c r="D235" t="s">
        <v>17</v>
      </c>
      <c r="E235">
        <v>29</v>
      </c>
      <c r="F235">
        <v>29</v>
      </c>
      <c r="G235" s="1">
        <f t="shared" si="42"/>
        <v>29</v>
      </c>
      <c r="H235">
        <v>29</v>
      </c>
      <c r="I235">
        <v>29</v>
      </c>
      <c r="J235" s="1">
        <f t="shared" si="43"/>
        <v>29</v>
      </c>
      <c r="K235">
        <v>120</v>
      </c>
      <c r="L235">
        <v>3</v>
      </c>
      <c r="M235" s="1">
        <f t="shared" si="44"/>
        <v>61.5</v>
      </c>
      <c r="N235">
        <v>180</v>
      </c>
      <c r="O235">
        <v>118</v>
      </c>
      <c r="P235" s="1">
        <f t="shared" si="45"/>
        <v>149</v>
      </c>
      <c r="Q235">
        <v>70</v>
      </c>
      <c r="R235">
        <v>80</v>
      </c>
      <c r="S235" s="1">
        <f t="shared" si="46"/>
        <v>75</v>
      </c>
      <c r="T235">
        <v>90</v>
      </c>
      <c r="U235">
        <v>80</v>
      </c>
      <c r="V235" s="1">
        <f t="shared" si="47"/>
        <v>85</v>
      </c>
      <c r="W235">
        <v>59</v>
      </c>
      <c r="X235">
        <v>58</v>
      </c>
      <c r="Y235" s="1">
        <f t="shared" si="48"/>
        <v>58.5</v>
      </c>
      <c r="Z235">
        <v>73</v>
      </c>
      <c r="AA235">
        <v>63</v>
      </c>
      <c r="AB235" s="1">
        <f t="shared" si="49"/>
        <v>68</v>
      </c>
      <c r="AC235" s="2">
        <f t="shared" si="50"/>
        <v>63.25</v>
      </c>
      <c r="AD235">
        <v>6.11</v>
      </c>
      <c r="AE235">
        <v>5.23</v>
      </c>
      <c r="AF235" s="1">
        <f t="shared" si="51"/>
        <v>5.67</v>
      </c>
      <c r="AG235">
        <v>9.6300000000000008</v>
      </c>
      <c r="AH235">
        <v>6.09</v>
      </c>
      <c r="AI235" s="1">
        <f t="shared" si="52"/>
        <v>7.86</v>
      </c>
      <c r="AJ235">
        <v>1.93</v>
      </c>
      <c r="AK235">
        <v>1.7</v>
      </c>
      <c r="AL235" s="1">
        <f t="shared" si="53"/>
        <v>1.8149999999999999</v>
      </c>
      <c r="AM235">
        <v>2.5499999999999998</v>
      </c>
      <c r="AN235">
        <v>0.85</v>
      </c>
      <c r="AO235" s="1">
        <f t="shared" si="54"/>
        <v>1.7</v>
      </c>
      <c r="AP235" s="2">
        <f t="shared" si="55"/>
        <v>1.7575000000000001</v>
      </c>
    </row>
    <row r="236" spans="1:42" x14ac:dyDescent="0.25">
      <c r="A236">
        <v>235</v>
      </c>
      <c r="B236" t="s">
        <v>14</v>
      </c>
      <c r="C236">
        <v>42</v>
      </c>
      <c r="D236" t="s">
        <v>17</v>
      </c>
      <c r="E236">
        <v>29</v>
      </c>
      <c r="F236">
        <v>29</v>
      </c>
      <c r="G236" s="1">
        <f t="shared" si="42"/>
        <v>29</v>
      </c>
      <c r="H236">
        <v>29</v>
      </c>
      <c r="I236">
        <v>30</v>
      </c>
      <c r="J236" s="1">
        <f t="shared" si="43"/>
        <v>29.5</v>
      </c>
      <c r="K236">
        <v>174</v>
      </c>
      <c r="L236">
        <v>194</v>
      </c>
      <c r="M236" s="1">
        <f t="shared" si="44"/>
        <v>184</v>
      </c>
      <c r="N236">
        <v>164</v>
      </c>
      <c r="O236">
        <v>198</v>
      </c>
      <c r="P236" s="1">
        <f t="shared" si="45"/>
        <v>181</v>
      </c>
      <c r="Q236">
        <v>90</v>
      </c>
      <c r="R236">
        <v>80</v>
      </c>
      <c r="S236" s="1">
        <f t="shared" si="46"/>
        <v>85</v>
      </c>
      <c r="T236">
        <v>80</v>
      </c>
      <c r="U236">
        <v>100</v>
      </c>
      <c r="V236" s="1">
        <f t="shared" si="47"/>
        <v>90</v>
      </c>
      <c r="W236">
        <v>58</v>
      </c>
      <c r="X236">
        <v>60</v>
      </c>
      <c r="Y236" s="1">
        <f t="shared" si="48"/>
        <v>59</v>
      </c>
      <c r="Z236">
        <v>58</v>
      </c>
      <c r="AA236">
        <v>67</v>
      </c>
      <c r="AB236" s="1">
        <f t="shared" si="49"/>
        <v>62.5</v>
      </c>
      <c r="AC236" s="2">
        <f t="shared" si="50"/>
        <v>60.75</v>
      </c>
      <c r="AD236">
        <v>8.83</v>
      </c>
      <c r="AE236">
        <v>9.92</v>
      </c>
      <c r="AF236" s="1">
        <f t="shared" si="51"/>
        <v>9.375</v>
      </c>
      <c r="AG236">
        <v>8.33</v>
      </c>
      <c r="AH236">
        <v>11.22</v>
      </c>
      <c r="AI236" s="1">
        <f t="shared" si="52"/>
        <v>9.7750000000000004</v>
      </c>
      <c r="AJ236">
        <v>2.59</v>
      </c>
      <c r="AK236">
        <v>2.81</v>
      </c>
      <c r="AL236" s="1">
        <f t="shared" si="53"/>
        <v>2.7</v>
      </c>
      <c r="AM236">
        <v>2.4500000000000002</v>
      </c>
      <c r="AN236">
        <v>3.02</v>
      </c>
      <c r="AO236" s="1">
        <f t="shared" si="54"/>
        <v>2.7350000000000003</v>
      </c>
      <c r="AP236" s="2">
        <f t="shared" si="55"/>
        <v>2.7174999999999998</v>
      </c>
    </row>
    <row r="237" spans="1:42" x14ac:dyDescent="0.25">
      <c r="A237">
        <v>236</v>
      </c>
      <c r="B237" t="s">
        <v>14</v>
      </c>
      <c r="C237">
        <v>46</v>
      </c>
      <c r="D237" t="s">
        <v>17</v>
      </c>
      <c r="E237">
        <v>29</v>
      </c>
      <c r="F237">
        <v>29</v>
      </c>
      <c r="G237" s="1">
        <f t="shared" si="42"/>
        <v>29</v>
      </c>
      <c r="H237">
        <v>30</v>
      </c>
      <c r="I237">
        <v>30</v>
      </c>
      <c r="J237" s="1">
        <f t="shared" si="43"/>
        <v>30</v>
      </c>
      <c r="K237">
        <v>158</v>
      </c>
      <c r="L237">
        <v>150</v>
      </c>
      <c r="M237" s="1">
        <f t="shared" si="44"/>
        <v>154</v>
      </c>
      <c r="N237">
        <v>174</v>
      </c>
      <c r="O237">
        <v>202</v>
      </c>
      <c r="P237" s="1">
        <f t="shared" si="45"/>
        <v>188</v>
      </c>
      <c r="Q237">
        <v>40</v>
      </c>
      <c r="R237">
        <v>40</v>
      </c>
      <c r="S237" s="1">
        <f t="shared" si="46"/>
        <v>40</v>
      </c>
      <c r="T237">
        <v>60</v>
      </c>
      <c r="U237">
        <v>60</v>
      </c>
      <c r="V237" s="1">
        <f t="shared" si="47"/>
        <v>60</v>
      </c>
      <c r="W237">
        <v>69</v>
      </c>
      <c r="X237">
        <v>70</v>
      </c>
      <c r="Y237" s="1">
        <f t="shared" si="48"/>
        <v>69.5</v>
      </c>
      <c r="Z237">
        <v>81</v>
      </c>
      <c r="AA237">
        <v>86</v>
      </c>
      <c r="AB237" s="1">
        <f t="shared" si="49"/>
        <v>83.5</v>
      </c>
      <c r="AC237" s="2">
        <f t="shared" si="50"/>
        <v>76.5</v>
      </c>
      <c r="AD237">
        <v>8.33</v>
      </c>
      <c r="AE237">
        <v>7.94</v>
      </c>
      <c r="AF237" s="1">
        <f t="shared" si="51"/>
        <v>8.1349999999999998</v>
      </c>
      <c r="AG237">
        <v>10.36</v>
      </c>
      <c r="AH237">
        <v>12.24</v>
      </c>
      <c r="AI237" s="1">
        <f t="shared" si="52"/>
        <v>11.3</v>
      </c>
      <c r="AJ237">
        <v>2.19</v>
      </c>
      <c r="AK237">
        <v>2.0699999999999998</v>
      </c>
      <c r="AL237" s="1">
        <f t="shared" si="53"/>
        <v>2.13</v>
      </c>
      <c r="AM237">
        <v>2.46</v>
      </c>
      <c r="AN237">
        <v>2.78</v>
      </c>
      <c r="AO237" s="1">
        <f t="shared" si="54"/>
        <v>2.62</v>
      </c>
      <c r="AP237" s="2">
        <f t="shared" si="55"/>
        <v>2.375</v>
      </c>
    </row>
    <row r="238" spans="1:42" x14ac:dyDescent="0.25">
      <c r="A238">
        <v>237</v>
      </c>
      <c r="B238" t="s">
        <v>14</v>
      </c>
      <c r="C238">
        <v>53</v>
      </c>
      <c r="D238" t="s">
        <v>17</v>
      </c>
      <c r="E238">
        <v>29</v>
      </c>
      <c r="F238">
        <v>30</v>
      </c>
      <c r="G238" s="1">
        <f t="shared" si="42"/>
        <v>29.5</v>
      </c>
      <c r="H238">
        <v>30</v>
      </c>
      <c r="I238">
        <v>29</v>
      </c>
      <c r="J238" s="1">
        <f t="shared" si="43"/>
        <v>29.5</v>
      </c>
      <c r="K238">
        <v>153</v>
      </c>
      <c r="L238">
        <v>164</v>
      </c>
      <c r="M238" s="1">
        <f t="shared" si="44"/>
        <v>158.5</v>
      </c>
      <c r="N238">
        <v>180</v>
      </c>
      <c r="O238">
        <v>192</v>
      </c>
      <c r="P238" s="1">
        <f t="shared" si="45"/>
        <v>186</v>
      </c>
      <c r="Q238">
        <v>40</v>
      </c>
      <c r="R238">
        <v>50</v>
      </c>
      <c r="S238" s="1">
        <f t="shared" si="46"/>
        <v>45</v>
      </c>
      <c r="T238">
        <v>50</v>
      </c>
      <c r="U238">
        <v>60</v>
      </c>
      <c r="V238" s="1">
        <f t="shared" si="47"/>
        <v>55</v>
      </c>
      <c r="W238">
        <v>68</v>
      </c>
      <c r="X238">
        <v>75</v>
      </c>
      <c r="Y238" s="1">
        <f t="shared" si="48"/>
        <v>71.5</v>
      </c>
      <c r="Z238">
        <v>76</v>
      </c>
      <c r="AA238">
        <v>73</v>
      </c>
      <c r="AB238" s="1">
        <f t="shared" si="49"/>
        <v>74.5</v>
      </c>
      <c r="AC238" s="2">
        <f t="shared" si="50"/>
        <v>73</v>
      </c>
      <c r="AD238">
        <v>8</v>
      </c>
      <c r="AE238">
        <v>9.56</v>
      </c>
      <c r="AF238" s="1">
        <f t="shared" si="51"/>
        <v>8.7800000000000011</v>
      </c>
      <c r="AG238">
        <v>10.53</v>
      </c>
      <c r="AH238">
        <v>10.27</v>
      </c>
      <c r="AI238" s="1">
        <f t="shared" si="52"/>
        <v>10.399999999999999</v>
      </c>
      <c r="AJ238">
        <v>2.27</v>
      </c>
      <c r="AK238">
        <v>2.25</v>
      </c>
      <c r="AL238" s="1">
        <f t="shared" si="53"/>
        <v>2.2599999999999998</v>
      </c>
      <c r="AM238">
        <v>2.73</v>
      </c>
      <c r="AN238">
        <v>2.71</v>
      </c>
      <c r="AO238" s="1">
        <f t="shared" si="54"/>
        <v>2.7199999999999998</v>
      </c>
      <c r="AP238" s="2">
        <f t="shared" si="55"/>
        <v>2.4899999999999998</v>
      </c>
    </row>
    <row r="239" spans="1:42" x14ac:dyDescent="0.25">
      <c r="A239">
        <v>238</v>
      </c>
      <c r="B239" t="s">
        <v>14</v>
      </c>
      <c r="C239">
        <v>39</v>
      </c>
      <c r="D239" t="s">
        <v>17</v>
      </c>
      <c r="E239">
        <v>29</v>
      </c>
      <c r="F239">
        <v>29</v>
      </c>
      <c r="G239" s="1">
        <f t="shared" si="42"/>
        <v>29</v>
      </c>
      <c r="H239">
        <v>29</v>
      </c>
      <c r="I239">
        <v>29</v>
      </c>
      <c r="J239" s="1">
        <f t="shared" si="43"/>
        <v>29</v>
      </c>
      <c r="K239">
        <v>126</v>
      </c>
      <c r="L239">
        <v>111</v>
      </c>
      <c r="M239" s="1">
        <f t="shared" si="44"/>
        <v>118.5</v>
      </c>
      <c r="N239">
        <v>126</v>
      </c>
      <c r="O239">
        <v>153</v>
      </c>
      <c r="P239" s="1">
        <f t="shared" si="45"/>
        <v>139.5</v>
      </c>
      <c r="Q239">
        <v>30</v>
      </c>
      <c r="R239">
        <v>50</v>
      </c>
      <c r="S239" s="1">
        <f t="shared" si="46"/>
        <v>40</v>
      </c>
      <c r="T239">
        <v>70</v>
      </c>
      <c r="U239">
        <v>70</v>
      </c>
      <c r="V239" s="1">
        <f t="shared" si="47"/>
        <v>70</v>
      </c>
      <c r="W239">
        <v>58</v>
      </c>
      <c r="X239">
        <v>54</v>
      </c>
      <c r="Y239" s="1">
        <f t="shared" si="48"/>
        <v>56</v>
      </c>
      <c r="Z239">
        <v>60</v>
      </c>
      <c r="AA239">
        <v>67</v>
      </c>
      <c r="AB239" s="1">
        <f t="shared" si="49"/>
        <v>63.5</v>
      </c>
      <c r="AC239" s="2">
        <f t="shared" si="50"/>
        <v>59.75</v>
      </c>
      <c r="AD239">
        <v>6.4</v>
      </c>
      <c r="AE239">
        <v>5.56</v>
      </c>
      <c r="AF239" s="1">
        <f t="shared" si="51"/>
        <v>5.98</v>
      </c>
      <c r="AG239">
        <v>6.44</v>
      </c>
      <c r="AH239">
        <v>8.01</v>
      </c>
      <c r="AI239" s="1">
        <f t="shared" si="52"/>
        <v>7.2249999999999996</v>
      </c>
      <c r="AJ239">
        <v>1.92</v>
      </c>
      <c r="AK239">
        <v>1.76</v>
      </c>
      <c r="AL239" s="1">
        <f t="shared" si="53"/>
        <v>1.8399999999999999</v>
      </c>
      <c r="AM239">
        <v>1.88</v>
      </c>
      <c r="AN239">
        <v>2.16</v>
      </c>
      <c r="AO239" s="1">
        <f t="shared" si="54"/>
        <v>2.02</v>
      </c>
      <c r="AP239" s="2">
        <f t="shared" si="55"/>
        <v>1.9299999999999997</v>
      </c>
    </row>
    <row r="240" spans="1:42" x14ac:dyDescent="0.25">
      <c r="A240">
        <v>239</v>
      </c>
      <c r="B240" t="s">
        <v>14</v>
      </c>
      <c r="C240">
        <v>41</v>
      </c>
      <c r="D240" t="s">
        <v>17</v>
      </c>
      <c r="E240">
        <v>29</v>
      </c>
      <c r="F240">
        <v>29</v>
      </c>
      <c r="G240" s="1">
        <f t="shared" si="42"/>
        <v>29</v>
      </c>
      <c r="H240">
        <v>29</v>
      </c>
      <c r="I240">
        <v>29</v>
      </c>
      <c r="J240" s="1">
        <f t="shared" si="43"/>
        <v>29</v>
      </c>
      <c r="K240">
        <v>145</v>
      </c>
      <c r="L240">
        <v>132</v>
      </c>
      <c r="M240" s="1">
        <f t="shared" si="44"/>
        <v>138.5</v>
      </c>
      <c r="N240">
        <v>162</v>
      </c>
      <c r="O240">
        <v>145</v>
      </c>
      <c r="P240" s="1">
        <f t="shared" si="45"/>
        <v>153.5</v>
      </c>
      <c r="Q240">
        <v>40</v>
      </c>
      <c r="R240">
        <v>40</v>
      </c>
      <c r="S240" s="1">
        <f t="shared" si="46"/>
        <v>40</v>
      </c>
      <c r="T240">
        <v>40</v>
      </c>
      <c r="U240">
        <v>70</v>
      </c>
      <c r="V240" s="1">
        <f t="shared" si="47"/>
        <v>55</v>
      </c>
      <c r="W240">
        <v>64</v>
      </c>
      <c r="X240">
        <v>63</v>
      </c>
      <c r="Y240" s="1">
        <f t="shared" si="48"/>
        <v>63.5</v>
      </c>
      <c r="Z240">
        <v>70</v>
      </c>
      <c r="AA240">
        <v>68</v>
      </c>
      <c r="AB240" s="1">
        <f t="shared" si="49"/>
        <v>69</v>
      </c>
      <c r="AC240" s="2">
        <f t="shared" si="50"/>
        <v>66.25</v>
      </c>
      <c r="AD240">
        <v>7.54</v>
      </c>
      <c r="AE240">
        <v>6.82</v>
      </c>
      <c r="AF240" s="1">
        <f t="shared" si="51"/>
        <v>7.18</v>
      </c>
      <c r="AG240">
        <v>8.57</v>
      </c>
      <c r="AH240">
        <v>7.62</v>
      </c>
      <c r="AI240" s="1">
        <f t="shared" si="52"/>
        <v>8.0950000000000006</v>
      </c>
      <c r="AJ240">
        <v>2.08</v>
      </c>
      <c r="AK240">
        <v>1.93</v>
      </c>
      <c r="AL240" s="1">
        <f t="shared" si="53"/>
        <v>2.0049999999999999</v>
      </c>
      <c r="AM240">
        <v>2.23</v>
      </c>
      <c r="AN240">
        <v>2.04</v>
      </c>
      <c r="AO240" s="1">
        <f t="shared" si="54"/>
        <v>2.1349999999999998</v>
      </c>
      <c r="AP240" s="2">
        <f t="shared" si="55"/>
        <v>2.0699999999999998</v>
      </c>
    </row>
    <row r="241" spans="1:42" x14ac:dyDescent="0.25">
      <c r="A241">
        <v>240</v>
      </c>
      <c r="B241" t="s">
        <v>14</v>
      </c>
      <c r="C241">
        <v>44</v>
      </c>
      <c r="D241" t="s">
        <v>17</v>
      </c>
      <c r="E241">
        <v>29</v>
      </c>
      <c r="F241">
        <v>29</v>
      </c>
      <c r="G241" s="1">
        <f t="shared" si="42"/>
        <v>29</v>
      </c>
      <c r="H241">
        <v>30</v>
      </c>
      <c r="I241">
        <v>29</v>
      </c>
      <c r="J241" s="1">
        <f t="shared" si="43"/>
        <v>29.5</v>
      </c>
      <c r="K241">
        <v>176</v>
      </c>
      <c r="L241">
        <v>137</v>
      </c>
      <c r="M241" s="1">
        <f t="shared" si="44"/>
        <v>156.5</v>
      </c>
      <c r="N241">
        <v>188</v>
      </c>
      <c r="O241">
        <v>190</v>
      </c>
      <c r="P241" s="1">
        <f t="shared" si="45"/>
        <v>189</v>
      </c>
      <c r="Q241">
        <v>50</v>
      </c>
      <c r="R241">
        <v>40</v>
      </c>
      <c r="S241" s="1">
        <f t="shared" si="46"/>
        <v>45</v>
      </c>
      <c r="T241">
        <v>50</v>
      </c>
      <c r="U241">
        <v>30</v>
      </c>
      <c r="V241" s="1">
        <f t="shared" si="47"/>
        <v>40</v>
      </c>
      <c r="W241">
        <v>71</v>
      </c>
      <c r="X241">
        <v>65</v>
      </c>
      <c r="Y241" s="1">
        <f t="shared" si="48"/>
        <v>68</v>
      </c>
      <c r="Z241">
        <v>75</v>
      </c>
      <c r="AA241">
        <v>73</v>
      </c>
      <c r="AB241" s="1">
        <f t="shared" si="49"/>
        <v>74</v>
      </c>
      <c r="AC241" s="2">
        <f t="shared" si="50"/>
        <v>71</v>
      </c>
      <c r="AD241">
        <v>9.35</v>
      </c>
      <c r="AE241">
        <v>7.13</v>
      </c>
      <c r="AF241" s="1">
        <f t="shared" si="51"/>
        <v>8.24</v>
      </c>
      <c r="AG241">
        <v>10.95</v>
      </c>
      <c r="AH241">
        <v>10.16</v>
      </c>
      <c r="AI241" s="1">
        <f t="shared" si="52"/>
        <v>10.555</v>
      </c>
      <c r="AJ241">
        <v>2.4</v>
      </c>
      <c r="AK241">
        <v>1.97</v>
      </c>
      <c r="AL241" s="1">
        <f t="shared" si="53"/>
        <v>2.1850000000000001</v>
      </c>
      <c r="AM241">
        <v>2.7</v>
      </c>
      <c r="AN241">
        <v>2.5499999999999998</v>
      </c>
      <c r="AO241" s="1">
        <f t="shared" si="54"/>
        <v>2.625</v>
      </c>
      <c r="AP241" s="2">
        <f t="shared" si="55"/>
        <v>2.4049999999999998</v>
      </c>
    </row>
    <row r="242" spans="1:42" x14ac:dyDescent="0.25">
      <c r="A242">
        <v>241</v>
      </c>
      <c r="B242" t="s">
        <v>14</v>
      </c>
      <c r="C242">
        <v>40</v>
      </c>
      <c r="D242" t="s">
        <v>17</v>
      </c>
      <c r="E242">
        <v>28</v>
      </c>
      <c r="F242">
        <v>28</v>
      </c>
      <c r="G242" s="1">
        <f t="shared" si="42"/>
        <v>28</v>
      </c>
      <c r="H242">
        <v>29</v>
      </c>
      <c r="I242">
        <v>29</v>
      </c>
      <c r="J242" s="1">
        <f t="shared" si="43"/>
        <v>29</v>
      </c>
      <c r="K242">
        <v>43</v>
      </c>
      <c r="L242">
        <v>41</v>
      </c>
      <c r="M242" s="1">
        <f t="shared" si="44"/>
        <v>42</v>
      </c>
      <c r="N242">
        <v>49</v>
      </c>
      <c r="O242">
        <v>49</v>
      </c>
      <c r="P242" s="1">
        <f t="shared" si="45"/>
        <v>49</v>
      </c>
      <c r="Q242">
        <v>40</v>
      </c>
      <c r="R242">
        <v>40</v>
      </c>
      <c r="S242" s="1">
        <f t="shared" si="46"/>
        <v>40</v>
      </c>
      <c r="T242">
        <v>70</v>
      </c>
      <c r="U242">
        <v>140</v>
      </c>
      <c r="V242" s="1">
        <f t="shared" si="47"/>
        <v>105</v>
      </c>
      <c r="W242">
        <v>43</v>
      </c>
      <c r="X242">
        <v>41</v>
      </c>
      <c r="Y242" s="1">
        <f t="shared" si="48"/>
        <v>42</v>
      </c>
      <c r="Z242">
        <v>49</v>
      </c>
      <c r="AA242">
        <v>49</v>
      </c>
      <c r="AB242" s="1">
        <f t="shared" si="49"/>
        <v>49</v>
      </c>
      <c r="AC242" s="2">
        <f t="shared" si="50"/>
        <v>45.5</v>
      </c>
      <c r="AD242">
        <v>4.25</v>
      </c>
      <c r="AE242">
        <v>3.92</v>
      </c>
      <c r="AF242" s="1">
        <f t="shared" si="51"/>
        <v>4.085</v>
      </c>
      <c r="AG242">
        <v>5.07</v>
      </c>
      <c r="AH242">
        <v>4.53</v>
      </c>
      <c r="AI242" s="1">
        <f t="shared" si="52"/>
        <v>4.8000000000000007</v>
      </c>
      <c r="AJ242">
        <v>1.55</v>
      </c>
      <c r="AK242">
        <v>0.48</v>
      </c>
      <c r="AL242" s="1">
        <f t="shared" si="53"/>
        <v>1.0150000000000001</v>
      </c>
      <c r="AM242">
        <v>0.71</v>
      </c>
      <c r="AN242">
        <v>1.54</v>
      </c>
      <c r="AO242" s="1">
        <f t="shared" si="54"/>
        <v>1.125</v>
      </c>
      <c r="AP242" s="2">
        <f t="shared" si="55"/>
        <v>1.07</v>
      </c>
    </row>
    <row r="243" spans="1:42" x14ac:dyDescent="0.25">
      <c r="A243">
        <v>242</v>
      </c>
      <c r="B243" t="s">
        <v>14</v>
      </c>
      <c r="C243">
        <v>39</v>
      </c>
      <c r="D243" t="s">
        <v>17</v>
      </c>
      <c r="E243">
        <v>30</v>
      </c>
      <c r="F243">
        <v>29</v>
      </c>
      <c r="G243" s="1">
        <f t="shared" si="42"/>
        <v>29.5</v>
      </c>
      <c r="H243">
        <v>30</v>
      </c>
      <c r="I243">
        <v>30</v>
      </c>
      <c r="J243" s="1">
        <f t="shared" si="43"/>
        <v>30</v>
      </c>
      <c r="K243">
        <v>194</v>
      </c>
      <c r="L243">
        <v>155</v>
      </c>
      <c r="M243" s="1">
        <f t="shared" si="44"/>
        <v>174.5</v>
      </c>
      <c r="N243">
        <v>125</v>
      </c>
      <c r="O243">
        <v>202</v>
      </c>
      <c r="P243" s="1">
        <f t="shared" si="45"/>
        <v>163.5</v>
      </c>
      <c r="Q243">
        <v>40</v>
      </c>
      <c r="R243">
        <v>50</v>
      </c>
      <c r="S243" s="1">
        <f t="shared" si="46"/>
        <v>45</v>
      </c>
      <c r="T243">
        <v>40</v>
      </c>
      <c r="U243">
        <v>100</v>
      </c>
      <c r="V243" s="1">
        <f t="shared" si="47"/>
        <v>70</v>
      </c>
      <c r="W243">
        <v>57</v>
      </c>
      <c r="X243">
        <v>51</v>
      </c>
      <c r="Y243" s="1">
        <f t="shared" si="48"/>
        <v>54</v>
      </c>
      <c r="Z243">
        <v>67</v>
      </c>
      <c r="AA243">
        <v>65</v>
      </c>
      <c r="AB243" s="1">
        <f t="shared" si="49"/>
        <v>66</v>
      </c>
      <c r="AC243" s="2">
        <f t="shared" si="50"/>
        <v>60</v>
      </c>
      <c r="AD243">
        <v>10.61</v>
      </c>
      <c r="AE243">
        <v>7.58</v>
      </c>
      <c r="AF243" s="1">
        <f t="shared" si="51"/>
        <v>9.0949999999999989</v>
      </c>
      <c r="AG243">
        <v>12.75</v>
      </c>
      <c r="AH243">
        <v>11.36</v>
      </c>
      <c r="AI243" s="1">
        <f t="shared" si="52"/>
        <v>12.055</v>
      </c>
      <c r="AJ243">
        <v>3.18</v>
      </c>
      <c r="AK243">
        <v>2.4300000000000002</v>
      </c>
      <c r="AL243" s="1">
        <f t="shared" si="53"/>
        <v>2.8050000000000002</v>
      </c>
      <c r="AM243">
        <v>3.41</v>
      </c>
      <c r="AN243">
        <v>3.12</v>
      </c>
      <c r="AO243" s="1">
        <f t="shared" si="54"/>
        <v>3.2650000000000001</v>
      </c>
      <c r="AP243" s="2">
        <f t="shared" si="55"/>
        <v>3.0350000000000001</v>
      </c>
    </row>
    <row r="244" spans="1:42" x14ac:dyDescent="0.25">
      <c r="A244">
        <v>243</v>
      </c>
      <c r="B244" t="s">
        <v>14</v>
      </c>
      <c r="C244">
        <v>46</v>
      </c>
      <c r="D244" t="s">
        <v>17</v>
      </c>
      <c r="E244">
        <v>29</v>
      </c>
      <c r="F244">
        <v>29</v>
      </c>
      <c r="G244" s="1">
        <f t="shared" si="42"/>
        <v>29</v>
      </c>
      <c r="H244">
        <v>29</v>
      </c>
      <c r="I244">
        <v>29</v>
      </c>
      <c r="J244" s="1">
        <f t="shared" si="43"/>
        <v>29</v>
      </c>
      <c r="K244">
        <v>137</v>
      </c>
      <c r="L244">
        <v>142</v>
      </c>
      <c r="M244" s="1">
        <f t="shared" si="44"/>
        <v>139.5</v>
      </c>
      <c r="N244">
        <v>145</v>
      </c>
      <c r="O244">
        <v>134</v>
      </c>
      <c r="P244" s="1">
        <f t="shared" si="45"/>
        <v>139.5</v>
      </c>
      <c r="Q244">
        <v>90</v>
      </c>
      <c r="R244">
        <v>30</v>
      </c>
      <c r="S244" s="1">
        <f t="shared" si="46"/>
        <v>60</v>
      </c>
      <c r="T244">
        <v>40</v>
      </c>
      <c r="U244">
        <v>40</v>
      </c>
      <c r="V244" s="1">
        <f t="shared" si="47"/>
        <v>40</v>
      </c>
      <c r="W244">
        <v>66</v>
      </c>
      <c r="X244">
        <v>65</v>
      </c>
      <c r="Y244" s="1">
        <f t="shared" si="48"/>
        <v>65.5</v>
      </c>
      <c r="Z244">
        <v>62</v>
      </c>
      <c r="AA244">
        <v>59</v>
      </c>
      <c r="AB244" s="1">
        <f t="shared" si="49"/>
        <v>60.5</v>
      </c>
      <c r="AC244" s="2">
        <f t="shared" si="50"/>
        <v>63</v>
      </c>
      <c r="AD244">
        <v>7.15</v>
      </c>
      <c r="AE244">
        <v>7.39</v>
      </c>
      <c r="AF244" s="1">
        <f t="shared" si="51"/>
        <v>7.27</v>
      </c>
      <c r="AG244">
        <v>7.46</v>
      </c>
      <c r="AH244">
        <v>6.83</v>
      </c>
      <c r="AI244" s="1">
        <f t="shared" si="52"/>
        <v>7.1449999999999996</v>
      </c>
      <c r="AJ244">
        <v>1.96</v>
      </c>
      <c r="AK244">
        <v>2.04</v>
      </c>
      <c r="AL244" s="1">
        <f t="shared" si="53"/>
        <v>2</v>
      </c>
      <c r="AM244">
        <v>2.11</v>
      </c>
      <c r="AN244">
        <v>2.0099999999999998</v>
      </c>
      <c r="AO244" s="1">
        <f t="shared" si="54"/>
        <v>2.0599999999999996</v>
      </c>
      <c r="AP244" s="2">
        <f t="shared" si="55"/>
        <v>2.0299999999999998</v>
      </c>
    </row>
    <row r="245" spans="1:42" x14ac:dyDescent="0.25">
      <c r="A245">
        <v>244</v>
      </c>
      <c r="B245" t="s">
        <v>14</v>
      </c>
      <c r="C245">
        <v>48</v>
      </c>
      <c r="D245" t="s">
        <v>17</v>
      </c>
      <c r="E245">
        <v>28</v>
      </c>
      <c r="F245">
        <v>29</v>
      </c>
      <c r="G245" s="1">
        <f t="shared" si="42"/>
        <v>28.5</v>
      </c>
      <c r="H245">
        <v>28</v>
      </c>
      <c r="I245">
        <v>29</v>
      </c>
      <c r="J245" s="1">
        <f t="shared" si="43"/>
        <v>28.5</v>
      </c>
      <c r="K245">
        <v>91</v>
      </c>
      <c r="L245">
        <v>108</v>
      </c>
      <c r="M245" s="1">
        <f t="shared" si="44"/>
        <v>99.5</v>
      </c>
      <c r="N245">
        <v>106</v>
      </c>
      <c r="O245">
        <v>95</v>
      </c>
      <c r="P245" s="1">
        <f t="shared" si="45"/>
        <v>100.5</v>
      </c>
      <c r="Q245">
        <v>80</v>
      </c>
      <c r="R245">
        <v>100</v>
      </c>
      <c r="S245" s="1">
        <f t="shared" si="46"/>
        <v>90</v>
      </c>
      <c r="T245">
        <v>100</v>
      </c>
      <c r="U245">
        <v>70</v>
      </c>
      <c r="V245" s="1">
        <f t="shared" si="47"/>
        <v>85</v>
      </c>
      <c r="W245">
        <v>40</v>
      </c>
      <c r="X245">
        <v>47</v>
      </c>
      <c r="Y245" s="1">
        <f t="shared" si="48"/>
        <v>43.5</v>
      </c>
      <c r="Z245">
        <v>42</v>
      </c>
      <c r="AA245">
        <v>40</v>
      </c>
      <c r="AB245" s="1">
        <f t="shared" si="49"/>
        <v>41</v>
      </c>
      <c r="AC245" s="2">
        <f t="shared" si="50"/>
        <v>42.25</v>
      </c>
      <c r="AD245">
        <v>3.99</v>
      </c>
      <c r="AE245">
        <v>5.28</v>
      </c>
      <c r="AF245" s="1">
        <f t="shared" si="51"/>
        <v>4.6349999999999998</v>
      </c>
      <c r="AG245">
        <v>4.68</v>
      </c>
      <c r="AH245">
        <v>4.54</v>
      </c>
      <c r="AI245" s="1">
        <f t="shared" si="52"/>
        <v>4.6099999999999994</v>
      </c>
      <c r="AJ245">
        <v>1.51</v>
      </c>
      <c r="AK245">
        <v>1.82</v>
      </c>
      <c r="AL245" s="1">
        <f t="shared" si="53"/>
        <v>1.665</v>
      </c>
      <c r="AM245">
        <v>1.71</v>
      </c>
      <c r="AN245">
        <v>1.73</v>
      </c>
      <c r="AO245" s="1">
        <f t="shared" si="54"/>
        <v>1.72</v>
      </c>
      <c r="AP245" s="2">
        <f t="shared" si="55"/>
        <v>1.6925000000000001</v>
      </c>
    </row>
    <row r="246" spans="1:42" x14ac:dyDescent="0.25">
      <c r="A246">
        <v>245</v>
      </c>
      <c r="B246" t="s">
        <v>14</v>
      </c>
      <c r="C246">
        <v>36</v>
      </c>
      <c r="D246" t="s">
        <v>17</v>
      </c>
      <c r="E246">
        <v>29</v>
      </c>
      <c r="F246">
        <v>29</v>
      </c>
      <c r="G246" s="1">
        <f t="shared" si="42"/>
        <v>29</v>
      </c>
      <c r="H246">
        <v>29</v>
      </c>
      <c r="I246">
        <v>29</v>
      </c>
      <c r="J246" s="1">
        <f t="shared" si="43"/>
        <v>29</v>
      </c>
      <c r="K246">
        <v>116</v>
      </c>
      <c r="L246">
        <v>102</v>
      </c>
      <c r="M246" s="1">
        <f t="shared" si="44"/>
        <v>109</v>
      </c>
      <c r="N246">
        <v>120</v>
      </c>
      <c r="O246">
        <v>110</v>
      </c>
      <c r="P246" s="1">
        <f t="shared" si="45"/>
        <v>115</v>
      </c>
      <c r="Q246">
        <v>110</v>
      </c>
      <c r="R246">
        <v>120</v>
      </c>
      <c r="S246" s="1">
        <f t="shared" si="46"/>
        <v>115</v>
      </c>
      <c r="T246">
        <v>150</v>
      </c>
      <c r="U246">
        <v>150</v>
      </c>
      <c r="V246" s="1">
        <f t="shared" si="47"/>
        <v>150</v>
      </c>
      <c r="W246">
        <v>61</v>
      </c>
      <c r="X246">
        <v>57</v>
      </c>
      <c r="Y246" s="1">
        <f t="shared" si="48"/>
        <v>59</v>
      </c>
      <c r="Z246">
        <v>61</v>
      </c>
      <c r="AA246">
        <v>60</v>
      </c>
      <c r="AB246" s="1">
        <f t="shared" si="49"/>
        <v>60.5</v>
      </c>
      <c r="AC246" s="2">
        <f t="shared" si="50"/>
        <v>59.75</v>
      </c>
      <c r="AD246">
        <v>5.95</v>
      </c>
      <c r="AE246">
        <v>5.16</v>
      </c>
      <c r="AF246" s="1">
        <f t="shared" si="51"/>
        <v>5.5549999999999997</v>
      </c>
      <c r="AG246">
        <v>6.16</v>
      </c>
      <c r="AH246">
        <v>5.62</v>
      </c>
      <c r="AI246" s="1">
        <f t="shared" si="52"/>
        <v>5.8900000000000006</v>
      </c>
      <c r="AJ246">
        <v>1.73</v>
      </c>
      <c r="AK246">
        <v>1.6</v>
      </c>
      <c r="AL246" s="1">
        <f t="shared" si="53"/>
        <v>1.665</v>
      </c>
      <c r="AM246">
        <v>1.78</v>
      </c>
      <c r="AN246">
        <v>1.65</v>
      </c>
      <c r="AO246" s="1">
        <f t="shared" si="54"/>
        <v>1.7149999999999999</v>
      </c>
      <c r="AP246" s="2">
        <f t="shared" si="55"/>
        <v>1.6900000000000002</v>
      </c>
    </row>
    <row r="247" spans="1:42" x14ac:dyDescent="0.25">
      <c r="A247">
        <v>246</v>
      </c>
      <c r="B247" t="s">
        <v>14</v>
      </c>
      <c r="C247">
        <v>48</v>
      </c>
      <c r="D247" t="s">
        <v>17</v>
      </c>
      <c r="E247">
        <v>28</v>
      </c>
      <c r="F247">
        <v>28</v>
      </c>
      <c r="G247" s="1">
        <f t="shared" si="42"/>
        <v>28</v>
      </c>
      <c r="H247">
        <v>28</v>
      </c>
      <c r="I247">
        <v>28</v>
      </c>
      <c r="J247" s="1">
        <f t="shared" si="43"/>
        <v>28</v>
      </c>
      <c r="K247">
        <v>82</v>
      </c>
      <c r="L247">
        <v>80</v>
      </c>
      <c r="M247" s="1">
        <f t="shared" si="44"/>
        <v>81</v>
      </c>
      <c r="N247">
        <v>87</v>
      </c>
      <c r="O247">
        <v>78.400000000000006</v>
      </c>
      <c r="P247" s="1">
        <f t="shared" si="45"/>
        <v>82.7</v>
      </c>
      <c r="Q247">
        <v>120</v>
      </c>
      <c r="R247">
        <v>100</v>
      </c>
      <c r="S247" s="1">
        <f t="shared" si="46"/>
        <v>110</v>
      </c>
      <c r="T247">
        <v>100</v>
      </c>
      <c r="U247">
        <v>110</v>
      </c>
      <c r="V247" s="1">
        <f t="shared" si="47"/>
        <v>105</v>
      </c>
      <c r="W247">
        <v>36</v>
      </c>
      <c r="X247">
        <v>37</v>
      </c>
      <c r="Y247" s="1">
        <f t="shared" si="48"/>
        <v>36.5</v>
      </c>
      <c r="Z247">
        <v>40</v>
      </c>
      <c r="AA247">
        <v>39</v>
      </c>
      <c r="AB247" s="1">
        <f t="shared" si="49"/>
        <v>39.5</v>
      </c>
      <c r="AC247" s="2">
        <f t="shared" si="50"/>
        <v>38</v>
      </c>
      <c r="AD247">
        <v>3.55</v>
      </c>
      <c r="AE247">
        <v>3.47</v>
      </c>
      <c r="AF247" s="1">
        <f t="shared" si="51"/>
        <v>3.51</v>
      </c>
      <c r="AG247">
        <v>3.81</v>
      </c>
      <c r="AH247">
        <v>3.43</v>
      </c>
      <c r="AI247" s="1">
        <f t="shared" si="52"/>
        <v>3.62</v>
      </c>
      <c r="AJ247">
        <v>1.8</v>
      </c>
      <c r="AK247">
        <v>1.42</v>
      </c>
      <c r="AL247" s="1">
        <f t="shared" si="53"/>
        <v>1.6099999999999999</v>
      </c>
      <c r="AM247">
        <v>1.45</v>
      </c>
      <c r="AN247">
        <v>1.35</v>
      </c>
      <c r="AO247" s="1">
        <f t="shared" si="54"/>
        <v>1.4</v>
      </c>
      <c r="AP247" s="2">
        <f t="shared" si="55"/>
        <v>1.5050000000000001</v>
      </c>
    </row>
    <row r="248" spans="1:42" x14ac:dyDescent="0.25">
      <c r="A248">
        <v>247</v>
      </c>
      <c r="B248" t="s">
        <v>14</v>
      </c>
      <c r="C248">
        <v>33</v>
      </c>
      <c r="D248" t="s">
        <v>17</v>
      </c>
      <c r="E248">
        <v>29</v>
      </c>
      <c r="F248">
        <v>28</v>
      </c>
      <c r="G248" s="1">
        <f t="shared" si="42"/>
        <v>28.5</v>
      </c>
      <c r="H248">
        <v>28</v>
      </c>
      <c r="I248">
        <v>29</v>
      </c>
      <c r="J248" s="1">
        <f t="shared" si="43"/>
        <v>28.5</v>
      </c>
      <c r="K248">
        <v>94</v>
      </c>
      <c r="L248">
        <v>88</v>
      </c>
      <c r="M248" s="1">
        <f t="shared" si="44"/>
        <v>91</v>
      </c>
      <c r="N248">
        <v>107</v>
      </c>
      <c r="O248">
        <v>98</v>
      </c>
      <c r="P248" s="1">
        <f t="shared" si="45"/>
        <v>102.5</v>
      </c>
      <c r="Q248">
        <v>140</v>
      </c>
      <c r="R248">
        <v>110</v>
      </c>
      <c r="S248" s="1">
        <f t="shared" si="46"/>
        <v>125</v>
      </c>
      <c r="T248">
        <v>110</v>
      </c>
      <c r="U248">
        <v>80</v>
      </c>
      <c r="V248" s="1">
        <f t="shared" si="47"/>
        <v>95</v>
      </c>
      <c r="W248">
        <v>43</v>
      </c>
      <c r="X248">
        <v>37</v>
      </c>
      <c r="Y248" s="1">
        <f t="shared" si="48"/>
        <v>40</v>
      </c>
      <c r="Z248">
        <v>44</v>
      </c>
      <c r="AA248">
        <v>40</v>
      </c>
      <c r="AB248" s="1">
        <f t="shared" si="49"/>
        <v>42</v>
      </c>
      <c r="AC248" s="2">
        <f t="shared" si="50"/>
        <v>41</v>
      </c>
      <c r="AD248">
        <v>4.53</v>
      </c>
      <c r="AE248">
        <v>3.82</v>
      </c>
      <c r="AF248" s="1">
        <f t="shared" si="51"/>
        <v>4.1749999999999998</v>
      </c>
      <c r="AG248">
        <v>4.76</v>
      </c>
      <c r="AH248">
        <v>4.68</v>
      </c>
      <c r="AI248" s="1">
        <f t="shared" si="52"/>
        <v>4.72</v>
      </c>
      <c r="AJ248">
        <v>1.67</v>
      </c>
      <c r="AK248">
        <v>1.55</v>
      </c>
      <c r="AL248" s="1">
        <f t="shared" si="53"/>
        <v>1.6099999999999999</v>
      </c>
      <c r="AM248">
        <v>1.69</v>
      </c>
      <c r="AN248">
        <v>1.78</v>
      </c>
      <c r="AO248" s="1">
        <f t="shared" si="54"/>
        <v>1.7349999999999999</v>
      </c>
      <c r="AP248" s="2">
        <f t="shared" si="55"/>
        <v>1.6724999999999997</v>
      </c>
    </row>
    <row r="249" spans="1:42" x14ac:dyDescent="0.25">
      <c r="A249">
        <v>248</v>
      </c>
      <c r="B249" t="s">
        <v>14</v>
      </c>
      <c r="C249">
        <v>55</v>
      </c>
      <c r="D249" t="s">
        <v>17</v>
      </c>
      <c r="E249">
        <v>27</v>
      </c>
      <c r="F249">
        <v>27</v>
      </c>
      <c r="G249" s="1">
        <f t="shared" si="42"/>
        <v>27</v>
      </c>
      <c r="H249">
        <v>28</v>
      </c>
      <c r="I249">
        <v>27</v>
      </c>
      <c r="J249" s="1">
        <f t="shared" si="43"/>
        <v>27.5</v>
      </c>
      <c r="K249">
        <v>60</v>
      </c>
      <c r="L249">
        <v>54.4</v>
      </c>
      <c r="M249" s="1">
        <f t="shared" si="44"/>
        <v>57.2</v>
      </c>
      <c r="N249">
        <v>63</v>
      </c>
      <c r="O249">
        <v>59</v>
      </c>
      <c r="P249" s="1">
        <f t="shared" si="45"/>
        <v>61</v>
      </c>
      <c r="Q249">
        <v>110</v>
      </c>
      <c r="R249">
        <v>100</v>
      </c>
      <c r="S249" s="1">
        <f t="shared" si="46"/>
        <v>105</v>
      </c>
      <c r="T249">
        <v>90</v>
      </c>
      <c r="U249">
        <v>130</v>
      </c>
      <c r="V249" s="1">
        <f t="shared" si="47"/>
        <v>110</v>
      </c>
      <c r="W249">
        <v>33</v>
      </c>
      <c r="X249">
        <v>34</v>
      </c>
      <c r="Y249" s="1">
        <f t="shared" si="48"/>
        <v>33.5</v>
      </c>
      <c r="Z249">
        <v>40</v>
      </c>
      <c r="AA249">
        <v>38</v>
      </c>
      <c r="AB249" s="1">
        <f t="shared" si="49"/>
        <v>39</v>
      </c>
      <c r="AC249" s="2">
        <f t="shared" si="50"/>
        <v>36.25</v>
      </c>
      <c r="AD249">
        <v>2.34</v>
      </c>
      <c r="AE249">
        <v>2.13</v>
      </c>
      <c r="AF249" s="1">
        <f t="shared" si="51"/>
        <v>2.2349999999999999</v>
      </c>
      <c r="AG249">
        <v>2.77</v>
      </c>
      <c r="AH249">
        <v>2.35</v>
      </c>
      <c r="AI249" s="1">
        <f t="shared" si="52"/>
        <v>2.56</v>
      </c>
      <c r="AJ249">
        <v>1.1000000000000001</v>
      </c>
      <c r="AK249">
        <v>1</v>
      </c>
      <c r="AL249" s="1">
        <f t="shared" si="53"/>
        <v>1.05</v>
      </c>
      <c r="AM249">
        <v>0.15</v>
      </c>
      <c r="AN249">
        <v>1.02</v>
      </c>
      <c r="AO249" s="1">
        <f t="shared" si="54"/>
        <v>0.58499999999999996</v>
      </c>
      <c r="AP249" s="2">
        <f t="shared" si="55"/>
        <v>0.8175</v>
      </c>
    </row>
    <row r="250" spans="1:42" x14ac:dyDescent="0.25">
      <c r="A250">
        <v>249</v>
      </c>
      <c r="B250" t="s">
        <v>14</v>
      </c>
      <c r="C250">
        <v>46</v>
      </c>
      <c r="D250" t="s">
        <v>17</v>
      </c>
      <c r="E250">
        <v>29</v>
      </c>
      <c r="F250">
        <v>29</v>
      </c>
      <c r="G250" s="1">
        <f t="shared" si="42"/>
        <v>29</v>
      </c>
      <c r="H250">
        <v>29</v>
      </c>
      <c r="I250">
        <v>29</v>
      </c>
      <c r="J250" s="1">
        <f t="shared" si="43"/>
        <v>29</v>
      </c>
      <c r="K250">
        <v>110</v>
      </c>
      <c r="L250">
        <v>126</v>
      </c>
      <c r="M250" s="1">
        <f t="shared" si="44"/>
        <v>118</v>
      </c>
      <c r="N250">
        <v>140</v>
      </c>
      <c r="O250">
        <v>155</v>
      </c>
      <c r="P250" s="1">
        <f t="shared" si="45"/>
        <v>147.5</v>
      </c>
      <c r="Q250">
        <v>110</v>
      </c>
      <c r="R250">
        <v>110</v>
      </c>
      <c r="S250" s="1">
        <f t="shared" si="46"/>
        <v>110</v>
      </c>
      <c r="T250">
        <v>120</v>
      </c>
      <c r="U250">
        <v>130</v>
      </c>
      <c r="V250" s="1">
        <f t="shared" si="47"/>
        <v>125</v>
      </c>
      <c r="W250">
        <v>60</v>
      </c>
      <c r="X250">
        <v>64</v>
      </c>
      <c r="Y250" s="1">
        <f t="shared" si="48"/>
        <v>62</v>
      </c>
      <c r="Z250">
        <v>67</v>
      </c>
      <c r="AA250">
        <v>68</v>
      </c>
      <c r="AB250" s="1">
        <f t="shared" si="49"/>
        <v>67.5</v>
      </c>
      <c r="AC250" s="2">
        <f t="shared" si="50"/>
        <v>64.75</v>
      </c>
      <c r="AD250">
        <v>5.62</v>
      </c>
      <c r="AE250">
        <v>6.53</v>
      </c>
      <c r="AF250" s="1">
        <f t="shared" si="51"/>
        <v>6.0750000000000002</v>
      </c>
      <c r="AG250">
        <v>7.33</v>
      </c>
      <c r="AH250">
        <v>8.15</v>
      </c>
      <c r="AI250" s="1">
        <f t="shared" si="52"/>
        <v>7.74</v>
      </c>
      <c r="AJ250">
        <v>1.65</v>
      </c>
      <c r="AK250">
        <v>0.83</v>
      </c>
      <c r="AL250" s="1">
        <f t="shared" si="53"/>
        <v>1.24</v>
      </c>
      <c r="AM250">
        <v>1.98</v>
      </c>
      <c r="AN250">
        <v>2.17</v>
      </c>
      <c r="AO250" s="1">
        <f t="shared" si="54"/>
        <v>2.0750000000000002</v>
      </c>
      <c r="AP250" s="2">
        <f t="shared" si="55"/>
        <v>1.6575</v>
      </c>
    </row>
    <row r="251" spans="1:42" x14ac:dyDescent="0.25">
      <c r="A251">
        <v>250</v>
      </c>
      <c r="B251" t="s">
        <v>14</v>
      </c>
      <c r="C251">
        <v>62</v>
      </c>
      <c r="D251" t="s">
        <v>17</v>
      </c>
      <c r="E251">
        <v>28</v>
      </c>
      <c r="F251">
        <v>28</v>
      </c>
      <c r="G251" s="1">
        <f t="shared" si="42"/>
        <v>28</v>
      </c>
      <c r="H251">
        <v>28</v>
      </c>
      <c r="I251">
        <v>28</v>
      </c>
      <c r="J251" s="1">
        <f t="shared" si="43"/>
        <v>28</v>
      </c>
      <c r="K251">
        <v>87</v>
      </c>
      <c r="L251">
        <v>103</v>
      </c>
      <c r="M251" s="1">
        <f t="shared" si="44"/>
        <v>95</v>
      </c>
      <c r="N251">
        <v>93</v>
      </c>
      <c r="O251">
        <v>103</v>
      </c>
      <c r="P251" s="1">
        <f t="shared" si="45"/>
        <v>98</v>
      </c>
      <c r="Q251">
        <v>30</v>
      </c>
      <c r="R251">
        <v>30</v>
      </c>
      <c r="S251" s="1">
        <f t="shared" si="46"/>
        <v>30</v>
      </c>
      <c r="T251">
        <v>30</v>
      </c>
      <c r="U251">
        <v>50</v>
      </c>
      <c r="V251" s="1">
        <f t="shared" si="47"/>
        <v>40</v>
      </c>
      <c r="W251">
        <v>43</v>
      </c>
      <c r="X251">
        <v>45</v>
      </c>
      <c r="Y251" s="1">
        <f t="shared" si="48"/>
        <v>44</v>
      </c>
      <c r="Z251">
        <v>49</v>
      </c>
      <c r="AA251">
        <v>47</v>
      </c>
      <c r="AB251" s="1">
        <f t="shared" si="49"/>
        <v>48</v>
      </c>
      <c r="AC251" s="2">
        <f t="shared" si="50"/>
        <v>46</v>
      </c>
      <c r="AD251">
        <v>3.85</v>
      </c>
      <c r="AE251">
        <v>4.59</v>
      </c>
      <c r="AF251" s="1">
        <f t="shared" si="51"/>
        <v>4.22</v>
      </c>
      <c r="AG251">
        <v>4.2</v>
      </c>
      <c r="AH251">
        <v>4.62</v>
      </c>
      <c r="AI251" s="1">
        <f t="shared" si="52"/>
        <v>4.41</v>
      </c>
      <c r="AJ251">
        <v>1.49</v>
      </c>
      <c r="AK251">
        <v>1.7</v>
      </c>
      <c r="AL251" s="1">
        <f t="shared" si="53"/>
        <v>1.595</v>
      </c>
      <c r="AM251">
        <v>0.51</v>
      </c>
      <c r="AN251">
        <v>1.68</v>
      </c>
      <c r="AO251" s="1">
        <f t="shared" si="54"/>
        <v>1.095</v>
      </c>
      <c r="AP251" s="2">
        <f t="shared" si="55"/>
        <v>1.345</v>
      </c>
    </row>
    <row r="252" spans="1:42" x14ac:dyDescent="0.25">
      <c r="A252">
        <v>251</v>
      </c>
      <c r="B252" t="s">
        <v>15</v>
      </c>
      <c r="C252">
        <v>50</v>
      </c>
      <c r="D252" t="s">
        <v>17</v>
      </c>
      <c r="E252">
        <v>28</v>
      </c>
      <c r="F252">
        <v>28</v>
      </c>
      <c r="G252" s="1">
        <f t="shared" si="42"/>
        <v>28</v>
      </c>
      <c r="H252">
        <v>28</v>
      </c>
      <c r="I252">
        <v>28</v>
      </c>
      <c r="J252" s="1">
        <f t="shared" si="43"/>
        <v>28</v>
      </c>
      <c r="K252">
        <v>90</v>
      </c>
      <c r="L252">
        <v>84</v>
      </c>
      <c r="M252" s="1">
        <f t="shared" si="44"/>
        <v>87</v>
      </c>
      <c r="N252">
        <v>74.400000000000006</v>
      </c>
      <c r="O252">
        <v>82</v>
      </c>
      <c r="P252" s="1">
        <f t="shared" si="45"/>
        <v>78.2</v>
      </c>
      <c r="Q252">
        <v>80</v>
      </c>
      <c r="R252">
        <v>130</v>
      </c>
      <c r="S252" s="1">
        <f t="shared" si="46"/>
        <v>105</v>
      </c>
      <c r="T252">
        <v>110</v>
      </c>
      <c r="U252">
        <v>110</v>
      </c>
      <c r="V252" s="1">
        <f t="shared" si="47"/>
        <v>110</v>
      </c>
      <c r="W252">
        <v>38</v>
      </c>
      <c r="X252">
        <v>38</v>
      </c>
      <c r="Y252" s="1">
        <f t="shared" si="48"/>
        <v>38</v>
      </c>
      <c r="Z252">
        <v>37</v>
      </c>
      <c r="AA252">
        <v>36</v>
      </c>
      <c r="AB252" s="1">
        <f t="shared" si="49"/>
        <v>36.5</v>
      </c>
      <c r="AC252" s="2">
        <f t="shared" si="50"/>
        <v>37.25</v>
      </c>
      <c r="AD252">
        <v>3.92</v>
      </c>
      <c r="AE252">
        <v>3.66</v>
      </c>
      <c r="AF252" s="1">
        <f t="shared" si="51"/>
        <v>3.79</v>
      </c>
      <c r="AG252">
        <v>3.23</v>
      </c>
      <c r="AH252">
        <v>3.55</v>
      </c>
      <c r="AI252" s="1">
        <f t="shared" si="52"/>
        <v>3.3899999999999997</v>
      </c>
      <c r="AJ252">
        <v>1.62</v>
      </c>
      <c r="AK252">
        <v>1.53</v>
      </c>
      <c r="AL252" s="1">
        <f t="shared" si="53"/>
        <v>1.5750000000000002</v>
      </c>
      <c r="AM252">
        <v>1.39</v>
      </c>
      <c r="AN252">
        <v>1.54</v>
      </c>
      <c r="AO252" s="1">
        <f t="shared" si="54"/>
        <v>1.4649999999999999</v>
      </c>
      <c r="AP252" s="2">
        <f t="shared" si="55"/>
        <v>1.5200000000000002</v>
      </c>
    </row>
    <row r="253" spans="1:42" x14ac:dyDescent="0.25">
      <c r="A253">
        <v>252</v>
      </c>
      <c r="B253" t="s">
        <v>15</v>
      </c>
      <c r="C253">
        <v>58</v>
      </c>
      <c r="D253" t="s">
        <v>17</v>
      </c>
      <c r="E253">
        <v>29</v>
      </c>
      <c r="F253">
        <v>29</v>
      </c>
      <c r="G253" s="1">
        <f t="shared" si="42"/>
        <v>29</v>
      </c>
      <c r="H253">
        <v>29</v>
      </c>
      <c r="I253">
        <v>29</v>
      </c>
      <c r="J253" s="1">
        <f t="shared" si="43"/>
        <v>29</v>
      </c>
      <c r="K253">
        <v>118</v>
      </c>
      <c r="L253">
        <v>131</v>
      </c>
      <c r="M253" s="1">
        <f t="shared" si="44"/>
        <v>124.5</v>
      </c>
      <c r="N253">
        <v>174</v>
      </c>
      <c r="O253">
        <v>186</v>
      </c>
      <c r="P253" s="1">
        <f t="shared" si="45"/>
        <v>180</v>
      </c>
      <c r="Q253">
        <v>40</v>
      </c>
      <c r="R253">
        <v>40</v>
      </c>
      <c r="S253" s="1">
        <f t="shared" si="46"/>
        <v>40</v>
      </c>
      <c r="T253">
        <v>40</v>
      </c>
      <c r="U253">
        <v>40</v>
      </c>
      <c r="V253" s="1">
        <f t="shared" si="47"/>
        <v>40</v>
      </c>
      <c r="W253">
        <v>52</v>
      </c>
      <c r="X253">
        <v>65</v>
      </c>
      <c r="Y253" s="1">
        <f t="shared" si="48"/>
        <v>58.5</v>
      </c>
      <c r="Z253">
        <v>75</v>
      </c>
      <c r="AA253">
        <v>79</v>
      </c>
      <c r="AB253" s="1">
        <f t="shared" si="49"/>
        <v>77</v>
      </c>
      <c r="AC253" s="2">
        <f t="shared" si="50"/>
        <v>67.75</v>
      </c>
      <c r="AD253">
        <v>6.07</v>
      </c>
      <c r="AE253">
        <v>6.81</v>
      </c>
      <c r="AF253" s="1">
        <f t="shared" si="51"/>
        <v>6.4399999999999995</v>
      </c>
      <c r="AG253">
        <v>9.3699999999999992</v>
      </c>
      <c r="AH253">
        <v>10.16</v>
      </c>
      <c r="AI253" s="1">
        <f t="shared" si="52"/>
        <v>9.7650000000000006</v>
      </c>
      <c r="AJ253">
        <v>1.86</v>
      </c>
      <c r="AK253">
        <v>2.0099999999999998</v>
      </c>
      <c r="AL253" s="1">
        <f t="shared" si="53"/>
        <v>1.9350000000000001</v>
      </c>
      <c r="AM253">
        <v>2.4300000000000002</v>
      </c>
      <c r="AN253">
        <v>2.5099999999999998</v>
      </c>
      <c r="AO253" s="1">
        <f t="shared" si="54"/>
        <v>2.4699999999999998</v>
      </c>
      <c r="AP253" s="2">
        <f t="shared" si="55"/>
        <v>2.2025000000000001</v>
      </c>
    </row>
    <row r="254" spans="1:42" x14ac:dyDescent="0.25">
      <c r="A254">
        <v>253</v>
      </c>
      <c r="B254" t="s">
        <v>15</v>
      </c>
      <c r="C254">
        <v>60</v>
      </c>
      <c r="D254" t="s">
        <v>17</v>
      </c>
      <c r="E254">
        <v>29</v>
      </c>
      <c r="F254">
        <v>29</v>
      </c>
      <c r="G254" s="1">
        <f t="shared" si="42"/>
        <v>29</v>
      </c>
      <c r="H254">
        <v>30</v>
      </c>
      <c r="I254">
        <v>30</v>
      </c>
      <c r="J254" s="1">
        <f t="shared" si="43"/>
        <v>30</v>
      </c>
      <c r="K254">
        <v>129</v>
      </c>
      <c r="L254">
        <v>129</v>
      </c>
      <c r="M254" s="1">
        <f t="shared" si="44"/>
        <v>129</v>
      </c>
      <c r="N254">
        <v>202</v>
      </c>
      <c r="O254">
        <v>210</v>
      </c>
      <c r="P254" s="1">
        <f t="shared" si="45"/>
        <v>206</v>
      </c>
      <c r="Q254">
        <v>150</v>
      </c>
      <c r="R254">
        <v>150</v>
      </c>
      <c r="S254" s="1">
        <f t="shared" si="46"/>
        <v>150</v>
      </c>
      <c r="T254">
        <v>150</v>
      </c>
      <c r="U254">
        <v>150</v>
      </c>
      <c r="V254" s="1">
        <f t="shared" si="47"/>
        <v>150</v>
      </c>
      <c r="W254">
        <v>86</v>
      </c>
      <c r="X254">
        <v>68</v>
      </c>
      <c r="Y254" s="1">
        <f t="shared" si="48"/>
        <v>77</v>
      </c>
      <c r="Z254">
        <v>86</v>
      </c>
      <c r="AA254">
        <v>89</v>
      </c>
      <c r="AB254" s="1">
        <f t="shared" si="49"/>
        <v>87.5</v>
      </c>
      <c r="AC254" s="2">
        <f t="shared" si="50"/>
        <v>82.25</v>
      </c>
      <c r="AD254">
        <v>6.78</v>
      </c>
      <c r="AE254">
        <v>6.78</v>
      </c>
      <c r="AF254" s="1">
        <f t="shared" si="51"/>
        <v>6.78</v>
      </c>
      <c r="AG254">
        <v>12.24</v>
      </c>
      <c r="AH254">
        <v>12.87</v>
      </c>
      <c r="AI254" s="1">
        <f t="shared" si="52"/>
        <v>12.555</v>
      </c>
      <c r="AJ254">
        <v>1.93</v>
      </c>
      <c r="AK254">
        <v>1.93</v>
      </c>
      <c r="AL254" s="1">
        <f t="shared" si="53"/>
        <v>1.93</v>
      </c>
      <c r="AM254">
        <v>2.85</v>
      </c>
      <c r="AN254">
        <v>2.89</v>
      </c>
      <c r="AO254" s="1">
        <f t="shared" si="54"/>
        <v>2.87</v>
      </c>
      <c r="AP254" s="2">
        <f t="shared" si="55"/>
        <v>2.4000000000000004</v>
      </c>
    </row>
    <row r="255" spans="1:42" x14ac:dyDescent="0.25">
      <c r="A255">
        <v>254</v>
      </c>
      <c r="B255" t="s">
        <v>15</v>
      </c>
      <c r="C255">
        <v>35</v>
      </c>
      <c r="D255" t="s">
        <v>17</v>
      </c>
      <c r="E255">
        <v>30</v>
      </c>
      <c r="F255">
        <v>29</v>
      </c>
      <c r="G255" s="1">
        <f t="shared" si="42"/>
        <v>29.5</v>
      </c>
      <c r="H255">
        <v>29</v>
      </c>
      <c r="I255">
        <v>29</v>
      </c>
      <c r="J255" s="1">
        <f t="shared" si="43"/>
        <v>29</v>
      </c>
      <c r="K255">
        <v>170</v>
      </c>
      <c r="L255">
        <v>186</v>
      </c>
      <c r="M255" s="1">
        <f t="shared" si="44"/>
        <v>178</v>
      </c>
      <c r="N255">
        <v>188</v>
      </c>
      <c r="O255">
        <v>184</v>
      </c>
      <c r="P255" s="1">
        <f t="shared" si="45"/>
        <v>186</v>
      </c>
      <c r="Q255">
        <v>50</v>
      </c>
      <c r="R255">
        <v>50</v>
      </c>
      <c r="S255" s="1">
        <f t="shared" si="46"/>
        <v>50</v>
      </c>
      <c r="T255">
        <v>70</v>
      </c>
      <c r="U255">
        <v>70</v>
      </c>
      <c r="V255" s="1">
        <f t="shared" si="47"/>
        <v>70</v>
      </c>
      <c r="W255">
        <v>70</v>
      </c>
      <c r="X255">
        <v>70</v>
      </c>
      <c r="Y255" s="1">
        <f t="shared" si="48"/>
        <v>70</v>
      </c>
      <c r="Z255">
        <v>71</v>
      </c>
      <c r="AA255">
        <v>71</v>
      </c>
      <c r="AB255" s="1">
        <f t="shared" si="49"/>
        <v>71</v>
      </c>
      <c r="AC255" s="2">
        <f t="shared" si="50"/>
        <v>70.5</v>
      </c>
      <c r="AD255">
        <v>9.73</v>
      </c>
      <c r="AE255">
        <v>9.9499999999999993</v>
      </c>
      <c r="AF255" s="1">
        <f t="shared" si="51"/>
        <v>9.84</v>
      </c>
      <c r="AG255">
        <v>9.99</v>
      </c>
      <c r="AH255">
        <v>9.77</v>
      </c>
      <c r="AI255" s="1">
        <f t="shared" si="52"/>
        <v>9.879999999999999</v>
      </c>
      <c r="AJ255">
        <v>2.5499999999999998</v>
      </c>
      <c r="AK255">
        <v>2.56</v>
      </c>
      <c r="AL255" s="1">
        <f t="shared" si="53"/>
        <v>2.5549999999999997</v>
      </c>
      <c r="AM255">
        <v>2.5499999999999998</v>
      </c>
      <c r="AN255">
        <v>2.5</v>
      </c>
      <c r="AO255" s="1">
        <f t="shared" si="54"/>
        <v>2.5249999999999999</v>
      </c>
      <c r="AP255" s="2">
        <f t="shared" si="55"/>
        <v>2.54</v>
      </c>
    </row>
    <row r="256" spans="1:42" x14ac:dyDescent="0.25">
      <c r="A256">
        <v>255</v>
      </c>
      <c r="B256" t="s">
        <v>15</v>
      </c>
      <c r="C256">
        <v>42</v>
      </c>
      <c r="D256" t="s">
        <v>17</v>
      </c>
      <c r="E256">
        <v>29</v>
      </c>
      <c r="F256">
        <v>29</v>
      </c>
      <c r="G256" s="1">
        <f t="shared" si="42"/>
        <v>29</v>
      </c>
      <c r="H256">
        <v>29</v>
      </c>
      <c r="I256">
        <v>29</v>
      </c>
      <c r="J256" s="1">
        <f t="shared" si="43"/>
        <v>29</v>
      </c>
      <c r="K256">
        <v>105</v>
      </c>
      <c r="L256">
        <v>112</v>
      </c>
      <c r="M256" s="1">
        <f t="shared" si="44"/>
        <v>108.5</v>
      </c>
      <c r="N256">
        <v>117</v>
      </c>
      <c r="O256">
        <v>122</v>
      </c>
      <c r="P256" s="1">
        <f t="shared" si="45"/>
        <v>119.5</v>
      </c>
      <c r="Q256">
        <v>30</v>
      </c>
      <c r="R256">
        <v>30</v>
      </c>
      <c r="S256" s="1">
        <f t="shared" si="46"/>
        <v>30</v>
      </c>
      <c r="T256">
        <v>40</v>
      </c>
      <c r="U256">
        <v>50</v>
      </c>
      <c r="V256" s="1">
        <f t="shared" si="47"/>
        <v>45</v>
      </c>
      <c r="W256">
        <v>50</v>
      </c>
      <c r="X256">
        <v>55</v>
      </c>
      <c r="Y256" s="1">
        <f t="shared" si="48"/>
        <v>52.5</v>
      </c>
      <c r="Z256">
        <v>54</v>
      </c>
      <c r="AA256">
        <v>53</v>
      </c>
      <c r="AB256" s="1">
        <f t="shared" si="49"/>
        <v>53.5</v>
      </c>
      <c r="AC256" s="2">
        <f t="shared" si="50"/>
        <v>53</v>
      </c>
      <c r="AD256">
        <v>5.19</v>
      </c>
      <c r="AE256">
        <v>5.63</v>
      </c>
      <c r="AF256" s="1">
        <f t="shared" si="51"/>
        <v>5.41</v>
      </c>
      <c r="AG256">
        <v>5.86</v>
      </c>
      <c r="AH256">
        <v>6.09</v>
      </c>
      <c r="AI256" s="1">
        <f t="shared" si="52"/>
        <v>5.9749999999999996</v>
      </c>
      <c r="AJ256">
        <v>1.73</v>
      </c>
      <c r="AK256">
        <v>1.76</v>
      </c>
      <c r="AL256" s="1">
        <f t="shared" si="53"/>
        <v>1.7450000000000001</v>
      </c>
      <c r="AM256">
        <v>1.85</v>
      </c>
      <c r="AN256">
        <v>1.94</v>
      </c>
      <c r="AO256" s="1">
        <f t="shared" si="54"/>
        <v>1.895</v>
      </c>
      <c r="AP256" s="2">
        <f t="shared" si="55"/>
        <v>1.82</v>
      </c>
    </row>
    <row r="257" spans="1:42" x14ac:dyDescent="0.25">
      <c r="A257">
        <v>256</v>
      </c>
      <c r="B257" t="s">
        <v>15</v>
      </c>
      <c r="C257">
        <v>33</v>
      </c>
      <c r="D257" t="s">
        <v>17</v>
      </c>
      <c r="E257">
        <v>30</v>
      </c>
      <c r="F257">
        <v>29</v>
      </c>
      <c r="G257" s="1">
        <f t="shared" si="42"/>
        <v>29.5</v>
      </c>
      <c r="H257">
        <v>30</v>
      </c>
      <c r="I257">
        <v>30</v>
      </c>
      <c r="J257" s="1">
        <f t="shared" si="43"/>
        <v>30</v>
      </c>
      <c r="K257">
        <v>166</v>
      </c>
      <c r="L257">
        <v>192</v>
      </c>
      <c r="M257" s="1">
        <f t="shared" si="44"/>
        <v>179</v>
      </c>
      <c r="N257">
        <v>202</v>
      </c>
      <c r="O257">
        <v>190</v>
      </c>
      <c r="P257" s="1">
        <f t="shared" si="45"/>
        <v>196</v>
      </c>
      <c r="Q257">
        <v>40</v>
      </c>
      <c r="R257">
        <v>40</v>
      </c>
      <c r="S257" s="1">
        <f t="shared" si="46"/>
        <v>40</v>
      </c>
      <c r="T257">
        <v>50</v>
      </c>
      <c r="U257">
        <v>40</v>
      </c>
      <c r="V257" s="1">
        <f t="shared" si="47"/>
        <v>45</v>
      </c>
      <c r="W257">
        <v>64</v>
      </c>
      <c r="X257">
        <v>64</v>
      </c>
      <c r="Y257" s="1">
        <f t="shared" si="48"/>
        <v>64</v>
      </c>
      <c r="Z257">
        <v>69</v>
      </c>
      <c r="AA257">
        <v>67</v>
      </c>
      <c r="AB257" s="1">
        <f t="shared" si="49"/>
        <v>68</v>
      </c>
      <c r="AC257" s="2">
        <f t="shared" si="50"/>
        <v>66</v>
      </c>
      <c r="AD257">
        <v>9.31</v>
      </c>
      <c r="AE257">
        <v>9.9499999999999993</v>
      </c>
      <c r="AF257" s="1">
        <f t="shared" si="51"/>
        <v>9.629999999999999</v>
      </c>
      <c r="AG257">
        <v>11.52</v>
      </c>
      <c r="AH257">
        <v>10.76</v>
      </c>
      <c r="AI257" s="1">
        <f t="shared" si="52"/>
        <v>11.14</v>
      </c>
      <c r="AJ257">
        <v>2.6</v>
      </c>
      <c r="AK257">
        <v>2.72</v>
      </c>
      <c r="AL257" s="1">
        <f t="shared" si="53"/>
        <v>2.66</v>
      </c>
      <c r="AM257">
        <v>3.03</v>
      </c>
      <c r="AN257">
        <v>2.9</v>
      </c>
      <c r="AO257" s="1">
        <f t="shared" si="54"/>
        <v>2.9649999999999999</v>
      </c>
      <c r="AP257" s="2">
        <f t="shared" si="55"/>
        <v>2.8125</v>
      </c>
    </row>
    <row r="258" spans="1:42" x14ac:dyDescent="0.25">
      <c r="A258">
        <v>257</v>
      </c>
      <c r="B258" t="s">
        <v>15</v>
      </c>
      <c r="C258">
        <v>49</v>
      </c>
      <c r="D258" t="s">
        <v>17</v>
      </c>
      <c r="E258">
        <v>29</v>
      </c>
      <c r="F258">
        <v>29</v>
      </c>
      <c r="G258" s="1">
        <f t="shared" si="42"/>
        <v>29</v>
      </c>
      <c r="H258">
        <v>30</v>
      </c>
      <c r="I258">
        <v>29</v>
      </c>
      <c r="J258" s="1">
        <f t="shared" si="43"/>
        <v>29.5</v>
      </c>
      <c r="K258">
        <v>134</v>
      </c>
      <c r="L258">
        <v>125</v>
      </c>
      <c r="M258" s="1">
        <f t="shared" si="44"/>
        <v>129.5</v>
      </c>
      <c r="N258">
        <v>174</v>
      </c>
      <c r="O258">
        <v>166</v>
      </c>
      <c r="P258" s="1">
        <f t="shared" si="45"/>
        <v>170</v>
      </c>
      <c r="Q258">
        <v>30</v>
      </c>
      <c r="R258">
        <v>40</v>
      </c>
      <c r="S258" s="1">
        <f t="shared" si="46"/>
        <v>35</v>
      </c>
      <c r="T258">
        <v>60</v>
      </c>
      <c r="U258">
        <v>70</v>
      </c>
      <c r="V258" s="1">
        <f t="shared" si="47"/>
        <v>65</v>
      </c>
      <c r="W258">
        <v>69</v>
      </c>
      <c r="X258">
        <v>61</v>
      </c>
      <c r="Y258" s="1">
        <f t="shared" si="48"/>
        <v>65</v>
      </c>
      <c r="Z258">
        <v>80</v>
      </c>
      <c r="AA258">
        <v>72</v>
      </c>
      <c r="AB258" s="1">
        <f t="shared" si="49"/>
        <v>76</v>
      </c>
      <c r="AC258" s="2">
        <f t="shared" si="50"/>
        <v>70.5</v>
      </c>
      <c r="AD258">
        <v>7.07</v>
      </c>
      <c r="AE258">
        <v>6.41</v>
      </c>
      <c r="AF258" s="1">
        <f t="shared" si="51"/>
        <v>6.74</v>
      </c>
      <c r="AG258">
        <v>10.32</v>
      </c>
      <c r="AH258">
        <v>8.85</v>
      </c>
      <c r="AI258" s="1">
        <f t="shared" si="52"/>
        <v>9.5850000000000009</v>
      </c>
      <c r="AJ258">
        <v>1.88</v>
      </c>
      <c r="AK258">
        <v>1.85</v>
      </c>
      <c r="AL258" s="1">
        <f t="shared" si="53"/>
        <v>1.865</v>
      </c>
      <c r="AM258">
        <v>2.4700000000000002</v>
      </c>
      <c r="AN258">
        <v>2.2599999999999998</v>
      </c>
      <c r="AO258" s="1">
        <f t="shared" si="54"/>
        <v>2.3650000000000002</v>
      </c>
      <c r="AP258" s="2">
        <f t="shared" si="55"/>
        <v>2.1149999999999998</v>
      </c>
    </row>
    <row r="259" spans="1:42" x14ac:dyDescent="0.25">
      <c r="A259">
        <v>258</v>
      </c>
      <c r="B259" t="s">
        <v>15</v>
      </c>
      <c r="C259">
        <v>50</v>
      </c>
      <c r="D259" t="s">
        <v>17</v>
      </c>
      <c r="E259">
        <v>29</v>
      </c>
      <c r="F259">
        <v>29</v>
      </c>
      <c r="G259" s="1">
        <f t="shared" ref="G259:G301" si="56">AVERAGE(E259:F259)</f>
        <v>29</v>
      </c>
      <c r="H259">
        <v>29</v>
      </c>
      <c r="I259">
        <v>30</v>
      </c>
      <c r="J259" s="1">
        <f t="shared" ref="J259:J301" si="57">AVERAGE(H259:I259)</f>
        <v>29.5</v>
      </c>
      <c r="K259">
        <v>145</v>
      </c>
      <c r="L259">
        <v>124</v>
      </c>
      <c r="M259" s="1">
        <f t="shared" ref="M259:M301" si="58">AVERAGE(K259:L259)</f>
        <v>134.5</v>
      </c>
      <c r="N259">
        <v>182</v>
      </c>
      <c r="O259">
        <v>182</v>
      </c>
      <c r="P259" s="1">
        <f t="shared" ref="P259:P301" si="59">AVERAGE(N259:O259)</f>
        <v>182</v>
      </c>
      <c r="Q259">
        <v>60</v>
      </c>
      <c r="R259">
        <v>50</v>
      </c>
      <c r="S259" s="1">
        <f t="shared" ref="S259:S301" si="60">AVERAGE(Q259:R259)</f>
        <v>55</v>
      </c>
      <c r="T259">
        <v>60</v>
      </c>
      <c r="U259">
        <v>110</v>
      </c>
      <c r="V259" s="1">
        <f t="shared" ref="V259:V301" si="61">AVERAGE(T259:U259)</f>
        <v>85</v>
      </c>
      <c r="W259">
        <v>63</v>
      </c>
      <c r="X259">
        <v>58</v>
      </c>
      <c r="Y259" s="1">
        <f t="shared" ref="Y259:Y301" si="62">AVERAGE(W259:X259)</f>
        <v>60.5</v>
      </c>
      <c r="Z259">
        <v>76</v>
      </c>
      <c r="AA259">
        <v>84</v>
      </c>
      <c r="AB259" s="1">
        <f t="shared" ref="AB259:AB301" si="63">AVERAGE(Z259:AA259)</f>
        <v>80</v>
      </c>
      <c r="AC259" s="2">
        <f t="shared" ref="AC259:AC301" si="64">AVERAGE(W259:AB259)</f>
        <v>70.25</v>
      </c>
      <c r="AD259">
        <v>7.49</v>
      </c>
      <c r="AE259">
        <v>6.29</v>
      </c>
      <c r="AF259" s="1">
        <f t="shared" ref="AF259:AF301" si="65">AVERAGE(AD259:AE259)</f>
        <v>6.8900000000000006</v>
      </c>
      <c r="AG259">
        <v>9.84</v>
      </c>
      <c r="AH259">
        <v>10.95</v>
      </c>
      <c r="AI259" s="1">
        <f t="shared" ref="AI259:AI301" si="66">AVERAGE(AG259:AH259)</f>
        <v>10.395</v>
      </c>
      <c r="AJ259">
        <v>2.2400000000000002</v>
      </c>
      <c r="AK259">
        <v>2.0099999999999998</v>
      </c>
      <c r="AL259" s="1">
        <f t="shared" ref="AL259:AL301" si="67">AVERAGE(AJ259:AK259)</f>
        <v>2.125</v>
      </c>
      <c r="AM259">
        <v>2.52</v>
      </c>
      <c r="AN259">
        <v>2.62</v>
      </c>
      <c r="AO259" s="1">
        <f t="shared" ref="AO259:AO301" si="68">AVERAGE(AM259:AN259)</f>
        <v>2.5700000000000003</v>
      </c>
      <c r="AP259" s="2">
        <f t="shared" ref="AP259:AP301" si="69">AVERAGE(AJ259:AO259)</f>
        <v>2.3475000000000001</v>
      </c>
    </row>
    <row r="260" spans="1:42" x14ac:dyDescent="0.25">
      <c r="A260">
        <v>259</v>
      </c>
      <c r="B260" t="s">
        <v>15</v>
      </c>
      <c r="C260">
        <v>64</v>
      </c>
      <c r="D260" t="s">
        <v>17</v>
      </c>
      <c r="E260">
        <v>29</v>
      </c>
      <c r="F260">
        <v>29</v>
      </c>
      <c r="G260" s="1">
        <f t="shared" si="56"/>
        <v>29</v>
      </c>
      <c r="H260">
        <v>29</v>
      </c>
      <c r="I260">
        <v>29</v>
      </c>
      <c r="J260" s="1">
        <f t="shared" si="57"/>
        <v>29</v>
      </c>
      <c r="K260">
        <v>116</v>
      </c>
      <c r="L260">
        <v>115</v>
      </c>
      <c r="M260" s="1">
        <f t="shared" si="58"/>
        <v>115.5</v>
      </c>
      <c r="N260">
        <v>105</v>
      </c>
      <c r="O260">
        <v>126</v>
      </c>
      <c r="P260" s="1">
        <f t="shared" si="59"/>
        <v>115.5</v>
      </c>
      <c r="Q260">
        <v>150</v>
      </c>
      <c r="R260">
        <v>150</v>
      </c>
      <c r="S260" s="1">
        <f t="shared" si="60"/>
        <v>150</v>
      </c>
      <c r="T260">
        <v>150</v>
      </c>
      <c r="U260">
        <v>150</v>
      </c>
      <c r="V260" s="1">
        <f t="shared" si="61"/>
        <v>150</v>
      </c>
      <c r="W260">
        <v>71</v>
      </c>
      <c r="X260">
        <v>67</v>
      </c>
      <c r="Y260" s="1">
        <f t="shared" si="62"/>
        <v>69</v>
      </c>
      <c r="Z260">
        <v>64</v>
      </c>
      <c r="AA260">
        <v>68</v>
      </c>
      <c r="AB260" s="1">
        <f t="shared" si="63"/>
        <v>66</v>
      </c>
      <c r="AC260" s="2">
        <f t="shared" si="64"/>
        <v>67.5</v>
      </c>
      <c r="AD260">
        <v>6.16</v>
      </c>
      <c r="AE260">
        <v>6.02</v>
      </c>
      <c r="AF260" s="1">
        <f t="shared" si="65"/>
        <v>6.09</v>
      </c>
      <c r="AG260">
        <v>5.44</v>
      </c>
      <c r="AH260">
        <v>6.62</v>
      </c>
      <c r="AI260" s="1">
        <f t="shared" si="66"/>
        <v>6.03</v>
      </c>
      <c r="AJ260">
        <v>1.71</v>
      </c>
      <c r="AK260">
        <v>1.75</v>
      </c>
      <c r="AL260" s="1">
        <f t="shared" si="67"/>
        <v>1.73</v>
      </c>
      <c r="AM260">
        <v>1.65</v>
      </c>
      <c r="AN260">
        <v>1.89</v>
      </c>
      <c r="AO260" s="1">
        <f t="shared" si="68"/>
        <v>1.77</v>
      </c>
      <c r="AP260" s="2">
        <f t="shared" si="69"/>
        <v>1.75</v>
      </c>
    </row>
    <row r="261" spans="1:42" x14ac:dyDescent="0.25">
      <c r="A261">
        <v>260</v>
      </c>
      <c r="B261" t="s">
        <v>15</v>
      </c>
      <c r="C261">
        <v>43</v>
      </c>
      <c r="D261" t="s">
        <v>17</v>
      </c>
      <c r="E261">
        <v>29</v>
      </c>
      <c r="F261">
        <v>29</v>
      </c>
      <c r="G261" s="1">
        <f t="shared" si="56"/>
        <v>29</v>
      </c>
      <c r="H261">
        <v>29</v>
      </c>
      <c r="I261">
        <v>29</v>
      </c>
      <c r="J261" s="1">
        <f t="shared" si="57"/>
        <v>29</v>
      </c>
      <c r="K261">
        <v>101</v>
      </c>
      <c r="L261">
        <v>101</v>
      </c>
      <c r="M261" s="1">
        <f t="shared" si="58"/>
        <v>101</v>
      </c>
      <c r="N261">
        <v>97</v>
      </c>
      <c r="O261">
        <v>107</v>
      </c>
      <c r="P261" s="1">
        <f t="shared" si="59"/>
        <v>102</v>
      </c>
      <c r="Q261">
        <v>80</v>
      </c>
      <c r="R261">
        <v>70</v>
      </c>
      <c r="S261" s="1">
        <f t="shared" si="60"/>
        <v>75</v>
      </c>
      <c r="T261">
        <v>80</v>
      </c>
      <c r="U261">
        <v>80</v>
      </c>
      <c r="V261" s="1">
        <f t="shared" si="61"/>
        <v>80</v>
      </c>
      <c r="W261">
        <v>49</v>
      </c>
      <c r="X261">
        <v>48</v>
      </c>
      <c r="Y261" s="1">
        <f t="shared" si="62"/>
        <v>48.5</v>
      </c>
      <c r="Z261">
        <v>47</v>
      </c>
      <c r="AA261">
        <v>47</v>
      </c>
      <c r="AB261" s="1">
        <f t="shared" si="63"/>
        <v>47</v>
      </c>
      <c r="AC261" s="2">
        <f t="shared" si="64"/>
        <v>47.75</v>
      </c>
      <c r="AD261">
        <v>4.97</v>
      </c>
      <c r="AE261">
        <v>4.96</v>
      </c>
      <c r="AF261" s="1">
        <f t="shared" si="65"/>
        <v>4.9649999999999999</v>
      </c>
      <c r="AG261">
        <v>4.74</v>
      </c>
      <c r="AH261">
        <v>5.23</v>
      </c>
      <c r="AI261" s="1">
        <f t="shared" si="66"/>
        <v>4.9850000000000003</v>
      </c>
      <c r="AJ261">
        <v>1.68</v>
      </c>
      <c r="AK261">
        <v>1.69</v>
      </c>
      <c r="AL261" s="1">
        <f t="shared" si="67"/>
        <v>1.6850000000000001</v>
      </c>
      <c r="AM261">
        <v>1.65</v>
      </c>
      <c r="AN261">
        <v>1.8</v>
      </c>
      <c r="AO261" s="1">
        <f t="shared" si="68"/>
        <v>1.7250000000000001</v>
      </c>
      <c r="AP261" s="2">
        <f t="shared" si="69"/>
        <v>1.7050000000000001</v>
      </c>
    </row>
    <row r="262" spans="1:42" x14ac:dyDescent="0.25">
      <c r="A262">
        <v>261</v>
      </c>
      <c r="B262" t="s">
        <v>15</v>
      </c>
      <c r="C262">
        <v>48</v>
      </c>
      <c r="D262" t="s">
        <v>17</v>
      </c>
      <c r="E262">
        <v>29</v>
      </c>
      <c r="F262">
        <v>29</v>
      </c>
      <c r="G262" s="1">
        <f t="shared" si="56"/>
        <v>29</v>
      </c>
      <c r="H262">
        <v>29</v>
      </c>
      <c r="I262">
        <v>29</v>
      </c>
      <c r="J262" s="1">
        <f t="shared" si="57"/>
        <v>29</v>
      </c>
      <c r="K262">
        <v>98</v>
      </c>
      <c r="L262">
        <v>115</v>
      </c>
      <c r="M262" s="1">
        <f t="shared" si="58"/>
        <v>106.5</v>
      </c>
      <c r="N262">
        <v>98</v>
      </c>
      <c r="O262">
        <v>23</v>
      </c>
      <c r="P262" s="1">
        <f t="shared" si="59"/>
        <v>60.5</v>
      </c>
      <c r="Q262">
        <v>100</v>
      </c>
      <c r="R262">
        <v>90</v>
      </c>
      <c r="S262" s="1">
        <f t="shared" si="60"/>
        <v>95</v>
      </c>
      <c r="T262">
        <v>140</v>
      </c>
      <c r="U262">
        <v>100</v>
      </c>
      <c r="V262" s="1">
        <f t="shared" si="61"/>
        <v>120</v>
      </c>
      <c r="W262">
        <v>50</v>
      </c>
      <c r="X262">
        <v>50</v>
      </c>
      <c r="Y262" s="1">
        <f t="shared" si="62"/>
        <v>50</v>
      </c>
      <c r="Z262">
        <v>53</v>
      </c>
      <c r="AA262">
        <v>56</v>
      </c>
      <c r="AB262" s="1">
        <f t="shared" si="63"/>
        <v>54.5</v>
      </c>
      <c r="AC262" s="2">
        <f t="shared" si="64"/>
        <v>52.25</v>
      </c>
      <c r="AD262">
        <v>4.84</v>
      </c>
      <c r="AE262">
        <v>5.68</v>
      </c>
      <c r="AF262" s="1">
        <f t="shared" si="65"/>
        <v>5.26</v>
      </c>
      <c r="AG262">
        <v>4.8899999999999997</v>
      </c>
      <c r="AH262">
        <v>6.2</v>
      </c>
      <c r="AI262" s="1">
        <f t="shared" si="66"/>
        <v>5.5449999999999999</v>
      </c>
      <c r="AJ262">
        <v>1.62</v>
      </c>
      <c r="AK262">
        <v>1.88</v>
      </c>
      <c r="AL262" s="1">
        <f t="shared" si="67"/>
        <v>1.75</v>
      </c>
      <c r="AM262">
        <v>1.58</v>
      </c>
      <c r="AN262">
        <v>1.9</v>
      </c>
      <c r="AO262" s="1">
        <f t="shared" si="68"/>
        <v>1.74</v>
      </c>
      <c r="AP262" s="2">
        <f t="shared" si="69"/>
        <v>1.7450000000000001</v>
      </c>
    </row>
    <row r="263" spans="1:42" x14ac:dyDescent="0.25">
      <c r="A263">
        <v>262</v>
      </c>
      <c r="B263" t="s">
        <v>15</v>
      </c>
      <c r="C263">
        <v>50</v>
      </c>
      <c r="D263" t="s">
        <v>17</v>
      </c>
      <c r="E263">
        <v>28</v>
      </c>
      <c r="F263">
        <v>28</v>
      </c>
      <c r="G263" s="1">
        <f t="shared" si="56"/>
        <v>28</v>
      </c>
      <c r="H263">
        <v>29</v>
      </c>
      <c r="I263">
        <v>29</v>
      </c>
      <c r="J263" s="1">
        <f t="shared" si="57"/>
        <v>29</v>
      </c>
      <c r="K263">
        <v>102</v>
      </c>
      <c r="L263">
        <v>106</v>
      </c>
      <c r="M263" s="1">
        <f t="shared" si="58"/>
        <v>104</v>
      </c>
      <c r="N263">
        <v>100</v>
      </c>
      <c r="O263">
        <v>108</v>
      </c>
      <c r="P263" s="1">
        <f t="shared" si="59"/>
        <v>104</v>
      </c>
      <c r="Q263">
        <v>140</v>
      </c>
      <c r="R263">
        <v>150</v>
      </c>
      <c r="S263" s="1">
        <f t="shared" si="60"/>
        <v>145</v>
      </c>
      <c r="T263">
        <v>150</v>
      </c>
      <c r="U263">
        <v>150</v>
      </c>
      <c r="V263" s="1">
        <f t="shared" si="61"/>
        <v>150</v>
      </c>
      <c r="W263">
        <v>57</v>
      </c>
      <c r="X263">
        <v>56</v>
      </c>
      <c r="Y263" s="1">
        <f t="shared" si="62"/>
        <v>56.5</v>
      </c>
      <c r="Z263">
        <v>60</v>
      </c>
      <c r="AA263">
        <v>63</v>
      </c>
      <c r="AB263" s="1">
        <f t="shared" si="63"/>
        <v>61.5</v>
      </c>
      <c r="AC263" s="2">
        <f t="shared" si="64"/>
        <v>59</v>
      </c>
      <c r="AD263">
        <v>4.74</v>
      </c>
      <c r="AE263">
        <v>4.91</v>
      </c>
      <c r="AF263" s="1">
        <f t="shared" si="65"/>
        <v>4.8250000000000002</v>
      </c>
      <c r="AG263">
        <v>5.1100000000000003</v>
      </c>
      <c r="AH263">
        <v>5.58</v>
      </c>
      <c r="AI263" s="1">
        <f t="shared" si="66"/>
        <v>5.3450000000000006</v>
      </c>
      <c r="AJ263">
        <v>1.55</v>
      </c>
      <c r="AK263">
        <v>1.6</v>
      </c>
      <c r="AL263" s="1">
        <f t="shared" si="67"/>
        <v>1.5750000000000002</v>
      </c>
      <c r="AM263">
        <v>1.62</v>
      </c>
      <c r="AN263">
        <v>1.7</v>
      </c>
      <c r="AO263" s="1">
        <f t="shared" si="68"/>
        <v>1.6600000000000001</v>
      </c>
      <c r="AP263" s="2">
        <f t="shared" si="69"/>
        <v>1.6174999999999999</v>
      </c>
    </row>
    <row r="264" spans="1:42" x14ac:dyDescent="0.25">
      <c r="A264">
        <v>263</v>
      </c>
      <c r="B264" t="s">
        <v>15</v>
      </c>
      <c r="C264">
        <v>47</v>
      </c>
      <c r="D264" t="s">
        <v>17</v>
      </c>
      <c r="E264">
        <v>29</v>
      </c>
      <c r="F264">
        <v>29</v>
      </c>
      <c r="G264" s="1">
        <f t="shared" si="56"/>
        <v>29</v>
      </c>
      <c r="H264">
        <v>28</v>
      </c>
      <c r="I264">
        <v>29</v>
      </c>
      <c r="J264" s="1">
        <f t="shared" si="57"/>
        <v>28.5</v>
      </c>
      <c r="K264">
        <v>95</v>
      </c>
      <c r="L264">
        <v>113</v>
      </c>
      <c r="M264" s="1">
        <f t="shared" si="58"/>
        <v>104</v>
      </c>
      <c r="N264">
        <v>91</v>
      </c>
      <c r="O264">
        <v>107</v>
      </c>
      <c r="P264" s="1">
        <f t="shared" si="59"/>
        <v>99</v>
      </c>
      <c r="Q264">
        <v>150</v>
      </c>
      <c r="R264">
        <v>150</v>
      </c>
      <c r="S264" s="1">
        <f t="shared" si="60"/>
        <v>150</v>
      </c>
      <c r="T264">
        <v>150</v>
      </c>
      <c r="U264">
        <v>150</v>
      </c>
      <c r="V264" s="1">
        <f t="shared" si="61"/>
        <v>150</v>
      </c>
      <c r="W264">
        <v>60</v>
      </c>
      <c r="X264">
        <v>67</v>
      </c>
      <c r="Y264" s="1">
        <f t="shared" si="62"/>
        <v>63.5</v>
      </c>
      <c r="Z264">
        <v>54</v>
      </c>
      <c r="AA264">
        <v>64</v>
      </c>
      <c r="AB264" s="1">
        <f t="shared" si="63"/>
        <v>59</v>
      </c>
      <c r="AC264" s="2">
        <f t="shared" si="64"/>
        <v>61.25</v>
      </c>
      <c r="AD264">
        <v>4.8600000000000003</v>
      </c>
      <c r="AE264">
        <v>5.92</v>
      </c>
      <c r="AF264" s="1">
        <f t="shared" si="65"/>
        <v>5.3900000000000006</v>
      </c>
      <c r="AG264">
        <v>8.18</v>
      </c>
      <c r="AH264">
        <v>5.55</v>
      </c>
      <c r="AI264" s="1">
        <f t="shared" si="66"/>
        <v>6.8650000000000002</v>
      </c>
      <c r="AJ264">
        <v>1.45</v>
      </c>
      <c r="AK264">
        <v>1.63</v>
      </c>
      <c r="AL264" s="1">
        <f t="shared" si="67"/>
        <v>1.54</v>
      </c>
      <c r="AM264">
        <v>1.34</v>
      </c>
      <c r="AN264">
        <v>1.58</v>
      </c>
      <c r="AO264" s="1">
        <f t="shared" si="68"/>
        <v>1.46</v>
      </c>
      <c r="AP264" s="2">
        <f t="shared" si="69"/>
        <v>1.5</v>
      </c>
    </row>
    <row r="265" spans="1:42" x14ac:dyDescent="0.25">
      <c r="A265">
        <v>264</v>
      </c>
      <c r="B265" t="s">
        <v>15</v>
      </c>
      <c r="C265">
        <v>45</v>
      </c>
      <c r="D265" t="s">
        <v>17</v>
      </c>
      <c r="E265">
        <v>27</v>
      </c>
      <c r="F265">
        <v>28</v>
      </c>
      <c r="G265" s="1">
        <f t="shared" si="56"/>
        <v>27.5</v>
      </c>
      <c r="H265">
        <v>27</v>
      </c>
      <c r="I265">
        <v>28</v>
      </c>
      <c r="J265" s="1">
        <f t="shared" si="57"/>
        <v>27.5</v>
      </c>
      <c r="K265">
        <v>65.599999999999994</v>
      </c>
      <c r="L265">
        <v>82</v>
      </c>
      <c r="M265" s="1">
        <f t="shared" si="58"/>
        <v>73.8</v>
      </c>
      <c r="N265">
        <v>56</v>
      </c>
      <c r="O265">
        <v>94</v>
      </c>
      <c r="P265" s="1">
        <f t="shared" si="59"/>
        <v>75</v>
      </c>
      <c r="Q265">
        <v>50</v>
      </c>
      <c r="R265">
        <v>50</v>
      </c>
      <c r="S265" s="1">
        <f t="shared" si="60"/>
        <v>50</v>
      </c>
      <c r="T265">
        <v>150</v>
      </c>
      <c r="U265">
        <v>30</v>
      </c>
      <c r="V265" s="1">
        <f t="shared" si="61"/>
        <v>90</v>
      </c>
      <c r="W265">
        <v>25</v>
      </c>
      <c r="X265">
        <v>35</v>
      </c>
      <c r="Y265" s="1">
        <f t="shared" si="62"/>
        <v>30</v>
      </c>
      <c r="Z265">
        <v>27</v>
      </c>
      <c r="AA265">
        <v>35</v>
      </c>
      <c r="AB265" s="1">
        <f t="shared" si="63"/>
        <v>31</v>
      </c>
      <c r="AC265" s="2">
        <f t="shared" si="64"/>
        <v>30.5</v>
      </c>
      <c r="AD265">
        <v>2.4900000000000002</v>
      </c>
      <c r="AE265">
        <v>3.54</v>
      </c>
      <c r="AF265" s="1">
        <f t="shared" si="65"/>
        <v>3.0150000000000001</v>
      </c>
      <c r="AG265">
        <v>2.17</v>
      </c>
      <c r="AH265">
        <v>4.05</v>
      </c>
      <c r="AI265" s="1">
        <f t="shared" si="66"/>
        <v>3.11</v>
      </c>
      <c r="AJ265">
        <v>1.36</v>
      </c>
      <c r="AK265">
        <v>1.5</v>
      </c>
      <c r="AL265" s="1">
        <f t="shared" si="67"/>
        <v>1.4300000000000002</v>
      </c>
      <c r="AM265">
        <v>1.1499999999999999</v>
      </c>
      <c r="AN265">
        <v>1.7</v>
      </c>
      <c r="AO265" s="1">
        <f t="shared" si="68"/>
        <v>1.4249999999999998</v>
      </c>
      <c r="AP265" s="2">
        <f t="shared" si="69"/>
        <v>1.4275000000000002</v>
      </c>
    </row>
    <row r="266" spans="1:42" x14ac:dyDescent="0.25">
      <c r="A266">
        <v>265</v>
      </c>
      <c r="B266" t="s">
        <v>15</v>
      </c>
      <c r="C266">
        <v>32</v>
      </c>
      <c r="D266" t="s">
        <v>17</v>
      </c>
      <c r="E266">
        <v>29</v>
      </c>
      <c r="F266">
        <v>29</v>
      </c>
      <c r="G266" s="1">
        <f t="shared" si="56"/>
        <v>29</v>
      </c>
      <c r="H266">
        <v>29</v>
      </c>
      <c r="I266">
        <v>29</v>
      </c>
      <c r="J266" s="1">
        <f t="shared" si="57"/>
        <v>29</v>
      </c>
      <c r="K266">
        <v>118</v>
      </c>
      <c r="L266">
        <v>108</v>
      </c>
      <c r="M266" s="1">
        <f t="shared" si="58"/>
        <v>113</v>
      </c>
      <c r="N266">
        <v>162</v>
      </c>
      <c r="O266">
        <v>126</v>
      </c>
      <c r="P266" s="1">
        <f t="shared" si="59"/>
        <v>144</v>
      </c>
      <c r="Q266">
        <v>30</v>
      </c>
      <c r="R266">
        <v>30</v>
      </c>
      <c r="S266" s="1">
        <f t="shared" si="60"/>
        <v>30</v>
      </c>
      <c r="T266">
        <v>30</v>
      </c>
      <c r="U266">
        <v>30</v>
      </c>
      <c r="V266" s="1">
        <f t="shared" si="61"/>
        <v>30</v>
      </c>
      <c r="W266">
        <v>49</v>
      </c>
      <c r="X266">
        <v>45</v>
      </c>
      <c r="Y266" s="1">
        <f t="shared" si="62"/>
        <v>47</v>
      </c>
      <c r="Z266">
        <v>56</v>
      </c>
      <c r="AA266">
        <v>52</v>
      </c>
      <c r="AB266" s="1">
        <f t="shared" si="63"/>
        <v>54</v>
      </c>
      <c r="AC266" s="2">
        <f t="shared" si="64"/>
        <v>50.5</v>
      </c>
      <c r="AD266">
        <v>5.81</v>
      </c>
      <c r="AE266">
        <v>5.2</v>
      </c>
      <c r="AF266" s="1">
        <f t="shared" si="65"/>
        <v>5.5049999999999999</v>
      </c>
      <c r="AG266">
        <v>8.17</v>
      </c>
      <c r="AH266">
        <v>6.27</v>
      </c>
      <c r="AI266" s="1">
        <f t="shared" si="66"/>
        <v>7.22</v>
      </c>
      <c r="AJ266">
        <v>1.94</v>
      </c>
      <c r="AK266">
        <v>1.83</v>
      </c>
      <c r="AL266" s="1">
        <f t="shared" si="67"/>
        <v>1.885</v>
      </c>
      <c r="AM266">
        <v>0.46</v>
      </c>
      <c r="AN266">
        <v>2.0099999999999998</v>
      </c>
      <c r="AO266" s="1">
        <f t="shared" si="68"/>
        <v>1.2349999999999999</v>
      </c>
      <c r="AP266" s="2">
        <f t="shared" si="69"/>
        <v>1.5599999999999998</v>
      </c>
    </row>
    <row r="267" spans="1:42" x14ac:dyDescent="0.25">
      <c r="A267">
        <v>266</v>
      </c>
      <c r="B267" t="s">
        <v>15</v>
      </c>
      <c r="C267">
        <v>82</v>
      </c>
      <c r="D267" t="s">
        <v>17</v>
      </c>
      <c r="E267">
        <v>29</v>
      </c>
      <c r="F267">
        <v>29</v>
      </c>
      <c r="G267" s="1">
        <f t="shared" si="56"/>
        <v>29</v>
      </c>
      <c r="H267">
        <v>29</v>
      </c>
      <c r="I267">
        <v>29</v>
      </c>
      <c r="J267" s="1">
        <f t="shared" si="57"/>
        <v>29</v>
      </c>
      <c r="K267">
        <v>95</v>
      </c>
      <c r="L267">
        <v>107</v>
      </c>
      <c r="M267" s="1">
        <f t="shared" si="58"/>
        <v>101</v>
      </c>
      <c r="N267">
        <v>105</v>
      </c>
      <c r="O267">
        <v>116</v>
      </c>
      <c r="P267" s="1">
        <f t="shared" si="59"/>
        <v>110.5</v>
      </c>
      <c r="Q267">
        <v>40</v>
      </c>
      <c r="R267">
        <v>70</v>
      </c>
      <c r="S267" s="1">
        <f t="shared" si="60"/>
        <v>55</v>
      </c>
      <c r="T267">
        <v>40</v>
      </c>
      <c r="U267">
        <v>30</v>
      </c>
      <c r="V267" s="1">
        <f t="shared" si="61"/>
        <v>35</v>
      </c>
      <c r="W267">
        <v>56</v>
      </c>
      <c r="X267">
        <v>60</v>
      </c>
      <c r="Y267" s="1">
        <f t="shared" si="62"/>
        <v>58</v>
      </c>
      <c r="Z267">
        <v>57</v>
      </c>
      <c r="AA267">
        <v>60</v>
      </c>
      <c r="AB267" s="1">
        <f t="shared" si="63"/>
        <v>58.5</v>
      </c>
      <c r="AC267" s="2">
        <f t="shared" si="64"/>
        <v>58.25</v>
      </c>
      <c r="AD267">
        <v>4.79</v>
      </c>
      <c r="AE267">
        <v>5.47</v>
      </c>
      <c r="AF267" s="1">
        <f t="shared" si="65"/>
        <v>5.13</v>
      </c>
      <c r="AG267">
        <v>5.31</v>
      </c>
      <c r="AH267">
        <v>5.93</v>
      </c>
      <c r="AI267" s="1">
        <f t="shared" si="66"/>
        <v>5.6199999999999992</v>
      </c>
      <c r="AJ267">
        <v>1.59</v>
      </c>
      <c r="AK267">
        <v>1.72</v>
      </c>
      <c r="AL267" s="1">
        <f t="shared" si="67"/>
        <v>1.655</v>
      </c>
      <c r="AM267">
        <v>1.75</v>
      </c>
      <c r="AN267">
        <v>1.85</v>
      </c>
      <c r="AO267" s="1">
        <f t="shared" si="68"/>
        <v>1.8</v>
      </c>
      <c r="AP267" s="2">
        <f t="shared" si="69"/>
        <v>1.7275</v>
      </c>
    </row>
    <row r="268" spans="1:42" x14ac:dyDescent="0.25">
      <c r="A268">
        <v>267</v>
      </c>
      <c r="B268" t="s">
        <v>15</v>
      </c>
      <c r="C268">
        <v>43</v>
      </c>
      <c r="D268" t="s">
        <v>17</v>
      </c>
      <c r="E268">
        <v>29</v>
      </c>
      <c r="F268">
        <v>28</v>
      </c>
      <c r="G268" s="1">
        <f t="shared" si="56"/>
        <v>28.5</v>
      </c>
      <c r="H268">
        <v>28</v>
      </c>
      <c r="I268">
        <v>28</v>
      </c>
      <c r="J268" s="1">
        <f t="shared" si="57"/>
        <v>28</v>
      </c>
      <c r="K268">
        <v>105</v>
      </c>
      <c r="L268">
        <v>93</v>
      </c>
      <c r="M268" s="1">
        <f t="shared" si="58"/>
        <v>99</v>
      </c>
      <c r="N268">
        <v>99</v>
      </c>
      <c r="O268">
        <v>90</v>
      </c>
      <c r="P268" s="1">
        <f t="shared" si="59"/>
        <v>94.5</v>
      </c>
      <c r="Q268">
        <v>140</v>
      </c>
      <c r="R268">
        <v>150</v>
      </c>
      <c r="S268" s="1">
        <f t="shared" si="60"/>
        <v>145</v>
      </c>
      <c r="T268">
        <v>150</v>
      </c>
      <c r="U268">
        <v>150</v>
      </c>
      <c r="V268" s="1">
        <f t="shared" si="61"/>
        <v>150</v>
      </c>
      <c r="W268">
        <v>44</v>
      </c>
      <c r="X268">
        <v>41</v>
      </c>
      <c r="Y268" s="1">
        <f t="shared" si="62"/>
        <v>42.5</v>
      </c>
      <c r="Z268">
        <v>40</v>
      </c>
      <c r="AA268">
        <v>49</v>
      </c>
      <c r="AB268" s="1">
        <f t="shared" si="63"/>
        <v>44.5</v>
      </c>
      <c r="AC268" s="2">
        <f t="shared" si="64"/>
        <v>43.5</v>
      </c>
      <c r="AD268">
        <v>5.08</v>
      </c>
      <c r="AE268">
        <v>4.09</v>
      </c>
      <c r="AF268" s="1">
        <f t="shared" si="65"/>
        <v>4.585</v>
      </c>
      <c r="AG268">
        <v>4.34</v>
      </c>
      <c r="AH268">
        <v>3.93</v>
      </c>
      <c r="AI268" s="1">
        <f t="shared" si="66"/>
        <v>4.1349999999999998</v>
      </c>
      <c r="AJ268">
        <v>1.82</v>
      </c>
      <c r="AK268">
        <v>1.54</v>
      </c>
      <c r="AL268" s="1">
        <f t="shared" si="67"/>
        <v>1.6800000000000002</v>
      </c>
      <c r="AM268">
        <v>1.63</v>
      </c>
      <c r="AN268">
        <v>1.53</v>
      </c>
      <c r="AO268" s="1">
        <f t="shared" si="68"/>
        <v>1.58</v>
      </c>
      <c r="AP268" s="2">
        <f t="shared" si="69"/>
        <v>1.6300000000000001</v>
      </c>
    </row>
    <row r="269" spans="1:42" x14ac:dyDescent="0.25">
      <c r="A269">
        <v>268</v>
      </c>
      <c r="B269" t="s">
        <v>15</v>
      </c>
      <c r="C269">
        <v>43</v>
      </c>
      <c r="D269" t="s">
        <v>17</v>
      </c>
      <c r="E269">
        <v>29</v>
      </c>
      <c r="F269">
        <v>29</v>
      </c>
      <c r="G269" s="1">
        <f t="shared" si="56"/>
        <v>29</v>
      </c>
      <c r="H269">
        <v>29</v>
      </c>
      <c r="I269">
        <v>29</v>
      </c>
      <c r="J269" s="1">
        <f t="shared" si="57"/>
        <v>29</v>
      </c>
      <c r="K269">
        <v>156</v>
      </c>
      <c r="L269">
        <v>64</v>
      </c>
      <c r="M269" s="1">
        <f t="shared" si="58"/>
        <v>110</v>
      </c>
      <c r="N269">
        <v>126</v>
      </c>
      <c r="O269">
        <v>139</v>
      </c>
      <c r="P269" s="1">
        <f t="shared" si="59"/>
        <v>132.5</v>
      </c>
      <c r="Q269">
        <v>110</v>
      </c>
      <c r="R269">
        <v>110</v>
      </c>
      <c r="S269" s="1">
        <f t="shared" si="60"/>
        <v>110</v>
      </c>
      <c r="T269">
        <v>110</v>
      </c>
      <c r="U269">
        <v>120</v>
      </c>
      <c r="V269" s="1">
        <f t="shared" si="61"/>
        <v>115</v>
      </c>
      <c r="W269">
        <v>55</v>
      </c>
      <c r="X269">
        <v>57</v>
      </c>
      <c r="Y269" s="1">
        <f t="shared" si="62"/>
        <v>56</v>
      </c>
      <c r="Z269">
        <v>48</v>
      </c>
      <c r="AA269">
        <v>62</v>
      </c>
      <c r="AB269" s="1">
        <f t="shared" si="63"/>
        <v>55</v>
      </c>
      <c r="AC269" s="2">
        <f t="shared" si="64"/>
        <v>55.5</v>
      </c>
      <c r="AD269">
        <v>7.84</v>
      </c>
      <c r="AE269">
        <v>8.4</v>
      </c>
      <c r="AF269" s="1">
        <f t="shared" si="65"/>
        <v>8.120000000000001</v>
      </c>
      <c r="AG269">
        <v>6.18</v>
      </c>
      <c r="AH269">
        <v>6.91</v>
      </c>
      <c r="AI269" s="1">
        <f t="shared" si="66"/>
        <v>6.5449999999999999</v>
      </c>
      <c r="AJ269">
        <v>1.4</v>
      </c>
      <c r="AK269">
        <v>2.48</v>
      </c>
      <c r="AL269" s="1">
        <f t="shared" si="67"/>
        <v>1.94</v>
      </c>
      <c r="AM269">
        <v>2.08</v>
      </c>
      <c r="AN269">
        <v>2.21</v>
      </c>
      <c r="AO269" s="1">
        <f t="shared" si="68"/>
        <v>2.145</v>
      </c>
      <c r="AP269" s="2">
        <f t="shared" si="69"/>
        <v>2.0425</v>
      </c>
    </row>
    <row r="270" spans="1:42" x14ac:dyDescent="0.25">
      <c r="A270">
        <v>269</v>
      </c>
      <c r="B270" t="s">
        <v>15</v>
      </c>
      <c r="C270">
        <v>35</v>
      </c>
      <c r="D270" t="s">
        <v>17</v>
      </c>
      <c r="E270">
        <v>29</v>
      </c>
      <c r="F270">
        <v>30</v>
      </c>
      <c r="G270" s="1">
        <f t="shared" si="56"/>
        <v>29.5</v>
      </c>
      <c r="H270">
        <v>29</v>
      </c>
      <c r="I270">
        <v>30</v>
      </c>
      <c r="J270" s="1">
        <f t="shared" si="57"/>
        <v>29.5</v>
      </c>
      <c r="K270">
        <v>122</v>
      </c>
      <c r="L270">
        <v>205</v>
      </c>
      <c r="M270" s="1">
        <f t="shared" si="58"/>
        <v>163.5</v>
      </c>
      <c r="N270">
        <v>122</v>
      </c>
      <c r="O270">
        <v>220</v>
      </c>
      <c r="P270" s="1">
        <f t="shared" si="59"/>
        <v>171</v>
      </c>
      <c r="Q270">
        <v>50</v>
      </c>
      <c r="R270">
        <v>90</v>
      </c>
      <c r="S270" s="1">
        <f t="shared" si="60"/>
        <v>70</v>
      </c>
      <c r="T270">
        <v>60</v>
      </c>
      <c r="U270">
        <v>110</v>
      </c>
      <c r="V270" s="1">
        <f t="shared" si="61"/>
        <v>85</v>
      </c>
      <c r="W270">
        <v>65</v>
      </c>
      <c r="X270">
        <v>83</v>
      </c>
      <c r="Y270" s="1">
        <f t="shared" si="62"/>
        <v>74</v>
      </c>
      <c r="Z270">
        <v>69</v>
      </c>
      <c r="AA270">
        <v>91</v>
      </c>
      <c r="AB270" s="1">
        <f t="shared" si="63"/>
        <v>80</v>
      </c>
      <c r="AC270" s="2">
        <f t="shared" si="64"/>
        <v>77</v>
      </c>
      <c r="AD270">
        <v>6.35</v>
      </c>
      <c r="AE270">
        <v>12.29</v>
      </c>
      <c r="AF270" s="1">
        <f t="shared" si="65"/>
        <v>9.32</v>
      </c>
      <c r="AG270">
        <v>6.43</v>
      </c>
      <c r="AH270">
        <v>13.58</v>
      </c>
      <c r="AI270" s="1">
        <f t="shared" si="66"/>
        <v>10.004999999999999</v>
      </c>
      <c r="AJ270">
        <v>1.77</v>
      </c>
      <c r="AK270">
        <v>2.86</v>
      </c>
      <c r="AL270" s="1">
        <f t="shared" si="67"/>
        <v>2.3149999999999999</v>
      </c>
      <c r="AM270">
        <v>1.72</v>
      </c>
      <c r="AN270">
        <v>2.93</v>
      </c>
      <c r="AO270" s="1">
        <f t="shared" si="68"/>
        <v>2.3250000000000002</v>
      </c>
      <c r="AP270" s="2">
        <f t="shared" si="69"/>
        <v>2.3200000000000003</v>
      </c>
    </row>
    <row r="271" spans="1:42" x14ac:dyDescent="0.25">
      <c r="A271">
        <v>270</v>
      </c>
      <c r="B271" t="s">
        <v>15</v>
      </c>
      <c r="C271">
        <v>45</v>
      </c>
      <c r="D271" t="s">
        <v>17</v>
      </c>
      <c r="E271">
        <v>28</v>
      </c>
      <c r="F271">
        <v>28</v>
      </c>
      <c r="G271" s="1">
        <f t="shared" si="56"/>
        <v>28</v>
      </c>
      <c r="H271">
        <v>28</v>
      </c>
      <c r="I271">
        <v>28</v>
      </c>
      <c r="J271" s="1">
        <f t="shared" si="57"/>
        <v>28</v>
      </c>
      <c r="K271">
        <v>74.400000000000006</v>
      </c>
      <c r="L271">
        <v>83</v>
      </c>
      <c r="M271" s="1">
        <f t="shared" si="58"/>
        <v>78.7</v>
      </c>
      <c r="N271">
        <v>90</v>
      </c>
      <c r="O271">
        <v>98</v>
      </c>
      <c r="P271" s="1">
        <f t="shared" si="59"/>
        <v>94</v>
      </c>
      <c r="Q271">
        <v>90</v>
      </c>
      <c r="R271">
        <v>100</v>
      </c>
      <c r="S271" s="1">
        <f t="shared" si="60"/>
        <v>95</v>
      </c>
      <c r="T271">
        <v>100</v>
      </c>
      <c r="U271">
        <v>100</v>
      </c>
      <c r="V271" s="1">
        <f t="shared" si="61"/>
        <v>100</v>
      </c>
      <c r="W271">
        <v>41</v>
      </c>
      <c r="X271">
        <v>42</v>
      </c>
      <c r="Y271" s="1">
        <f t="shared" si="62"/>
        <v>41.5</v>
      </c>
      <c r="Z271">
        <v>42</v>
      </c>
      <c r="AA271">
        <v>48</v>
      </c>
      <c r="AB271" s="1">
        <f t="shared" si="63"/>
        <v>45</v>
      </c>
      <c r="AC271" s="2">
        <f t="shared" si="64"/>
        <v>43.25</v>
      </c>
      <c r="AD271">
        <v>3.27</v>
      </c>
      <c r="AE271">
        <v>3.66</v>
      </c>
      <c r="AF271" s="1">
        <f t="shared" si="65"/>
        <v>3.4649999999999999</v>
      </c>
      <c r="AG271">
        <v>3.97</v>
      </c>
      <c r="AH271">
        <v>4.41</v>
      </c>
      <c r="AI271" s="1">
        <f t="shared" si="66"/>
        <v>4.1900000000000004</v>
      </c>
      <c r="AJ271">
        <v>1.26</v>
      </c>
      <c r="AK271">
        <v>1.37</v>
      </c>
      <c r="AL271" s="1">
        <f t="shared" si="67"/>
        <v>1.3149999999999999</v>
      </c>
      <c r="AM271">
        <v>1.48</v>
      </c>
      <c r="AN271">
        <v>1.5</v>
      </c>
      <c r="AO271" s="1">
        <f t="shared" si="68"/>
        <v>1.49</v>
      </c>
      <c r="AP271" s="2">
        <f t="shared" si="69"/>
        <v>1.4024999999999999</v>
      </c>
    </row>
    <row r="272" spans="1:42" x14ac:dyDescent="0.25">
      <c r="A272">
        <v>271</v>
      </c>
      <c r="B272" t="s">
        <v>15</v>
      </c>
      <c r="C272">
        <v>47</v>
      </c>
      <c r="D272" t="s">
        <v>17</v>
      </c>
      <c r="E272">
        <v>29</v>
      </c>
      <c r="F272">
        <v>29</v>
      </c>
      <c r="G272" s="1">
        <f t="shared" si="56"/>
        <v>29</v>
      </c>
      <c r="H272">
        <v>29</v>
      </c>
      <c r="I272">
        <v>29</v>
      </c>
      <c r="J272" s="1">
        <f t="shared" si="57"/>
        <v>29</v>
      </c>
      <c r="K272">
        <v>118</v>
      </c>
      <c r="L272">
        <v>148</v>
      </c>
      <c r="M272" s="1">
        <f t="shared" si="58"/>
        <v>133</v>
      </c>
      <c r="N272">
        <v>140</v>
      </c>
      <c r="O272">
        <v>162</v>
      </c>
      <c r="P272" s="1">
        <f t="shared" si="59"/>
        <v>151</v>
      </c>
      <c r="Q272">
        <v>110</v>
      </c>
      <c r="R272">
        <v>140</v>
      </c>
      <c r="S272" s="1">
        <f t="shared" si="60"/>
        <v>125</v>
      </c>
      <c r="T272">
        <v>120</v>
      </c>
      <c r="U272">
        <v>130</v>
      </c>
      <c r="V272" s="1">
        <f t="shared" si="61"/>
        <v>125</v>
      </c>
      <c r="W272">
        <v>54</v>
      </c>
      <c r="X272">
        <v>63</v>
      </c>
      <c r="Y272" s="1">
        <f t="shared" si="62"/>
        <v>58.5</v>
      </c>
      <c r="Z272">
        <v>60</v>
      </c>
      <c r="AA272">
        <v>61</v>
      </c>
      <c r="AB272" s="1">
        <f t="shared" si="63"/>
        <v>60.5</v>
      </c>
      <c r="AC272" s="2">
        <f t="shared" si="64"/>
        <v>59.5</v>
      </c>
      <c r="AD272">
        <v>5.91</v>
      </c>
      <c r="AE272">
        <v>7.64</v>
      </c>
      <c r="AF272" s="1">
        <f t="shared" si="65"/>
        <v>6.7750000000000004</v>
      </c>
      <c r="AG272">
        <v>7.16</v>
      </c>
      <c r="AH272">
        <v>8.31</v>
      </c>
      <c r="AI272" s="1">
        <f t="shared" si="66"/>
        <v>7.7350000000000003</v>
      </c>
      <c r="AJ272">
        <v>1.86</v>
      </c>
      <c r="AK272">
        <v>2.14</v>
      </c>
      <c r="AL272" s="1">
        <f t="shared" si="67"/>
        <v>2</v>
      </c>
      <c r="AM272">
        <v>2.0699999999999998</v>
      </c>
      <c r="AN272">
        <v>2.36</v>
      </c>
      <c r="AO272" s="1">
        <f t="shared" si="68"/>
        <v>2.2149999999999999</v>
      </c>
      <c r="AP272" s="2">
        <f t="shared" si="69"/>
        <v>2.1074999999999999</v>
      </c>
    </row>
    <row r="273" spans="1:42" x14ac:dyDescent="0.25">
      <c r="A273">
        <v>272</v>
      </c>
      <c r="B273" t="s">
        <v>15</v>
      </c>
      <c r="C273">
        <v>58</v>
      </c>
      <c r="D273" t="s">
        <v>17</v>
      </c>
      <c r="E273">
        <v>29</v>
      </c>
      <c r="F273">
        <v>29</v>
      </c>
      <c r="G273" s="1">
        <f t="shared" si="56"/>
        <v>29</v>
      </c>
      <c r="H273">
        <v>29</v>
      </c>
      <c r="I273">
        <v>30</v>
      </c>
      <c r="J273" s="1">
        <f t="shared" si="57"/>
        <v>29.5</v>
      </c>
      <c r="K273">
        <v>145</v>
      </c>
      <c r="L273">
        <v>139</v>
      </c>
      <c r="M273" s="1">
        <f t="shared" si="58"/>
        <v>142</v>
      </c>
      <c r="N273">
        <v>145</v>
      </c>
      <c r="O273">
        <v>162</v>
      </c>
      <c r="P273" s="1">
        <f t="shared" si="59"/>
        <v>153.5</v>
      </c>
      <c r="Q273">
        <v>40</v>
      </c>
      <c r="R273">
        <v>60</v>
      </c>
      <c r="S273" s="1">
        <f t="shared" si="60"/>
        <v>50</v>
      </c>
      <c r="T273">
        <v>70</v>
      </c>
      <c r="U273">
        <v>40</v>
      </c>
      <c r="V273" s="1">
        <f t="shared" si="61"/>
        <v>55</v>
      </c>
      <c r="W273">
        <v>70</v>
      </c>
      <c r="X273">
        <v>67</v>
      </c>
      <c r="Y273" s="1">
        <f t="shared" si="62"/>
        <v>68.5</v>
      </c>
      <c r="Z273">
        <v>68</v>
      </c>
      <c r="AA273">
        <v>75</v>
      </c>
      <c r="AB273" s="1">
        <f t="shared" si="63"/>
        <v>71.5</v>
      </c>
      <c r="AC273" s="2">
        <f t="shared" si="64"/>
        <v>70</v>
      </c>
      <c r="AD273">
        <v>7.67</v>
      </c>
      <c r="AE273">
        <v>7.28</v>
      </c>
      <c r="AF273" s="1">
        <f t="shared" si="65"/>
        <v>7.4749999999999996</v>
      </c>
      <c r="AG273">
        <v>7.62</v>
      </c>
      <c r="AH273">
        <v>9.44</v>
      </c>
      <c r="AI273" s="1">
        <f t="shared" si="66"/>
        <v>8.5299999999999994</v>
      </c>
      <c r="AJ273">
        <v>2.12</v>
      </c>
      <c r="AK273">
        <v>2.09</v>
      </c>
      <c r="AL273" s="1">
        <f t="shared" si="67"/>
        <v>2.105</v>
      </c>
      <c r="AM273">
        <v>2.16</v>
      </c>
      <c r="AN273">
        <v>2.4900000000000002</v>
      </c>
      <c r="AO273" s="1">
        <f t="shared" si="68"/>
        <v>2.3250000000000002</v>
      </c>
      <c r="AP273" s="2">
        <f t="shared" si="69"/>
        <v>2.2149999999999999</v>
      </c>
    </row>
    <row r="274" spans="1:42" x14ac:dyDescent="0.25">
      <c r="A274">
        <v>273</v>
      </c>
      <c r="B274" t="s">
        <v>15</v>
      </c>
      <c r="C274">
        <v>39</v>
      </c>
      <c r="D274" t="s">
        <v>17</v>
      </c>
      <c r="E274">
        <v>29</v>
      </c>
      <c r="F274">
        <v>29</v>
      </c>
      <c r="G274" s="1">
        <f t="shared" si="56"/>
        <v>29</v>
      </c>
      <c r="H274">
        <v>29</v>
      </c>
      <c r="I274">
        <v>29</v>
      </c>
      <c r="J274" s="1">
        <f t="shared" si="57"/>
        <v>29</v>
      </c>
      <c r="K274">
        <v>120</v>
      </c>
      <c r="L274">
        <v>115</v>
      </c>
      <c r="M274" s="1">
        <f t="shared" si="58"/>
        <v>117.5</v>
      </c>
      <c r="N274">
        <v>136</v>
      </c>
      <c r="O274">
        <v>102</v>
      </c>
      <c r="P274" s="1">
        <f t="shared" si="59"/>
        <v>119</v>
      </c>
      <c r="Q274">
        <v>60</v>
      </c>
      <c r="R274">
        <v>70</v>
      </c>
      <c r="S274" s="1">
        <f t="shared" si="60"/>
        <v>65</v>
      </c>
      <c r="T274">
        <v>40</v>
      </c>
      <c r="U274">
        <v>80</v>
      </c>
      <c r="V274" s="1">
        <f t="shared" si="61"/>
        <v>60</v>
      </c>
      <c r="W274">
        <v>43</v>
      </c>
      <c r="X274">
        <v>43</v>
      </c>
      <c r="Y274" s="1">
        <f t="shared" si="62"/>
        <v>43</v>
      </c>
      <c r="Z274">
        <v>43</v>
      </c>
      <c r="AA274">
        <v>41</v>
      </c>
      <c r="AB274" s="1">
        <f t="shared" si="63"/>
        <v>42</v>
      </c>
      <c r="AC274" s="2">
        <f t="shared" si="64"/>
        <v>42.5</v>
      </c>
      <c r="AD274">
        <v>5.79</v>
      </c>
      <c r="AE274">
        <v>5.55</v>
      </c>
      <c r="AF274" s="1">
        <f t="shared" si="65"/>
        <v>5.67</v>
      </c>
      <c r="AG274">
        <v>6.56</v>
      </c>
      <c r="AH274">
        <v>4.8899999999999997</v>
      </c>
      <c r="AI274" s="1">
        <f t="shared" si="66"/>
        <v>5.7249999999999996</v>
      </c>
      <c r="AJ274">
        <v>2.09</v>
      </c>
      <c r="AK274">
        <v>2.0099999999999998</v>
      </c>
      <c r="AL274" s="1">
        <f t="shared" si="67"/>
        <v>2.0499999999999998</v>
      </c>
      <c r="AM274">
        <v>2.35</v>
      </c>
      <c r="AN274">
        <v>1.84</v>
      </c>
      <c r="AO274" s="1">
        <f t="shared" si="68"/>
        <v>2.0950000000000002</v>
      </c>
      <c r="AP274" s="2">
        <f t="shared" si="69"/>
        <v>2.0725000000000002</v>
      </c>
    </row>
    <row r="275" spans="1:42" x14ac:dyDescent="0.25">
      <c r="A275">
        <v>274</v>
      </c>
      <c r="B275" t="s">
        <v>15</v>
      </c>
      <c r="C275">
        <v>52</v>
      </c>
      <c r="D275" t="s">
        <v>17</v>
      </c>
      <c r="E275">
        <v>29</v>
      </c>
      <c r="F275">
        <v>30</v>
      </c>
      <c r="G275" s="1">
        <f t="shared" si="56"/>
        <v>29.5</v>
      </c>
      <c r="H275">
        <v>30</v>
      </c>
      <c r="I275">
        <v>30</v>
      </c>
      <c r="J275" s="1">
        <f t="shared" si="57"/>
        <v>30</v>
      </c>
      <c r="K275">
        <v>184</v>
      </c>
      <c r="L275">
        <v>205</v>
      </c>
      <c r="M275" s="1">
        <f t="shared" si="58"/>
        <v>194.5</v>
      </c>
      <c r="N275">
        <v>194</v>
      </c>
      <c r="O275">
        <v>205</v>
      </c>
      <c r="P275" s="1">
        <f t="shared" si="59"/>
        <v>199.5</v>
      </c>
      <c r="Q275">
        <v>150</v>
      </c>
      <c r="R275">
        <v>150</v>
      </c>
      <c r="S275" s="1">
        <f t="shared" si="60"/>
        <v>150</v>
      </c>
      <c r="T275">
        <v>90</v>
      </c>
      <c r="U275">
        <v>150</v>
      </c>
      <c r="V275" s="1">
        <f t="shared" si="61"/>
        <v>120</v>
      </c>
      <c r="W275">
        <v>67</v>
      </c>
      <c r="X275">
        <v>78</v>
      </c>
      <c r="Y275" s="1">
        <f t="shared" si="62"/>
        <v>72.5</v>
      </c>
      <c r="Z275">
        <v>72</v>
      </c>
      <c r="AA275">
        <v>77</v>
      </c>
      <c r="AB275" s="1">
        <f t="shared" si="63"/>
        <v>74.5</v>
      </c>
      <c r="AC275" s="2">
        <f t="shared" si="64"/>
        <v>73.5</v>
      </c>
      <c r="AD275">
        <v>9.64</v>
      </c>
      <c r="AE275">
        <v>12.07</v>
      </c>
      <c r="AF275" s="1">
        <f t="shared" si="65"/>
        <v>10.855</v>
      </c>
      <c r="AG275">
        <v>11.18</v>
      </c>
      <c r="AH275">
        <v>12.03</v>
      </c>
      <c r="AI275" s="1">
        <f t="shared" si="66"/>
        <v>11.605</v>
      </c>
      <c r="AJ275">
        <v>2.72</v>
      </c>
      <c r="AK275">
        <v>3.05</v>
      </c>
      <c r="AL275" s="1">
        <f t="shared" si="67"/>
        <v>2.8849999999999998</v>
      </c>
      <c r="AM275">
        <v>3.02</v>
      </c>
      <c r="AN275">
        <v>3.07</v>
      </c>
      <c r="AO275" s="1">
        <f t="shared" si="68"/>
        <v>3.0449999999999999</v>
      </c>
      <c r="AP275" s="2">
        <f t="shared" si="69"/>
        <v>2.9649999999999999</v>
      </c>
    </row>
    <row r="276" spans="1:42" x14ac:dyDescent="0.25">
      <c r="A276">
        <v>275</v>
      </c>
      <c r="B276" t="s">
        <v>15</v>
      </c>
      <c r="C276">
        <v>40</v>
      </c>
      <c r="D276" t="s">
        <v>17</v>
      </c>
      <c r="E276">
        <v>29</v>
      </c>
      <c r="F276">
        <v>29</v>
      </c>
      <c r="G276" s="1">
        <f t="shared" si="56"/>
        <v>29</v>
      </c>
      <c r="H276">
        <v>29</v>
      </c>
      <c r="I276">
        <v>29</v>
      </c>
      <c r="J276" s="1">
        <f t="shared" si="57"/>
        <v>29</v>
      </c>
      <c r="K276">
        <v>142</v>
      </c>
      <c r="L276">
        <v>120</v>
      </c>
      <c r="M276" s="1">
        <f t="shared" si="58"/>
        <v>131</v>
      </c>
      <c r="N276">
        <v>182</v>
      </c>
      <c r="O276">
        <v>140</v>
      </c>
      <c r="P276" s="1">
        <f t="shared" si="59"/>
        <v>161</v>
      </c>
      <c r="Q276">
        <v>90</v>
      </c>
      <c r="R276">
        <v>60</v>
      </c>
      <c r="S276" s="1">
        <f t="shared" si="60"/>
        <v>75</v>
      </c>
      <c r="T276">
        <v>60</v>
      </c>
      <c r="U276">
        <v>70</v>
      </c>
      <c r="V276" s="1">
        <f t="shared" si="61"/>
        <v>65</v>
      </c>
      <c r="W276">
        <v>53</v>
      </c>
      <c r="X276">
        <v>54</v>
      </c>
      <c r="Y276" s="1">
        <f t="shared" si="62"/>
        <v>53.5</v>
      </c>
      <c r="Z276">
        <v>57</v>
      </c>
      <c r="AA276">
        <v>63</v>
      </c>
      <c r="AB276" s="1">
        <f t="shared" si="63"/>
        <v>60</v>
      </c>
      <c r="AC276" s="2">
        <f t="shared" si="64"/>
        <v>56.75</v>
      </c>
      <c r="AD276">
        <v>7.09</v>
      </c>
      <c r="AE276">
        <v>6.01</v>
      </c>
      <c r="AF276" s="1">
        <f t="shared" si="65"/>
        <v>6.55</v>
      </c>
      <c r="AG276">
        <v>9.2100000000000009</v>
      </c>
      <c r="AH276">
        <v>7.23</v>
      </c>
      <c r="AI276" s="1">
        <f t="shared" si="66"/>
        <v>8.2200000000000006</v>
      </c>
      <c r="AJ276">
        <v>2.23</v>
      </c>
      <c r="AK276">
        <v>1.89</v>
      </c>
      <c r="AL276" s="1">
        <f t="shared" si="67"/>
        <v>2.06</v>
      </c>
      <c r="AM276">
        <v>2.73</v>
      </c>
      <c r="AN276">
        <v>2.0299999999999998</v>
      </c>
      <c r="AO276" s="1">
        <f t="shared" si="68"/>
        <v>2.38</v>
      </c>
      <c r="AP276" s="2">
        <f t="shared" si="69"/>
        <v>2.2200000000000002</v>
      </c>
    </row>
    <row r="277" spans="1:42" x14ac:dyDescent="0.25">
      <c r="A277">
        <v>276</v>
      </c>
      <c r="B277" t="s">
        <v>15</v>
      </c>
      <c r="C277">
        <v>47</v>
      </c>
      <c r="D277" t="s">
        <v>17</v>
      </c>
      <c r="E277">
        <v>29</v>
      </c>
      <c r="F277">
        <v>29</v>
      </c>
      <c r="G277" s="1">
        <f t="shared" si="56"/>
        <v>29</v>
      </c>
      <c r="H277">
        <v>29</v>
      </c>
      <c r="I277">
        <v>29</v>
      </c>
      <c r="J277" s="1">
        <f t="shared" si="57"/>
        <v>29</v>
      </c>
      <c r="K277">
        <v>120</v>
      </c>
      <c r="L277">
        <v>120</v>
      </c>
      <c r="M277" s="1">
        <f t="shared" si="58"/>
        <v>120</v>
      </c>
      <c r="N277">
        <v>150</v>
      </c>
      <c r="O277">
        <v>125</v>
      </c>
      <c r="P277" s="1">
        <f t="shared" si="59"/>
        <v>137.5</v>
      </c>
      <c r="Q277">
        <v>30</v>
      </c>
      <c r="R277">
        <v>30</v>
      </c>
      <c r="S277" s="1">
        <f t="shared" si="60"/>
        <v>30</v>
      </c>
      <c r="T277">
        <v>30</v>
      </c>
      <c r="U277">
        <v>30</v>
      </c>
      <c r="V277" s="1">
        <f t="shared" si="61"/>
        <v>30</v>
      </c>
      <c r="W277">
        <v>50</v>
      </c>
      <c r="X277">
        <v>50</v>
      </c>
      <c r="Y277" s="1">
        <f t="shared" si="62"/>
        <v>50</v>
      </c>
      <c r="Z277">
        <v>59</v>
      </c>
      <c r="AA277">
        <v>54</v>
      </c>
      <c r="AB277" s="1">
        <f t="shared" si="63"/>
        <v>56.5</v>
      </c>
      <c r="AC277" s="2">
        <f t="shared" si="64"/>
        <v>53.25</v>
      </c>
      <c r="AD277">
        <v>5.93</v>
      </c>
      <c r="AE277">
        <v>5.93</v>
      </c>
      <c r="AF277" s="1">
        <f t="shared" si="65"/>
        <v>5.93</v>
      </c>
      <c r="AG277">
        <v>7.64</v>
      </c>
      <c r="AH277">
        <v>6.26</v>
      </c>
      <c r="AI277" s="1">
        <f t="shared" si="66"/>
        <v>6.9499999999999993</v>
      </c>
      <c r="AJ277">
        <v>1.95</v>
      </c>
      <c r="AK277">
        <v>1.95</v>
      </c>
      <c r="AL277" s="1">
        <f t="shared" si="67"/>
        <v>1.95</v>
      </c>
      <c r="AM277">
        <v>2.23</v>
      </c>
      <c r="AN277">
        <v>1.96</v>
      </c>
      <c r="AO277" s="1">
        <f t="shared" si="68"/>
        <v>2.0949999999999998</v>
      </c>
      <c r="AP277" s="2">
        <f t="shared" si="69"/>
        <v>2.0224999999999995</v>
      </c>
    </row>
    <row r="278" spans="1:42" x14ac:dyDescent="0.25">
      <c r="A278">
        <v>277</v>
      </c>
      <c r="B278" t="s">
        <v>15</v>
      </c>
      <c r="C278">
        <v>41</v>
      </c>
      <c r="D278" t="s">
        <v>17</v>
      </c>
      <c r="E278">
        <v>29</v>
      </c>
      <c r="F278">
        <v>29</v>
      </c>
      <c r="G278" s="1">
        <f t="shared" si="56"/>
        <v>29</v>
      </c>
      <c r="H278">
        <v>29</v>
      </c>
      <c r="I278">
        <v>29</v>
      </c>
      <c r="J278" s="1">
        <f t="shared" si="57"/>
        <v>29</v>
      </c>
      <c r="K278">
        <v>120</v>
      </c>
      <c r="L278">
        <v>106</v>
      </c>
      <c r="M278" s="1">
        <f t="shared" si="58"/>
        <v>113</v>
      </c>
      <c r="N278">
        <v>111</v>
      </c>
      <c r="O278">
        <v>152</v>
      </c>
      <c r="P278" s="1">
        <f t="shared" si="59"/>
        <v>131.5</v>
      </c>
      <c r="Q278">
        <v>40</v>
      </c>
      <c r="R278">
        <v>40</v>
      </c>
      <c r="S278" s="1">
        <f t="shared" si="60"/>
        <v>40</v>
      </c>
      <c r="T278">
        <v>30</v>
      </c>
      <c r="U278">
        <v>30</v>
      </c>
      <c r="V278" s="1">
        <f t="shared" si="61"/>
        <v>30</v>
      </c>
      <c r="W278">
        <v>45</v>
      </c>
      <c r="X278">
        <v>49</v>
      </c>
      <c r="Y278" s="1">
        <f t="shared" si="62"/>
        <v>47</v>
      </c>
      <c r="Z278">
        <v>48</v>
      </c>
      <c r="AA278">
        <v>60</v>
      </c>
      <c r="AB278" s="1">
        <f t="shared" si="63"/>
        <v>54</v>
      </c>
      <c r="AC278" s="2">
        <f t="shared" si="64"/>
        <v>50.5</v>
      </c>
      <c r="AD278">
        <v>5.83</v>
      </c>
      <c r="AE278">
        <v>5.22</v>
      </c>
      <c r="AF278" s="1">
        <f t="shared" si="65"/>
        <v>5.5250000000000004</v>
      </c>
      <c r="AG278">
        <v>5.45</v>
      </c>
      <c r="AH278">
        <v>7.77</v>
      </c>
      <c r="AI278" s="1">
        <f t="shared" si="66"/>
        <v>6.6099999999999994</v>
      </c>
      <c r="AJ278">
        <v>2.0299999999999998</v>
      </c>
      <c r="AK278">
        <v>1.76</v>
      </c>
      <c r="AL278" s="1">
        <f t="shared" si="67"/>
        <v>1.895</v>
      </c>
      <c r="AM278">
        <v>1.85</v>
      </c>
      <c r="AN278">
        <v>2.23</v>
      </c>
      <c r="AO278" s="1">
        <f t="shared" si="68"/>
        <v>2.04</v>
      </c>
      <c r="AP278" s="2">
        <f t="shared" si="69"/>
        <v>1.9675</v>
      </c>
    </row>
    <row r="279" spans="1:42" x14ac:dyDescent="0.25">
      <c r="A279">
        <v>278</v>
      </c>
      <c r="B279" t="s">
        <v>15</v>
      </c>
      <c r="C279">
        <v>39</v>
      </c>
      <c r="D279" t="s">
        <v>17</v>
      </c>
      <c r="E279">
        <v>30</v>
      </c>
      <c r="F279">
        <v>30</v>
      </c>
      <c r="G279" s="1">
        <f t="shared" si="56"/>
        <v>30</v>
      </c>
      <c r="H279">
        <v>30</v>
      </c>
      <c r="I279">
        <v>30</v>
      </c>
      <c r="J279" s="1">
        <f t="shared" si="57"/>
        <v>30</v>
      </c>
      <c r="K279">
        <v>205</v>
      </c>
      <c r="L279">
        <v>162</v>
      </c>
      <c r="M279" s="1">
        <f t="shared" si="58"/>
        <v>183.5</v>
      </c>
      <c r="N279">
        <v>230</v>
      </c>
      <c r="O279">
        <v>215</v>
      </c>
      <c r="P279" s="1">
        <f t="shared" si="59"/>
        <v>222.5</v>
      </c>
      <c r="Q279">
        <v>30</v>
      </c>
      <c r="R279">
        <v>30</v>
      </c>
      <c r="S279" s="1">
        <f t="shared" si="60"/>
        <v>30</v>
      </c>
      <c r="T279">
        <v>40</v>
      </c>
      <c r="U279">
        <v>50</v>
      </c>
      <c r="V279" s="1">
        <f t="shared" si="61"/>
        <v>45</v>
      </c>
      <c r="W279">
        <v>65</v>
      </c>
      <c r="X279">
        <v>57</v>
      </c>
      <c r="Y279" s="1">
        <f t="shared" si="62"/>
        <v>61</v>
      </c>
      <c r="Z279">
        <v>67</v>
      </c>
      <c r="AA279">
        <v>58</v>
      </c>
      <c r="AB279" s="1">
        <f t="shared" si="63"/>
        <v>62.5</v>
      </c>
      <c r="AC279" s="2">
        <f t="shared" si="64"/>
        <v>61.75</v>
      </c>
      <c r="AD279">
        <v>11.53</v>
      </c>
      <c r="AE279">
        <v>8.86</v>
      </c>
      <c r="AF279" s="1">
        <f t="shared" si="65"/>
        <v>10.195</v>
      </c>
      <c r="AG279">
        <v>13.03</v>
      </c>
      <c r="AH279">
        <v>11.8</v>
      </c>
      <c r="AI279" s="1">
        <f t="shared" si="66"/>
        <v>12.414999999999999</v>
      </c>
      <c r="AJ279">
        <v>3.16</v>
      </c>
      <c r="AK279">
        <v>2.68</v>
      </c>
      <c r="AL279" s="1">
        <f t="shared" si="67"/>
        <v>2.92</v>
      </c>
      <c r="AM279">
        <v>3.48</v>
      </c>
      <c r="AN279">
        <v>3.48</v>
      </c>
      <c r="AO279" s="1">
        <f t="shared" si="68"/>
        <v>3.48</v>
      </c>
      <c r="AP279" s="2">
        <f t="shared" si="69"/>
        <v>3.1999999999999997</v>
      </c>
    </row>
    <row r="280" spans="1:42" x14ac:dyDescent="0.25">
      <c r="A280">
        <v>279</v>
      </c>
      <c r="B280" t="s">
        <v>15</v>
      </c>
      <c r="C280">
        <v>30</v>
      </c>
      <c r="D280" t="s">
        <v>17</v>
      </c>
      <c r="E280">
        <v>29</v>
      </c>
      <c r="F280">
        <v>29</v>
      </c>
      <c r="G280" s="1">
        <f t="shared" si="56"/>
        <v>29</v>
      </c>
      <c r="H280">
        <v>29</v>
      </c>
      <c r="I280">
        <v>29</v>
      </c>
      <c r="J280" s="1">
        <f t="shared" si="57"/>
        <v>29</v>
      </c>
      <c r="K280">
        <v>178</v>
      </c>
      <c r="L280">
        <v>178</v>
      </c>
      <c r="M280" s="1">
        <f t="shared" si="58"/>
        <v>178</v>
      </c>
      <c r="N280">
        <v>172</v>
      </c>
      <c r="O280">
        <v>180</v>
      </c>
      <c r="P280" s="1">
        <f t="shared" si="59"/>
        <v>176</v>
      </c>
      <c r="Q280">
        <v>60</v>
      </c>
      <c r="R280">
        <v>50</v>
      </c>
      <c r="S280" s="1">
        <f t="shared" si="60"/>
        <v>55</v>
      </c>
      <c r="T280">
        <v>150</v>
      </c>
      <c r="U280">
        <v>150</v>
      </c>
      <c r="V280" s="1">
        <f t="shared" si="61"/>
        <v>150</v>
      </c>
      <c r="W280">
        <v>65</v>
      </c>
      <c r="X280">
        <v>66</v>
      </c>
      <c r="Y280" s="1">
        <f t="shared" si="62"/>
        <v>65.5</v>
      </c>
      <c r="Z280">
        <v>63</v>
      </c>
      <c r="AA280">
        <v>67</v>
      </c>
      <c r="AB280" s="1">
        <f t="shared" si="63"/>
        <v>65</v>
      </c>
      <c r="AC280" s="2">
        <f t="shared" si="64"/>
        <v>65.25</v>
      </c>
      <c r="AD280">
        <v>9.26</v>
      </c>
      <c r="AE280">
        <v>10.050000000000001</v>
      </c>
      <c r="AF280" s="1">
        <f t="shared" si="65"/>
        <v>9.6550000000000011</v>
      </c>
      <c r="AG280">
        <v>8.8800000000000008</v>
      </c>
      <c r="AH280">
        <v>9.43</v>
      </c>
      <c r="AI280" s="1">
        <f t="shared" si="66"/>
        <v>9.1550000000000011</v>
      </c>
      <c r="AJ280">
        <v>2.5099999999999998</v>
      </c>
      <c r="AK280">
        <v>2.74</v>
      </c>
      <c r="AL280" s="1">
        <f t="shared" si="67"/>
        <v>2.625</v>
      </c>
      <c r="AM280">
        <v>2.4700000000000002</v>
      </c>
      <c r="AN280">
        <v>2.5099999999999998</v>
      </c>
      <c r="AO280" s="1">
        <f t="shared" si="68"/>
        <v>2.4900000000000002</v>
      </c>
      <c r="AP280" s="2">
        <f t="shared" si="69"/>
        <v>2.5575000000000001</v>
      </c>
    </row>
    <row r="281" spans="1:42" x14ac:dyDescent="0.25">
      <c r="A281">
        <v>280</v>
      </c>
      <c r="B281" t="s">
        <v>15</v>
      </c>
      <c r="C281">
        <v>68</v>
      </c>
      <c r="D281" t="s">
        <v>17</v>
      </c>
      <c r="E281">
        <v>29</v>
      </c>
      <c r="F281">
        <v>28</v>
      </c>
      <c r="G281" s="1">
        <f t="shared" si="56"/>
        <v>28.5</v>
      </c>
      <c r="H281">
        <v>29</v>
      </c>
      <c r="I281">
        <v>29</v>
      </c>
      <c r="J281" s="1">
        <f t="shared" si="57"/>
        <v>29</v>
      </c>
      <c r="K281">
        <v>101</v>
      </c>
      <c r="L281">
        <v>102</v>
      </c>
      <c r="M281" s="1">
        <f t="shared" si="58"/>
        <v>101.5</v>
      </c>
      <c r="N281">
        <v>111</v>
      </c>
      <c r="O281">
        <v>116</v>
      </c>
      <c r="P281" s="1">
        <f t="shared" si="59"/>
        <v>113.5</v>
      </c>
      <c r="Q281">
        <v>60</v>
      </c>
      <c r="R281">
        <v>50</v>
      </c>
      <c r="S281" s="1">
        <f t="shared" si="60"/>
        <v>55</v>
      </c>
      <c r="T281">
        <v>150</v>
      </c>
      <c r="U281">
        <v>150</v>
      </c>
      <c r="V281" s="1">
        <f t="shared" si="61"/>
        <v>150</v>
      </c>
      <c r="W281">
        <v>64</v>
      </c>
      <c r="X281">
        <v>54</v>
      </c>
      <c r="Y281" s="1">
        <f t="shared" si="62"/>
        <v>59</v>
      </c>
      <c r="Z281">
        <v>66</v>
      </c>
      <c r="AA281">
        <v>65</v>
      </c>
      <c r="AB281" s="1">
        <f t="shared" si="63"/>
        <v>65.5</v>
      </c>
      <c r="AC281" s="2">
        <f t="shared" si="64"/>
        <v>62.25</v>
      </c>
      <c r="AD281">
        <v>5.23</v>
      </c>
      <c r="AE281">
        <v>4.6900000000000004</v>
      </c>
      <c r="AF281" s="1">
        <f t="shared" si="65"/>
        <v>4.9600000000000009</v>
      </c>
      <c r="AG281">
        <v>5.79</v>
      </c>
      <c r="AH281">
        <v>6.03</v>
      </c>
      <c r="AI281" s="1">
        <f t="shared" si="66"/>
        <v>5.91</v>
      </c>
      <c r="AJ281">
        <v>1.59</v>
      </c>
      <c r="AK281">
        <v>1.58</v>
      </c>
      <c r="AL281" s="1">
        <f t="shared" si="67"/>
        <v>1.585</v>
      </c>
      <c r="AM281">
        <v>1.71</v>
      </c>
      <c r="AN281">
        <v>1.79</v>
      </c>
      <c r="AO281" s="1">
        <f t="shared" si="68"/>
        <v>1.75</v>
      </c>
      <c r="AP281" s="2">
        <f t="shared" si="69"/>
        <v>1.6674999999999998</v>
      </c>
    </row>
    <row r="282" spans="1:42" x14ac:dyDescent="0.25">
      <c r="A282">
        <v>281</v>
      </c>
      <c r="B282" t="s">
        <v>15</v>
      </c>
      <c r="C282">
        <v>47</v>
      </c>
      <c r="D282" t="s">
        <v>17</v>
      </c>
      <c r="E282">
        <v>29</v>
      </c>
      <c r="F282">
        <v>29</v>
      </c>
      <c r="G282" s="1">
        <f t="shared" si="56"/>
        <v>29</v>
      </c>
      <c r="H282">
        <v>29</v>
      </c>
      <c r="I282">
        <v>29</v>
      </c>
      <c r="J282" s="1">
        <f t="shared" si="57"/>
        <v>29</v>
      </c>
      <c r="K282">
        <v>129</v>
      </c>
      <c r="L282">
        <v>136</v>
      </c>
      <c r="M282" s="1">
        <f t="shared" si="58"/>
        <v>132.5</v>
      </c>
      <c r="N282">
        <v>142</v>
      </c>
      <c r="O282">
        <v>168</v>
      </c>
      <c r="P282" s="1">
        <f t="shared" si="59"/>
        <v>155</v>
      </c>
      <c r="Q282">
        <v>150</v>
      </c>
      <c r="R282">
        <v>40</v>
      </c>
      <c r="S282" s="1">
        <f t="shared" si="60"/>
        <v>95</v>
      </c>
      <c r="T282">
        <v>40</v>
      </c>
      <c r="U282">
        <v>50</v>
      </c>
      <c r="V282" s="1">
        <f t="shared" si="61"/>
        <v>45</v>
      </c>
      <c r="W282">
        <v>59</v>
      </c>
      <c r="X282">
        <v>52</v>
      </c>
      <c r="Y282" s="1">
        <f t="shared" si="62"/>
        <v>55.5</v>
      </c>
      <c r="Z282">
        <v>59</v>
      </c>
      <c r="AA282">
        <v>63</v>
      </c>
      <c r="AB282" s="1">
        <f t="shared" si="63"/>
        <v>61</v>
      </c>
      <c r="AC282" s="2">
        <f t="shared" si="64"/>
        <v>58.25</v>
      </c>
      <c r="AD282">
        <v>6.57</v>
      </c>
      <c r="AE282">
        <v>6.76</v>
      </c>
      <c r="AF282" s="1">
        <f t="shared" si="65"/>
        <v>6.665</v>
      </c>
      <c r="AG282">
        <v>7.23</v>
      </c>
      <c r="AH282">
        <v>8.68</v>
      </c>
      <c r="AI282" s="1">
        <f t="shared" si="66"/>
        <v>7.9550000000000001</v>
      </c>
      <c r="AJ282">
        <v>1.94</v>
      </c>
      <c r="AK282">
        <v>2.16</v>
      </c>
      <c r="AL282" s="1">
        <f t="shared" si="67"/>
        <v>2.0499999999999998</v>
      </c>
      <c r="AM282">
        <v>2.12</v>
      </c>
      <c r="AN282">
        <v>2.41</v>
      </c>
      <c r="AO282" s="1">
        <f t="shared" si="68"/>
        <v>2.2650000000000001</v>
      </c>
      <c r="AP282" s="2">
        <f t="shared" si="69"/>
        <v>2.1575000000000002</v>
      </c>
    </row>
    <row r="283" spans="1:42" x14ac:dyDescent="0.25">
      <c r="A283">
        <v>282</v>
      </c>
      <c r="B283" t="s">
        <v>15</v>
      </c>
      <c r="C283">
        <v>41</v>
      </c>
      <c r="D283" t="s">
        <v>17</v>
      </c>
      <c r="E283">
        <v>29</v>
      </c>
      <c r="F283">
        <v>29</v>
      </c>
      <c r="G283" s="1">
        <f t="shared" si="56"/>
        <v>29</v>
      </c>
      <c r="H283">
        <v>29</v>
      </c>
      <c r="I283">
        <v>29</v>
      </c>
      <c r="J283" s="1">
        <f t="shared" si="57"/>
        <v>29</v>
      </c>
      <c r="K283">
        <v>129</v>
      </c>
      <c r="L283">
        <v>174</v>
      </c>
      <c r="M283" s="1">
        <f t="shared" si="58"/>
        <v>151.5</v>
      </c>
      <c r="N283">
        <v>153</v>
      </c>
      <c r="O283">
        <v>140</v>
      </c>
      <c r="P283" s="1">
        <f t="shared" si="59"/>
        <v>146.5</v>
      </c>
      <c r="Q283">
        <v>90</v>
      </c>
      <c r="R283">
        <v>50</v>
      </c>
      <c r="S283" s="1">
        <f t="shared" si="60"/>
        <v>70</v>
      </c>
      <c r="T283">
        <v>30</v>
      </c>
      <c r="U283">
        <v>80</v>
      </c>
      <c r="V283" s="1">
        <f t="shared" si="61"/>
        <v>55</v>
      </c>
      <c r="W283">
        <v>48</v>
      </c>
      <c r="X283">
        <v>53</v>
      </c>
      <c r="Y283" s="1">
        <f t="shared" si="62"/>
        <v>50.5</v>
      </c>
      <c r="Z283">
        <v>49</v>
      </c>
      <c r="AA283">
        <v>46</v>
      </c>
      <c r="AB283" s="1">
        <f t="shared" si="63"/>
        <v>47.5</v>
      </c>
      <c r="AC283" s="2">
        <f t="shared" si="64"/>
        <v>49</v>
      </c>
      <c r="AD283">
        <v>6.33</v>
      </c>
      <c r="AE283">
        <v>8.68</v>
      </c>
      <c r="AF283" s="1">
        <f t="shared" si="65"/>
        <v>7.5049999999999999</v>
      </c>
      <c r="AG283">
        <v>7.53</v>
      </c>
      <c r="AH283">
        <v>6.82</v>
      </c>
      <c r="AI283" s="1">
        <f t="shared" si="66"/>
        <v>7.1750000000000007</v>
      </c>
      <c r="AJ283">
        <v>2.13</v>
      </c>
      <c r="AK283">
        <v>2.71</v>
      </c>
      <c r="AL283" s="1">
        <f t="shared" si="67"/>
        <v>2.42</v>
      </c>
      <c r="AM283">
        <v>2.4700000000000002</v>
      </c>
      <c r="AN283">
        <v>2.5299999999999998</v>
      </c>
      <c r="AO283" s="1">
        <f t="shared" si="68"/>
        <v>2.5</v>
      </c>
      <c r="AP283" s="2">
        <f t="shared" si="69"/>
        <v>2.46</v>
      </c>
    </row>
    <row r="284" spans="1:42" x14ac:dyDescent="0.25">
      <c r="A284">
        <v>283</v>
      </c>
      <c r="B284" t="s">
        <v>15</v>
      </c>
      <c r="C284">
        <v>37</v>
      </c>
      <c r="D284" t="s">
        <v>17</v>
      </c>
      <c r="E284">
        <v>29</v>
      </c>
      <c r="F284">
        <v>29</v>
      </c>
      <c r="G284" s="1">
        <f t="shared" si="56"/>
        <v>29</v>
      </c>
      <c r="H284">
        <v>29</v>
      </c>
      <c r="I284">
        <v>29</v>
      </c>
      <c r="J284" s="1">
        <f t="shared" si="57"/>
        <v>29</v>
      </c>
      <c r="K284">
        <v>153</v>
      </c>
      <c r="L284">
        <v>144</v>
      </c>
      <c r="M284" s="1">
        <f t="shared" si="58"/>
        <v>148.5</v>
      </c>
      <c r="N284">
        <v>160</v>
      </c>
      <c r="O284">
        <v>162</v>
      </c>
      <c r="P284" s="1">
        <f t="shared" si="59"/>
        <v>161</v>
      </c>
      <c r="Q284">
        <v>140</v>
      </c>
      <c r="R284">
        <v>120</v>
      </c>
      <c r="S284" s="1">
        <f t="shared" si="60"/>
        <v>130</v>
      </c>
      <c r="T284">
        <v>80</v>
      </c>
      <c r="U284">
        <v>100</v>
      </c>
      <c r="V284" s="1">
        <f t="shared" si="61"/>
        <v>90</v>
      </c>
      <c r="W284">
        <v>56</v>
      </c>
      <c r="X284">
        <v>54</v>
      </c>
      <c r="Y284" s="1">
        <f t="shared" si="62"/>
        <v>55</v>
      </c>
      <c r="Z284">
        <v>58</v>
      </c>
      <c r="AA284">
        <v>57</v>
      </c>
      <c r="AB284" s="1">
        <f t="shared" si="63"/>
        <v>57.5</v>
      </c>
      <c r="AC284" s="2">
        <f t="shared" si="64"/>
        <v>56.25</v>
      </c>
      <c r="AD284">
        <v>7.71</v>
      </c>
      <c r="AE284">
        <v>7.21</v>
      </c>
      <c r="AF284" s="1">
        <f t="shared" si="65"/>
        <v>7.46</v>
      </c>
      <c r="AG284">
        <v>8.1199999999999992</v>
      </c>
      <c r="AH284">
        <v>8.1999999999999993</v>
      </c>
      <c r="AI284" s="1">
        <f t="shared" si="66"/>
        <v>8.16</v>
      </c>
      <c r="AJ284">
        <v>2.33</v>
      </c>
      <c r="AK284">
        <v>2.2400000000000002</v>
      </c>
      <c r="AL284" s="1">
        <f t="shared" si="67"/>
        <v>2.2850000000000001</v>
      </c>
      <c r="AM284">
        <v>2.4</v>
      </c>
      <c r="AN284">
        <v>2.4500000000000002</v>
      </c>
      <c r="AO284" s="1">
        <f t="shared" si="68"/>
        <v>2.4249999999999998</v>
      </c>
      <c r="AP284" s="2">
        <f t="shared" si="69"/>
        <v>2.3550000000000004</v>
      </c>
    </row>
    <row r="285" spans="1:42" x14ac:dyDescent="0.25">
      <c r="A285">
        <v>284</v>
      </c>
      <c r="B285" t="s">
        <v>15</v>
      </c>
      <c r="C285">
        <v>38</v>
      </c>
      <c r="D285" t="s">
        <v>17</v>
      </c>
      <c r="E285">
        <v>30</v>
      </c>
      <c r="F285">
        <v>30</v>
      </c>
      <c r="G285" s="1">
        <f t="shared" si="56"/>
        <v>30</v>
      </c>
      <c r="H285">
        <v>30</v>
      </c>
      <c r="I285">
        <v>31</v>
      </c>
      <c r="J285" s="1">
        <f t="shared" si="57"/>
        <v>30.5</v>
      </c>
      <c r="K285">
        <v>220</v>
      </c>
      <c r="L285">
        <v>235</v>
      </c>
      <c r="M285" s="1">
        <f t="shared" si="58"/>
        <v>227.5</v>
      </c>
      <c r="N285">
        <v>259</v>
      </c>
      <c r="O285">
        <v>247</v>
      </c>
      <c r="P285" s="1">
        <f t="shared" si="59"/>
        <v>253</v>
      </c>
      <c r="Q285">
        <v>50</v>
      </c>
      <c r="R285">
        <v>40</v>
      </c>
      <c r="S285" s="1">
        <f t="shared" si="60"/>
        <v>45</v>
      </c>
      <c r="T285">
        <v>50</v>
      </c>
      <c r="U285">
        <v>50</v>
      </c>
      <c r="V285" s="1">
        <f t="shared" si="61"/>
        <v>50</v>
      </c>
      <c r="W285">
        <v>61</v>
      </c>
      <c r="X285">
        <v>64</v>
      </c>
      <c r="Y285" s="1">
        <f t="shared" si="62"/>
        <v>62.5</v>
      </c>
      <c r="Z285">
        <v>71</v>
      </c>
      <c r="AA285">
        <v>78</v>
      </c>
      <c r="AB285" s="1">
        <f t="shared" si="63"/>
        <v>74.5</v>
      </c>
      <c r="AC285" s="2">
        <f t="shared" si="64"/>
        <v>68.5</v>
      </c>
      <c r="AD285">
        <v>12.2</v>
      </c>
      <c r="AE285">
        <v>3.7</v>
      </c>
      <c r="AF285" s="1">
        <f t="shared" si="65"/>
        <v>7.9499999999999993</v>
      </c>
      <c r="AG285">
        <v>14.88</v>
      </c>
      <c r="AH285">
        <v>15.64</v>
      </c>
      <c r="AI285" s="1">
        <f t="shared" si="66"/>
        <v>15.260000000000002</v>
      </c>
      <c r="AJ285">
        <v>3.46</v>
      </c>
      <c r="AK285">
        <v>3.63</v>
      </c>
      <c r="AL285" s="1">
        <f t="shared" si="67"/>
        <v>3.5449999999999999</v>
      </c>
      <c r="AM285">
        <v>3.8</v>
      </c>
      <c r="AN285">
        <v>3.81</v>
      </c>
      <c r="AO285" s="1">
        <f t="shared" si="68"/>
        <v>3.8049999999999997</v>
      </c>
      <c r="AP285" s="2">
        <f t="shared" si="69"/>
        <v>3.6749999999999994</v>
      </c>
    </row>
    <row r="286" spans="1:42" x14ac:dyDescent="0.25">
      <c r="A286">
        <v>285</v>
      </c>
      <c r="B286" t="s">
        <v>15</v>
      </c>
      <c r="C286">
        <v>40</v>
      </c>
      <c r="D286" t="s">
        <v>17</v>
      </c>
      <c r="E286">
        <v>30</v>
      </c>
      <c r="F286">
        <v>30</v>
      </c>
      <c r="G286" s="1">
        <f t="shared" si="56"/>
        <v>30</v>
      </c>
      <c r="H286">
        <v>30</v>
      </c>
      <c r="I286">
        <v>30</v>
      </c>
      <c r="J286" s="1">
        <f t="shared" si="57"/>
        <v>30</v>
      </c>
      <c r="K286">
        <v>230</v>
      </c>
      <c r="L286">
        <v>196</v>
      </c>
      <c r="M286" s="1">
        <f t="shared" si="58"/>
        <v>213</v>
      </c>
      <c r="N286">
        <v>220</v>
      </c>
      <c r="O286">
        <v>217</v>
      </c>
      <c r="P286" s="1">
        <f t="shared" si="59"/>
        <v>218.5</v>
      </c>
      <c r="Q286">
        <v>120</v>
      </c>
      <c r="R286">
        <v>120</v>
      </c>
      <c r="S286" s="1">
        <f t="shared" si="60"/>
        <v>120</v>
      </c>
      <c r="T286">
        <v>120</v>
      </c>
      <c r="U286">
        <v>120</v>
      </c>
      <c r="V286" s="1">
        <f t="shared" si="61"/>
        <v>120</v>
      </c>
      <c r="W286">
        <v>87</v>
      </c>
      <c r="X286">
        <v>75</v>
      </c>
      <c r="Y286" s="1">
        <f t="shared" si="62"/>
        <v>81</v>
      </c>
      <c r="Z286">
        <v>81</v>
      </c>
      <c r="AA286">
        <v>80</v>
      </c>
      <c r="AB286" s="1">
        <f t="shared" si="63"/>
        <v>80.5</v>
      </c>
      <c r="AC286" s="2">
        <f t="shared" si="64"/>
        <v>80.75</v>
      </c>
      <c r="AD286">
        <v>13.99</v>
      </c>
      <c r="AE286">
        <v>11.42</v>
      </c>
      <c r="AF286" s="1">
        <f t="shared" si="65"/>
        <v>12.705</v>
      </c>
      <c r="AG286">
        <v>13.1</v>
      </c>
      <c r="AH286">
        <v>12.87</v>
      </c>
      <c r="AI286" s="1">
        <f t="shared" si="66"/>
        <v>12.984999999999999</v>
      </c>
      <c r="AJ286">
        <v>3.12</v>
      </c>
      <c r="AK286">
        <v>2.85</v>
      </c>
      <c r="AL286" s="1">
        <f t="shared" si="67"/>
        <v>2.9850000000000003</v>
      </c>
      <c r="AM286">
        <v>3.07</v>
      </c>
      <c r="AN286">
        <v>3.05</v>
      </c>
      <c r="AO286" s="1">
        <f t="shared" si="68"/>
        <v>3.0599999999999996</v>
      </c>
      <c r="AP286" s="2">
        <f t="shared" si="69"/>
        <v>3.0225000000000004</v>
      </c>
    </row>
    <row r="287" spans="1:42" x14ac:dyDescent="0.25">
      <c r="A287">
        <v>286</v>
      </c>
      <c r="B287" t="s">
        <v>15</v>
      </c>
      <c r="C287">
        <v>48</v>
      </c>
      <c r="D287" t="s">
        <v>17</v>
      </c>
      <c r="E287">
        <v>29</v>
      </c>
      <c r="F287">
        <v>28</v>
      </c>
      <c r="G287" s="1">
        <f t="shared" si="56"/>
        <v>28.5</v>
      </c>
      <c r="H287">
        <v>29</v>
      </c>
      <c r="I287">
        <v>29</v>
      </c>
      <c r="J287" s="1">
        <f t="shared" si="57"/>
        <v>29</v>
      </c>
      <c r="K287">
        <v>99</v>
      </c>
      <c r="L287">
        <v>100</v>
      </c>
      <c r="M287" s="1">
        <f t="shared" si="58"/>
        <v>99.5</v>
      </c>
      <c r="N287">
        <v>106</v>
      </c>
      <c r="O287">
        <v>118</v>
      </c>
      <c r="P287" s="1">
        <f t="shared" si="59"/>
        <v>112</v>
      </c>
      <c r="Q287">
        <v>80</v>
      </c>
      <c r="R287">
        <v>90</v>
      </c>
      <c r="S287" s="1">
        <f t="shared" si="60"/>
        <v>85</v>
      </c>
      <c r="T287">
        <v>110</v>
      </c>
      <c r="U287">
        <v>90</v>
      </c>
      <c r="V287" s="1">
        <f t="shared" si="61"/>
        <v>100</v>
      </c>
      <c r="W287">
        <v>54</v>
      </c>
      <c r="X287">
        <v>49</v>
      </c>
      <c r="Y287" s="1">
        <f t="shared" si="62"/>
        <v>51.5</v>
      </c>
      <c r="Z287">
        <v>57</v>
      </c>
      <c r="AA287">
        <v>58</v>
      </c>
      <c r="AB287" s="1">
        <f t="shared" si="63"/>
        <v>57.5</v>
      </c>
      <c r="AC287" s="2">
        <f t="shared" si="64"/>
        <v>54.5</v>
      </c>
      <c r="AD287">
        <v>4.96</v>
      </c>
      <c r="AE287">
        <v>4.5199999999999996</v>
      </c>
      <c r="AF287" s="1">
        <f t="shared" si="65"/>
        <v>4.74</v>
      </c>
      <c r="AG287">
        <v>5.36</v>
      </c>
      <c r="AH287">
        <v>5.99</v>
      </c>
      <c r="AI287" s="1">
        <f t="shared" si="66"/>
        <v>5.6750000000000007</v>
      </c>
      <c r="AJ287">
        <v>1.58</v>
      </c>
      <c r="AK287">
        <v>1.52</v>
      </c>
      <c r="AL287" s="1">
        <f t="shared" si="67"/>
        <v>1.55</v>
      </c>
      <c r="AM287">
        <v>1.65</v>
      </c>
      <c r="AN287">
        <v>1.8</v>
      </c>
      <c r="AO287" s="1">
        <f t="shared" si="68"/>
        <v>1.7250000000000001</v>
      </c>
      <c r="AP287" s="2">
        <f t="shared" si="69"/>
        <v>1.6375000000000002</v>
      </c>
    </row>
    <row r="288" spans="1:42" x14ac:dyDescent="0.25">
      <c r="A288">
        <v>287</v>
      </c>
      <c r="B288" t="s">
        <v>15</v>
      </c>
      <c r="C288">
        <v>43</v>
      </c>
      <c r="D288" t="s">
        <v>17</v>
      </c>
      <c r="E288">
        <v>28</v>
      </c>
      <c r="F288">
        <v>29</v>
      </c>
      <c r="G288" s="1">
        <f t="shared" si="56"/>
        <v>28.5</v>
      </c>
      <c r="H288">
        <v>29</v>
      </c>
      <c r="I288">
        <v>29</v>
      </c>
      <c r="J288" s="1">
        <f t="shared" si="57"/>
        <v>29</v>
      </c>
      <c r="K288">
        <v>83</v>
      </c>
      <c r="L288">
        <v>93</v>
      </c>
      <c r="M288" s="1">
        <f t="shared" si="58"/>
        <v>88</v>
      </c>
      <c r="N288">
        <v>94</v>
      </c>
      <c r="O288">
        <v>134</v>
      </c>
      <c r="P288" s="1">
        <f t="shared" si="59"/>
        <v>114</v>
      </c>
      <c r="Q288">
        <v>100</v>
      </c>
      <c r="R288">
        <v>90</v>
      </c>
      <c r="S288" s="1">
        <f t="shared" si="60"/>
        <v>95</v>
      </c>
      <c r="T288">
        <v>150</v>
      </c>
      <c r="U288">
        <v>110</v>
      </c>
      <c r="V288" s="1">
        <f t="shared" si="61"/>
        <v>130</v>
      </c>
      <c r="W288">
        <v>47</v>
      </c>
      <c r="X288">
        <v>40</v>
      </c>
      <c r="Y288" s="1">
        <f t="shared" si="62"/>
        <v>43.5</v>
      </c>
      <c r="Z288">
        <v>55</v>
      </c>
      <c r="AA288">
        <v>53</v>
      </c>
      <c r="AB288" s="1">
        <f t="shared" si="63"/>
        <v>54</v>
      </c>
      <c r="AC288" s="2">
        <f t="shared" si="64"/>
        <v>48.75</v>
      </c>
      <c r="AD288">
        <v>3.73</v>
      </c>
      <c r="AE288">
        <v>4.4400000000000004</v>
      </c>
      <c r="AF288" s="1">
        <f t="shared" si="65"/>
        <v>4.085</v>
      </c>
      <c r="AG288">
        <v>4.72</v>
      </c>
      <c r="AH288">
        <v>6.69</v>
      </c>
      <c r="AI288" s="1">
        <f t="shared" si="66"/>
        <v>5.7050000000000001</v>
      </c>
      <c r="AJ288">
        <v>1.3</v>
      </c>
      <c r="AK288">
        <v>1.69</v>
      </c>
      <c r="AL288" s="1">
        <f t="shared" si="67"/>
        <v>1.4950000000000001</v>
      </c>
      <c r="AM288">
        <v>1.5</v>
      </c>
      <c r="AN288">
        <v>2.11</v>
      </c>
      <c r="AO288" s="1">
        <f t="shared" si="68"/>
        <v>1.8049999999999999</v>
      </c>
      <c r="AP288" s="2">
        <f t="shared" si="69"/>
        <v>1.6500000000000001</v>
      </c>
    </row>
    <row r="289" spans="1:42" x14ac:dyDescent="0.25">
      <c r="A289">
        <v>288</v>
      </c>
      <c r="B289" t="s">
        <v>15</v>
      </c>
      <c r="C289">
        <v>36</v>
      </c>
      <c r="D289" t="s">
        <v>17</v>
      </c>
      <c r="E289">
        <v>30</v>
      </c>
      <c r="F289">
        <v>30</v>
      </c>
      <c r="G289" s="1">
        <f t="shared" si="56"/>
        <v>30</v>
      </c>
      <c r="H289">
        <v>30</v>
      </c>
      <c r="I289">
        <v>31</v>
      </c>
      <c r="J289" s="1">
        <f t="shared" si="57"/>
        <v>30.5</v>
      </c>
      <c r="K289">
        <v>207</v>
      </c>
      <c r="L289">
        <v>252</v>
      </c>
      <c r="M289" s="1">
        <f t="shared" si="58"/>
        <v>229.5</v>
      </c>
      <c r="N289">
        <v>210</v>
      </c>
      <c r="O289">
        <v>235</v>
      </c>
      <c r="P289" s="1">
        <f t="shared" si="59"/>
        <v>222.5</v>
      </c>
      <c r="Q289">
        <v>160</v>
      </c>
      <c r="R289">
        <v>40</v>
      </c>
      <c r="S289" s="1">
        <f t="shared" si="60"/>
        <v>100</v>
      </c>
      <c r="T289">
        <v>140</v>
      </c>
      <c r="U289">
        <v>60</v>
      </c>
      <c r="V289" s="1">
        <f t="shared" si="61"/>
        <v>100</v>
      </c>
      <c r="W289">
        <v>75</v>
      </c>
      <c r="X289">
        <v>84</v>
      </c>
      <c r="Y289" s="1">
        <f t="shared" si="62"/>
        <v>79.5</v>
      </c>
      <c r="Z289">
        <v>76</v>
      </c>
      <c r="AA289">
        <v>84</v>
      </c>
      <c r="AB289" s="1">
        <f t="shared" si="63"/>
        <v>80</v>
      </c>
      <c r="AC289" s="2">
        <f t="shared" si="64"/>
        <v>79.75</v>
      </c>
      <c r="AD289">
        <v>12.06</v>
      </c>
      <c r="AE289">
        <v>15.16</v>
      </c>
      <c r="AF289" s="1">
        <f t="shared" si="65"/>
        <v>13.61</v>
      </c>
      <c r="AG289">
        <v>12.28</v>
      </c>
      <c r="AH289">
        <v>15.2</v>
      </c>
      <c r="AI289" s="1">
        <f t="shared" si="66"/>
        <v>13.739999999999998</v>
      </c>
      <c r="AJ289">
        <v>3</v>
      </c>
      <c r="AK289">
        <v>3.47</v>
      </c>
      <c r="AL289" s="1">
        <f t="shared" si="67"/>
        <v>3.2350000000000003</v>
      </c>
      <c r="AM289">
        <v>3.03</v>
      </c>
      <c r="AN289">
        <v>3.53</v>
      </c>
      <c r="AO289" s="1">
        <f t="shared" si="68"/>
        <v>3.28</v>
      </c>
      <c r="AP289" s="2">
        <f t="shared" si="69"/>
        <v>3.2575000000000003</v>
      </c>
    </row>
    <row r="290" spans="1:42" x14ac:dyDescent="0.25">
      <c r="A290">
        <v>289</v>
      </c>
      <c r="B290" t="s">
        <v>15</v>
      </c>
      <c r="C290">
        <v>42</v>
      </c>
      <c r="D290" t="s">
        <v>17</v>
      </c>
      <c r="E290">
        <v>28</v>
      </c>
      <c r="F290">
        <v>28</v>
      </c>
      <c r="G290" s="1">
        <f t="shared" si="56"/>
        <v>28</v>
      </c>
      <c r="H290">
        <v>29</v>
      </c>
      <c r="I290">
        <v>28</v>
      </c>
      <c r="J290" s="1">
        <f t="shared" si="57"/>
        <v>28.5</v>
      </c>
      <c r="K290">
        <v>81</v>
      </c>
      <c r="L290">
        <v>82</v>
      </c>
      <c r="M290" s="1">
        <f t="shared" si="58"/>
        <v>81.5</v>
      </c>
      <c r="N290">
        <v>98</v>
      </c>
      <c r="O290">
        <v>86</v>
      </c>
      <c r="P290" s="1">
        <f t="shared" si="59"/>
        <v>92</v>
      </c>
      <c r="Q290">
        <v>110</v>
      </c>
      <c r="R290">
        <v>100</v>
      </c>
      <c r="S290" s="1">
        <f t="shared" si="60"/>
        <v>105</v>
      </c>
      <c r="T290">
        <v>110</v>
      </c>
      <c r="U290">
        <v>100</v>
      </c>
      <c r="V290" s="1">
        <f t="shared" si="61"/>
        <v>105</v>
      </c>
      <c r="W290">
        <v>43</v>
      </c>
      <c r="X290">
        <v>45</v>
      </c>
      <c r="Y290" s="1">
        <f t="shared" si="62"/>
        <v>44</v>
      </c>
      <c r="Z290">
        <v>46</v>
      </c>
      <c r="AA290">
        <v>45</v>
      </c>
      <c r="AB290" s="1">
        <f t="shared" si="63"/>
        <v>45.5</v>
      </c>
      <c r="AC290" s="2">
        <f t="shared" si="64"/>
        <v>44.75</v>
      </c>
      <c r="AD290">
        <v>3.59</v>
      </c>
      <c r="AE290">
        <v>3.66</v>
      </c>
      <c r="AF290" s="1">
        <f t="shared" si="65"/>
        <v>3.625</v>
      </c>
      <c r="AG290">
        <v>4.9400000000000004</v>
      </c>
      <c r="AH290">
        <v>3.83</v>
      </c>
      <c r="AI290" s="1">
        <f t="shared" si="66"/>
        <v>4.3849999999999998</v>
      </c>
      <c r="AJ290">
        <v>1.33</v>
      </c>
      <c r="AK290">
        <v>1.31</v>
      </c>
      <c r="AL290" s="1">
        <f t="shared" si="67"/>
        <v>1.32</v>
      </c>
      <c r="AM290">
        <v>1.54</v>
      </c>
      <c r="AN290">
        <v>1.36</v>
      </c>
      <c r="AO290" s="1">
        <f t="shared" si="68"/>
        <v>1.4500000000000002</v>
      </c>
      <c r="AP290" s="2">
        <f t="shared" si="69"/>
        <v>1.385</v>
      </c>
    </row>
    <row r="291" spans="1:42" x14ac:dyDescent="0.25">
      <c r="A291">
        <v>290</v>
      </c>
      <c r="B291" t="s">
        <v>15</v>
      </c>
      <c r="C291">
        <v>37</v>
      </c>
      <c r="D291" t="s">
        <v>17</v>
      </c>
      <c r="E291">
        <v>29</v>
      </c>
      <c r="F291">
        <v>29</v>
      </c>
      <c r="G291" s="1">
        <f t="shared" si="56"/>
        <v>29</v>
      </c>
      <c r="H291">
        <v>29</v>
      </c>
      <c r="I291">
        <v>29</v>
      </c>
      <c r="J291" s="1">
        <f t="shared" si="57"/>
        <v>29</v>
      </c>
      <c r="K291">
        <v>131</v>
      </c>
      <c r="L291">
        <v>131</v>
      </c>
      <c r="M291" s="1">
        <f t="shared" si="58"/>
        <v>131</v>
      </c>
      <c r="N291">
        <v>160</v>
      </c>
      <c r="O291">
        <v>194</v>
      </c>
      <c r="P291" s="1">
        <f t="shared" si="59"/>
        <v>177</v>
      </c>
      <c r="Q291">
        <v>100</v>
      </c>
      <c r="R291">
        <v>90</v>
      </c>
      <c r="S291" s="1">
        <f t="shared" si="60"/>
        <v>95</v>
      </c>
      <c r="T291">
        <v>50</v>
      </c>
      <c r="U291">
        <v>40</v>
      </c>
      <c r="V291" s="1">
        <f t="shared" si="61"/>
        <v>45</v>
      </c>
      <c r="W291">
        <v>64</v>
      </c>
      <c r="X291">
        <v>68</v>
      </c>
      <c r="Y291" s="1">
        <f t="shared" si="62"/>
        <v>66</v>
      </c>
      <c r="Z291">
        <v>67</v>
      </c>
      <c r="AA291">
        <v>73</v>
      </c>
      <c r="AB291" s="1">
        <f t="shared" si="63"/>
        <v>70</v>
      </c>
      <c r="AC291" s="2">
        <f t="shared" si="64"/>
        <v>68</v>
      </c>
      <c r="AD291">
        <v>6.79</v>
      </c>
      <c r="AE291">
        <v>6.89</v>
      </c>
      <c r="AF291" s="1">
        <f t="shared" si="65"/>
        <v>6.84</v>
      </c>
      <c r="AG291">
        <v>8.3800000000000008</v>
      </c>
      <c r="AH291">
        <v>10.38</v>
      </c>
      <c r="AI291" s="1">
        <f t="shared" si="66"/>
        <v>9.3800000000000008</v>
      </c>
      <c r="AJ291">
        <v>1.9</v>
      </c>
      <c r="AK291">
        <v>1.85</v>
      </c>
      <c r="AL291" s="1">
        <f t="shared" si="67"/>
        <v>1.875</v>
      </c>
      <c r="AM291">
        <v>2.25</v>
      </c>
      <c r="AN291">
        <v>2.6</v>
      </c>
      <c r="AO291" s="1">
        <f t="shared" si="68"/>
        <v>2.4249999999999998</v>
      </c>
      <c r="AP291" s="2">
        <f t="shared" si="69"/>
        <v>2.15</v>
      </c>
    </row>
    <row r="292" spans="1:42" x14ac:dyDescent="0.25">
      <c r="A292">
        <v>291</v>
      </c>
      <c r="B292" t="s">
        <v>15</v>
      </c>
      <c r="C292">
        <v>60</v>
      </c>
      <c r="D292" t="s">
        <v>17</v>
      </c>
      <c r="E292">
        <v>28</v>
      </c>
      <c r="F292">
        <v>28</v>
      </c>
      <c r="G292" s="1">
        <f t="shared" si="56"/>
        <v>28</v>
      </c>
      <c r="H292">
        <v>28</v>
      </c>
      <c r="I292">
        <v>28</v>
      </c>
      <c r="J292" s="1">
        <f t="shared" si="57"/>
        <v>28</v>
      </c>
      <c r="K292">
        <v>84</v>
      </c>
      <c r="L292">
        <v>78.400000000000006</v>
      </c>
      <c r="M292" s="1">
        <f t="shared" si="58"/>
        <v>81.2</v>
      </c>
      <c r="N292">
        <v>87</v>
      </c>
      <c r="O292">
        <v>73.599999999999994</v>
      </c>
      <c r="P292" s="1">
        <f t="shared" si="59"/>
        <v>80.3</v>
      </c>
      <c r="Q292">
        <v>60</v>
      </c>
      <c r="R292">
        <v>30</v>
      </c>
      <c r="S292" s="1">
        <f t="shared" si="60"/>
        <v>45</v>
      </c>
      <c r="T292">
        <v>40</v>
      </c>
      <c r="U292">
        <v>80</v>
      </c>
      <c r="V292" s="1">
        <f t="shared" si="61"/>
        <v>60</v>
      </c>
      <c r="W292">
        <v>43</v>
      </c>
      <c r="X292">
        <v>42</v>
      </c>
      <c r="Y292" s="1">
        <f t="shared" si="62"/>
        <v>42.5</v>
      </c>
      <c r="Z292">
        <v>48</v>
      </c>
      <c r="AA292">
        <v>44</v>
      </c>
      <c r="AB292" s="1">
        <f t="shared" si="63"/>
        <v>46</v>
      </c>
      <c r="AC292" s="2">
        <f t="shared" si="64"/>
        <v>44.25</v>
      </c>
      <c r="AD292">
        <v>3.72</v>
      </c>
      <c r="AE292">
        <v>3.46</v>
      </c>
      <c r="AF292" s="1">
        <f t="shared" si="65"/>
        <v>3.59</v>
      </c>
      <c r="AG292">
        <v>3.92</v>
      </c>
      <c r="AH292">
        <v>3.27</v>
      </c>
      <c r="AI292" s="1">
        <f t="shared" si="66"/>
        <v>3.5949999999999998</v>
      </c>
      <c r="AJ292">
        <v>1.45</v>
      </c>
      <c r="AK292">
        <v>1.38</v>
      </c>
      <c r="AL292" s="1">
        <f t="shared" si="67"/>
        <v>1.415</v>
      </c>
      <c r="AM292">
        <v>1.43</v>
      </c>
      <c r="AN292">
        <v>1.27</v>
      </c>
      <c r="AO292" s="1">
        <f t="shared" si="68"/>
        <v>1.35</v>
      </c>
      <c r="AP292" s="2">
        <f t="shared" si="69"/>
        <v>1.3825000000000001</v>
      </c>
    </row>
    <row r="293" spans="1:42" x14ac:dyDescent="0.25">
      <c r="A293">
        <v>292</v>
      </c>
      <c r="B293" t="s">
        <v>15</v>
      </c>
      <c r="C293">
        <v>35</v>
      </c>
      <c r="D293" t="s">
        <v>17</v>
      </c>
      <c r="E293">
        <v>30</v>
      </c>
      <c r="F293">
        <v>29</v>
      </c>
      <c r="G293" s="1">
        <f t="shared" si="56"/>
        <v>29.5</v>
      </c>
      <c r="H293">
        <v>29</v>
      </c>
      <c r="I293">
        <v>29</v>
      </c>
      <c r="J293" s="1">
        <f t="shared" si="57"/>
        <v>29</v>
      </c>
      <c r="K293">
        <v>176</v>
      </c>
      <c r="L293">
        <v>110</v>
      </c>
      <c r="M293" s="1">
        <f t="shared" si="58"/>
        <v>143</v>
      </c>
      <c r="N293">
        <v>160</v>
      </c>
      <c r="O293">
        <v>121</v>
      </c>
      <c r="P293" s="1">
        <f t="shared" si="59"/>
        <v>140.5</v>
      </c>
      <c r="Q293">
        <v>70</v>
      </c>
      <c r="R293">
        <v>50</v>
      </c>
      <c r="S293" s="1">
        <f t="shared" si="60"/>
        <v>60</v>
      </c>
      <c r="T293">
        <v>100</v>
      </c>
      <c r="U293">
        <v>100</v>
      </c>
      <c r="V293" s="1">
        <f t="shared" si="61"/>
        <v>100</v>
      </c>
      <c r="W293">
        <v>65</v>
      </c>
      <c r="X293">
        <v>49</v>
      </c>
      <c r="Y293" s="1">
        <f t="shared" si="62"/>
        <v>57</v>
      </c>
      <c r="Z293">
        <v>58</v>
      </c>
      <c r="AA293">
        <v>54</v>
      </c>
      <c r="AB293" s="1">
        <f t="shared" si="63"/>
        <v>56</v>
      </c>
      <c r="AC293" s="2">
        <f t="shared" si="64"/>
        <v>56.5</v>
      </c>
      <c r="AD293">
        <v>9.9</v>
      </c>
      <c r="AE293">
        <v>5.41</v>
      </c>
      <c r="AF293" s="1">
        <f t="shared" si="65"/>
        <v>7.6550000000000002</v>
      </c>
      <c r="AG293">
        <v>8.1199999999999992</v>
      </c>
      <c r="AH293">
        <v>6.06</v>
      </c>
      <c r="AI293" s="1">
        <f t="shared" si="66"/>
        <v>7.09</v>
      </c>
      <c r="AJ293">
        <v>2.73</v>
      </c>
      <c r="AK293">
        <v>1.82</v>
      </c>
      <c r="AL293" s="1">
        <f t="shared" si="67"/>
        <v>2.2749999999999999</v>
      </c>
      <c r="AM293">
        <v>2.4</v>
      </c>
      <c r="AN293">
        <v>1.91</v>
      </c>
      <c r="AO293" s="1">
        <f t="shared" si="68"/>
        <v>2.1549999999999998</v>
      </c>
      <c r="AP293" s="2">
        <f t="shared" si="69"/>
        <v>2.2149999999999999</v>
      </c>
    </row>
    <row r="294" spans="1:42" x14ac:dyDescent="0.25">
      <c r="A294">
        <v>293</v>
      </c>
      <c r="B294" t="s">
        <v>15</v>
      </c>
      <c r="C294">
        <v>63</v>
      </c>
      <c r="D294" t="s">
        <v>17</v>
      </c>
      <c r="E294">
        <v>28</v>
      </c>
      <c r="F294">
        <v>28</v>
      </c>
      <c r="G294" s="1">
        <f t="shared" si="56"/>
        <v>28</v>
      </c>
      <c r="H294">
        <v>28</v>
      </c>
      <c r="I294">
        <v>28</v>
      </c>
      <c r="J294" s="1">
        <f t="shared" si="57"/>
        <v>28</v>
      </c>
      <c r="K294">
        <v>81</v>
      </c>
      <c r="L294">
        <v>67.2</v>
      </c>
      <c r="M294" s="1">
        <f t="shared" si="58"/>
        <v>74.099999999999994</v>
      </c>
      <c r="N294">
        <v>89</v>
      </c>
      <c r="O294">
        <v>92</v>
      </c>
      <c r="P294" s="1">
        <f t="shared" si="59"/>
        <v>90.5</v>
      </c>
      <c r="Q294">
        <v>100</v>
      </c>
      <c r="R294">
        <v>110</v>
      </c>
      <c r="S294" s="1">
        <f t="shared" si="60"/>
        <v>105</v>
      </c>
      <c r="T294">
        <v>130</v>
      </c>
      <c r="U294">
        <v>120</v>
      </c>
      <c r="V294" s="1">
        <f t="shared" si="61"/>
        <v>125</v>
      </c>
      <c r="W294">
        <v>47</v>
      </c>
      <c r="X294">
        <v>45</v>
      </c>
      <c r="Y294" s="1">
        <f t="shared" si="62"/>
        <v>46</v>
      </c>
      <c r="Z294">
        <v>53</v>
      </c>
      <c r="AA294">
        <v>50</v>
      </c>
      <c r="AB294" s="1">
        <f t="shared" si="63"/>
        <v>51.5</v>
      </c>
      <c r="AC294" s="2">
        <f t="shared" si="64"/>
        <v>48.75</v>
      </c>
      <c r="AD294">
        <v>3.64</v>
      </c>
      <c r="AE294">
        <v>3</v>
      </c>
      <c r="AF294" s="1">
        <f t="shared" si="65"/>
        <v>3.3200000000000003</v>
      </c>
      <c r="AG294">
        <v>4.08</v>
      </c>
      <c r="AH294">
        <v>4.17</v>
      </c>
      <c r="AI294" s="1">
        <f t="shared" si="66"/>
        <v>4.125</v>
      </c>
      <c r="AJ294">
        <v>1.35</v>
      </c>
      <c r="AK294">
        <v>1.1599999999999999</v>
      </c>
      <c r="AL294" s="1">
        <f t="shared" si="67"/>
        <v>1.2549999999999999</v>
      </c>
      <c r="AM294">
        <v>1.41</v>
      </c>
      <c r="AN294">
        <v>1.49</v>
      </c>
      <c r="AO294" s="1">
        <f t="shared" si="68"/>
        <v>1.45</v>
      </c>
      <c r="AP294" s="2">
        <f t="shared" si="69"/>
        <v>1.3525</v>
      </c>
    </row>
    <row r="295" spans="1:42" x14ac:dyDescent="0.25">
      <c r="A295">
        <v>294</v>
      </c>
      <c r="B295" t="s">
        <v>15</v>
      </c>
      <c r="C295">
        <v>51</v>
      </c>
      <c r="D295" t="s">
        <v>17</v>
      </c>
      <c r="E295">
        <v>29</v>
      </c>
      <c r="F295">
        <v>29</v>
      </c>
      <c r="G295" s="1">
        <f t="shared" si="56"/>
        <v>29</v>
      </c>
      <c r="H295">
        <v>29</v>
      </c>
      <c r="I295">
        <v>29</v>
      </c>
      <c r="J295" s="1">
        <f t="shared" si="57"/>
        <v>29</v>
      </c>
      <c r="K295">
        <v>101</v>
      </c>
      <c r="L295">
        <v>117</v>
      </c>
      <c r="M295" s="1">
        <f t="shared" si="58"/>
        <v>109</v>
      </c>
      <c r="N295">
        <v>155</v>
      </c>
      <c r="O295">
        <v>107</v>
      </c>
      <c r="P295" s="1">
        <f t="shared" si="59"/>
        <v>131</v>
      </c>
      <c r="Q295">
        <v>40</v>
      </c>
      <c r="R295">
        <v>30</v>
      </c>
      <c r="S295" s="1">
        <f t="shared" si="60"/>
        <v>35</v>
      </c>
      <c r="T295">
        <v>50</v>
      </c>
      <c r="U295">
        <v>40</v>
      </c>
      <c r="V295" s="1">
        <f t="shared" si="61"/>
        <v>45</v>
      </c>
      <c r="W295">
        <v>46</v>
      </c>
      <c r="X295">
        <v>49</v>
      </c>
      <c r="Y295" s="1">
        <f t="shared" si="62"/>
        <v>47.5</v>
      </c>
      <c r="Z295">
        <v>61</v>
      </c>
      <c r="AA295">
        <v>46</v>
      </c>
      <c r="AB295" s="1">
        <f t="shared" si="63"/>
        <v>53.5</v>
      </c>
      <c r="AC295" s="2">
        <f t="shared" si="64"/>
        <v>50.5</v>
      </c>
      <c r="AD295">
        <v>4.92</v>
      </c>
      <c r="AE295">
        <v>5.76</v>
      </c>
      <c r="AF295" s="1">
        <f t="shared" si="65"/>
        <v>5.34</v>
      </c>
      <c r="AG295">
        <v>7.95</v>
      </c>
      <c r="AH295">
        <v>5.21</v>
      </c>
      <c r="AI295" s="1">
        <f t="shared" si="66"/>
        <v>6.58</v>
      </c>
      <c r="AJ295">
        <v>1.82</v>
      </c>
      <c r="AK295">
        <v>2.0499999999999998</v>
      </c>
      <c r="AL295" s="1">
        <f t="shared" si="67"/>
        <v>1.9350000000000001</v>
      </c>
      <c r="AM295">
        <v>2.41</v>
      </c>
      <c r="AN295">
        <v>1.92</v>
      </c>
      <c r="AO295" s="1">
        <f t="shared" si="68"/>
        <v>2.165</v>
      </c>
      <c r="AP295" s="2">
        <f t="shared" si="69"/>
        <v>2.0500000000000003</v>
      </c>
    </row>
    <row r="296" spans="1:42" x14ac:dyDescent="0.25">
      <c r="A296">
        <v>295</v>
      </c>
      <c r="B296" t="s">
        <v>15</v>
      </c>
      <c r="C296">
        <v>49</v>
      </c>
      <c r="D296" t="s">
        <v>17</v>
      </c>
      <c r="E296">
        <v>29</v>
      </c>
      <c r="F296">
        <v>29</v>
      </c>
      <c r="G296" s="1">
        <f t="shared" si="56"/>
        <v>29</v>
      </c>
      <c r="H296">
        <v>29</v>
      </c>
      <c r="I296">
        <v>28</v>
      </c>
      <c r="J296" s="1">
        <f t="shared" si="57"/>
        <v>28.5</v>
      </c>
      <c r="K296">
        <v>94</v>
      </c>
      <c r="L296">
        <v>110</v>
      </c>
      <c r="M296" s="1">
        <f t="shared" si="58"/>
        <v>102</v>
      </c>
      <c r="N296">
        <v>103</v>
      </c>
      <c r="O296">
        <v>103</v>
      </c>
      <c r="P296" s="1">
        <f t="shared" si="59"/>
        <v>103</v>
      </c>
      <c r="Q296">
        <v>30</v>
      </c>
      <c r="R296">
        <v>30</v>
      </c>
      <c r="S296" s="1">
        <f t="shared" si="60"/>
        <v>30</v>
      </c>
      <c r="T296">
        <v>40</v>
      </c>
      <c r="U296">
        <v>80</v>
      </c>
      <c r="V296" s="1">
        <f t="shared" si="61"/>
        <v>60</v>
      </c>
      <c r="W296">
        <v>36</v>
      </c>
      <c r="X296">
        <v>42</v>
      </c>
      <c r="Y296" s="1">
        <f t="shared" si="62"/>
        <v>39</v>
      </c>
      <c r="Z296">
        <v>41</v>
      </c>
      <c r="AA296">
        <v>38</v>
      </c>
      <c r="AB296" s="1">
        <f t="shared" si="63"/>
        <v>39.5</v>
      </c>
      <c r="AC296" s="2">
        <f t="shared" si="64"/>
        <v>39.25</v>
      </c>
      <c r="AD296">
        <v>4.43</v>
      </c>
      <c r="AE296">
        <v>5.29</v>
      </c>
      <c r="AF296" s="1">
        <f t="shared" si="65"/>
        <v>4.8599999999999994</v>
      </c>
      <c r="AG296">
        <v>4.9400000000000004</v>
      </c>
      <c r="AH296">
        <v>4.49</v>
      </c>
      <c r="AI296" s="1">
        <f t="shared" si="66"/>
        <v>4.7149999999999999</v>
      </c>
      <c r="AJ296">
        <v>1.83</v>
      </c>
      <c r="AK296">
        <v>1.95</v>
      </c>
      <c r="AL296" s="1">
        <f t="shared" si="67"/>
        <v>1.8900000000000001</v>
      </c>
      <c r="AM296">
        <v>1.86</v>
      </c>
      <c r="AN296">
        <v>1.76</v>
      </c>
      <c r="AO296" s="1">
        <f t="shared" si="68"/>
        <v>1.81</v>
      </c>
      <c r="AP296" s="2">
        <f t="shared" si="69"/>
        <v>1.8500000000000003</v>
      </c>
    </row>
    <row r="297" spans="1:42" x14ac:dyDescent="0.25">
      <c r="A297">
        <v>296</v>
      </c>
      <c r="B297" t="s">
        <v>15</v>
      </c>
      <c r="C297">
        <v>46</v>
      </c>
      <c r="D297" t="s">
        <v>17</v>
      </c>
      <c r="E297">
        <v>29</v>
      </c>
      <c r="F297">
        <v>29</v>
      </c>
      <c r="G297" s="1">
        <f t="shared" si="56"/>
        <v>29</v>
      </c>
      <c r="H297">
        <v>29</v>
      </c>
      <c r="I297">
        <v>29</v>
      </c>
      <c r="J297" s="1">
        <f t="shared" si="57"/>
        <v>29</v>
      </c>
      <c r="K297">
        <v>136</v>
      </c>
      <c r="L297">
        <v>168</v>
      </c>
      <c r="M297" s="1">
        <f t="shared" si="58"/>
        <v>152</v>
      </c>
      <c r="N297">
        <v>142</v>
      </c>
      <c r="O297">
        <v>147</v>
      </c>
      <c r="P297" s="1">
        <f t="shared" si="59"/>
        <v>144.5</v>
      </c>
      <c r="Q297">
        <v>30</v>
      </c>
      <c r="R297">
        <v>40</v>
      </c>
      <c r="S297" s="1">
        <f t="shared" si="60"/>
        <v>35</v>
      </c>
      <c r="T297">
        <v>30</v>
      </c>
      <c r="U297">
        <v>70</v>
      </c>
      <c r="V297" s="1">
        <f t="shared" si="61"/>
        <v>50</v>
      </c>
      <c r="W297">
        <v>57</v>
      </c>
      <c r="X297">
        <v>62</v>
      </c>
      <c r="Y297" s="1">
        <f t="shared" si="62"/>
        <v>59.5</v>
      </c>
      <c r="Z297">
        <v>58</v>
      </c>
      <c r="AA297">
        <v>59</v>
      </c>
      <c r="AB297" s="1">
        <f t="shared" si="63"/>
        <v>58.5</v>
      </c>
      <c r="AC297" s="2">
        <f t="shared" si="64"/>
        <v>59</v>
      </c>
      <c r="AD297">
        <v>6.88</v>
      </c>
      <c r="AE297">
        <v>8.65</v>
      </c>
      <c r="AF297" s="1">
        <f t="shared" si="65"/>
        <v>7.7650000000000006</v>
      </c>
      <c r="AG297">
        <v>7.21</v>
      </c>
      <c r="AH297">
        <v>7.49</v>
      </c>
      <c r="AI297" s="1">
        <f t="shared" si="66"/>
        <v>7.35</v>
      </c>
      <c r="AJ297">
        <v>2.08</v>
      </c>
      <c r="AK297">
        <v>2.4300000000000002</v>
      </c>
      <c r="AL297" s="1">
        <f t="shared" si="67"/>
        <v>2.2549999999999999</v>
      </c>
      <c r="AM297">
        <v>2.14</v>
      </c>
      <c r="AN297">
        <v>2.19</v>
      </c>
      <c r="AO297" s="1">
        <f t="shared" si="68"/>
        <v>2.165</v>
      </c>
      <c r="AP297" s="2">
        <f t="shared" si="69"/>
        <v>2.2099999999999995</v>
      </c>
    </row>
    <row r="298" spans="1:42" x14ac:dyDescent="0.25">
      <c r="A298">
        <v>297</v>
      </c>
      <c r="B298" t="s">
        <v>15</v>
      </c>
      <c r="C298">
        <v>60</v>
      </c>
      <c r="D298" t="s">
        <v>17</v>
      </c>
      <c r="E298">
        <v>28</v>
      </c>
      <c r="F298">
        <v>28</v>
      </c>
      <c r="G298" s="1">
        <f t="shared" si="56"/>
        <v>28</v>
      </c>
      <c r="H298">
        <v>28</v>
      </c>
      <c r="I298">
        <v>28</v>
      </c>
      <c r="J298" s="1">
        <f t="shared" si="57"/>
        <v>28</v>
      </c>
      <c r="K298">
        <v>76</v>
      </c>
      <c r="L298">
        <v>76</v>
      </c>
      <c r="M298" s="1">
        <f t="shared" si="58"/>
        <v>76</v>
      </c>
      <c r="N298">
        <v>64</v>
      </c>
      <c r="O298">
        <v>74.400000000000006</v>
      </c>
      <c r="P298" s="1">
        <f t="shared" si="59"/>
        <v>69.2</v>
      </c>
      <c r="Q298">
        <v>100</v>
      </c>
      <c r="R298">
        <v>100</v>
      </c>
      <c r="S298" s="1">
        <f t="shared" si="60"/>
        <v>100</v>
      </c>
      <c r="T298">
        <v>100</v>
      </c>
      <c r="U298">
        <v>100</v>
      </c>
      <c r="V298" s="1">
        <f t="shared" si="61"/>
        <v>100</v>
      </c>
      <c r="W298">
        <v>44</v>
      </c>
      <c r="X298">
        <v>42</v>
      </c>
      <c r="Y298" s="1">
        <f t="shared" si="62"/>
        <v>43</v>
      </c>
      <c r="Z298">
        <v>39</v>
      </c>
      <c r="AA298">
        <v>42</v>
      </c>
      <c r="AB298" s="1">
        <f t="shared" si="63"/>
        <v>40.5</v>
      </c>
      <c r="AC298" s="2">
        <f t="shared" si="64"/>
        <v>41.75</v>
      </c>
      <c r="AD298">
        <v>3.38</v>
      </c>
      <c r="AE298">
        <v>3.35</v>
      </c>
      <c r="AF298" s="1">
        <f t="shared" si="65"/>
        <v>3.3650000000000002</v>
      </c>
      <c r="AG298">
        <v>2.8</v>
      </c>
      <c r="AH298">
        <v>3.28</v>
      </c>
      <c r="AI298" s="1">
        <f t="shared" si="66"/>
        <v>3.04</v>
      </c>
      <c r="AJ298">
        <v>1.31</v>
      </c>
      <c r="AK298">
        <v>1.34</v>
      </c>
      <c r="AL298" s="1">
        <f t="shared" si="67"/>
        <v>1.3250000000000002</v>
      </c>
      <c r="AM298">
        <v>1.18</v>
      </c>
      <c r="AN298">
        <v>1.31</v>
      </c>
      <c r="AO298" s="1">
        <f t="shared" si="68"/>
        <v>1.2450000000000001</v>
      </c>
      <c r="AP298" s="2">
        <f t="shared" si="69"/>
        <v>1.2849999999999999</v>
      </c>
    </row>
    <row r="299" spans="1:42" x14ac:dyDescent="0.25">
      <c r="A299">
        <v>298</v>
      </c>
      <c r="B299" t="s">
        <v>15</v>
      </c>
      <c r="C299">
        <v>31</v>
      </c>
      <c r="D299" t="s">
        <v>17</v>
      </c>
      <c r="E299">
        <v>30</v>
      </c>
      <c r="F299">
        <v>29</v>
      </c>
      <c r="G299" s="1">
        <f t="shared" si="56"/>
        <v>29.5</v>
      </c>
      <c r="H299">
        <v>30</v>
      </c>
      <c r="I299">
        <v>30</v>
      </c>
      <c r="J299" s="1">
        <f t="shared" si="57"/>
        <v>30</v>
      </c>
      <c r="K299">
        <v>170</v>
      </c>
      <c r="L299">
        <v>152</v>
      </c>
      <c r="M299" s="1">
        <f t="shared" si="58"/>
        <v>161</v>
      </c>
      <c r="N299">
        <v>217</v>
      </c>
      <c r="O299">
        <v>196</v>
      </c>
      <c r="P299" s="1">
        <f t="shared" si="59"/>
        <v>206.5</v>
      </c>
      <c r="Q299">
        <v>40</v>
      </c>
      <c r="R299">
        <v>40</v>
      </c>
      <c r="S299" s="1">
        <f t="shared" si="60"/>
        <v>40</v>
      </c>
      <c r="T299">
        <v>50</v>
      </c>
      <c r="U299">
        <v>50</v>
      </c>
      <c r="V299" s="1">
        <f t="shared" si="61"/>
        <v>50</v>
      </c>
      <c r="W299">
        <v>77</v>
      </c>
      <c r="X299">
        <v>70</v>
      </c>
      <c r="Y299" s="1">
        <f t="shared" si="62"/>
        <v>73.5</v>
      </c>
      <c r="Z299">
        <v>85</v>
      </c>
      <c r="AA299">
        <v>80</v>
      </c>
      <c r="AB299" s="1">
        <f t="shared" si="63"/>
        <v>82.5</v>
      </c>
      <c r="AC299" s="2">
        <f t="shared" si="64"/>
        <v>78</v>
      </c>
      <c r="AD299">
        <v>9.98</v>
      </c>
      <c r="AE299">
        <v>8.0500000000000007</v>
      </c>
      <c r="AF299" s="1">
        <f t="shared" si="65"/>
        <v>9.0150000000000006</v>
      </c>
      <c r="AG299">
        <v>13.1</v>
      </c>
      <c r="AH299">
        <v>11.63</v>
      </c>
      <c r="AI299" s="1">
        <f t="shared" si="66"/>
        <v>12.365</v>
      </c>
      <c r="AJ299">
        <v>2.46</v>
      </c>
      <c r="AK299">
        <v>2.1</v>
      </c>
      <c r="AL299" s="1">
        <f t="shared" si="67"/>
        <v>2.2800000000000002</v>
      </c>
      <c r="AM299">
        <v>2.99</v>
      </c>
      <c r="AN299">
        <v>2.77</v>
      </c>
      <c r="AO299" s="1">
        <f t="shared" si="68"/>
        <v>2.88</v>
      </c>
      <c r="AP299" s="2">
        <f t="shared" si="69"/>
        <v>2.58</v>
      </c>
    </row>
    <row r="300" spans="1:42" x14ac:dyDescent="0.25">
      <c r="A300">
        <v>299</v>
      </c>
      <c r="B300" t="s">
        <v>15</v>
      </c>
      <c r="C300">
        <v>31</v>
      </c>
      <c r="D300" t="s">
        <v>17</v>
      </c>
      <c r="E300">
        <v>29</v>
      </c>
      <c r="F300">
        <v>30</v>
      </c>
      <c r="G300" s="1">
        <f t="shared" si="56"/>
        <v>29.5</v>
      </c>
      <c r="H300">
        <v>29</v>
      </c>
      <c r="I300">
        <v>30</v>
      </c>
      <c r="J300" s="1">
        <f t="shared" si="57"/>
        <v>29.5</v>
      </c>
      <c r="K300">
        <v>121</v>
      </c>
      <c r="L300">
        <v>176</v>
      </c>
      <c r="M300" s="1">
        <f t="shared" si="58"/>
        <v>148.5</v>
      </c>
      <c r="N300">
        <v>155</v>
      </c>
      <c r="O300">
        <v>205</v>
      </c>
      <c r="P300" s="1">
        <f t="shared" si="59"/>
        <v>180</v>
      </c>
      <c r="Q300">
        <v>100</v>
      </c>
      <c r="R300">
        <v>150</v>
      </c>
      <c r="S300" s="1">
        <f t="shared" si="60"/>
        <v>125</v>
      </c>
      <c r="T300">
        <v>40</v>
      </c>
      <c r="U300">
        <v>40</v>
      </c>
      <c r="V300" s="1">
        <f t="shared" si="61"/>
        <v>40</v>
      </c>
      <c r="W300">
        <v>52</v>
      </c>
      <c r="X300">
        <v>71</v>
      </c>
      <c r="Y300" s="1">
        <f t="shared" si="62"/>
        <v>61.5</v>
      </c>
      <c r="Z300">
        <v>58</v>
      </c>
      <c r="AA300">
        <v>68</v>
      </c>
      <c r="AB300" s="1">
        <f t="shared" si="63"/>
        <v>63</v>
      </c>
      <c r="AC300" s="2">
        <f t="shared" si="64"/>
        <v>62.25</v>
      </c>
      <c r="AD300">
        <v>6.02</v>
      </c>
      <c r="AE300">
        <v>10.11</v>
      </c>
      <c r="AF300" s="1">
        <f t="shared" si="65"/>
        <v>8.0649999999999995</v>
      </c>
      <c r="AG300">
        <v>7.87</v>
      </c>
      <c r="AH300">
        <v>11.65</v>
      </c>
      <c r="AI300" s="1">
        <f t="shared" si="66"/>
        <v>9.76</v>
      </c>
      <c r="AJ300">
        <v>1.94</v>
      </c>
      <c r="AK300">
        <v>2.63</v>
      </c>
      <c r="AL300" s="1">
        <f t="shared" si="67"/>
        <v>2.2850000000000001</v>
      </c>
      <c r="AM300">
        <v>2.33</v>
      </c>
      <c r="AN300">
        <v>3.1</v>
      </c>
      <c r="AO300" s="1">
        <f t="shared" si="68"/>
        <v>2.7149999999999999</v>
      </c>
      <c r="AP300" s="2">
        <f t="shared" si="69"/>
        <v>2.5</v>
      </c>
    </row>
    <row r="301" spans="1:42" x14ac:dyDescent="0.25">
      <c r="A301">
        <v>300</v>
      </c>
      <c r="B301" t="s">
        <v>15</v>
      </c>
      <c r="C301">
        <v>42</v>
      </c>
      <c r="D301" t="s">
        <v>17</v>
      </c>
      <c r="E301">
        <v>29</v>
      </c>
      <c r="F301">
        <v>29</v>
      </c>
      <c r="G301" s="1">
        <f t="shared" si="56"/>
        <v>29</v>
      </c>
      <c r="H301">
        <v>30</v>
      </c>
      <c r="I301">
        <v>29</v>
      </c>
      <c r="J301" s="1">
        <f t="shared" si="57"/>
        <v>29.5</v>
      </c>
      <c r="K301">
        <v>178</v>
      </c>
      <c r="L301">
        <v>150</v>
      </c>
      <c r="M301" s="1">
        <f t="shared" si="58"/>
        <v>164</v>
      </c>
      <c r="N301">
        <v>202</v>
      </c>
      <c r="O301">
        <v>164</v>
      </c>
      <c r="P301" s="1">
        <f t="shared" si="59"/>
        <v>183</v>
      </c>
      <c r="Q301">
        <v>30</v>
      </c>
      <c r="R301">
        <v>40</v>
      </c>
      <c r="S301" s="1">
        <f t="shared" si="60"/>
        <v>35</v>
      </c>
      <c r="T301">
        <v>60</v>
      </c>
      <c r="U301">
        <v>12</v>
      </c>
      <c r="V301" s="1">
        <f t="shared" si="61"/>
        <v>36</v>
      </c>
      <c r="W301">
        <v>56</v>
      </c>
      <c r="X301">
        <v>57</v>
      </c>
      <c r="Y301" s="1">
        <f t="shared" si="62"/>
        <v>56.5</v>
      </c>
      <c r="Z301">
        <v>67</v>
      </c>
      <c r="AA301">
        <v>60</v>
      </c>
      <c r="AB301" s="1">
        <f t="shared" si="63"/>
        <v>63.5</v>
      </c>
      <c r="AC301" s="2">
        <f t="shared" si="64"/>
        <v>60</v>
      </c>
      <c r="AD301">
        <v>8.9700000000000006</v>
      </c>
      <c r="AE301">
        <v>7.59</v>
      </c>
      <c r="AF301" s="1">
        <f t="shared" si="65"/>
        <v>8.2800000000000011</v>
      </c>
      <c r="AG301">
        <v>11.44</v>
      </c>
      <c r="AH301">
        <v>8.3800000000000008</v>
      </c>
      <c r="AI301" s="1">
        <f t="shared" si="66"/>
        <v>9.91</v>
      </c>
      <c r="AJ301">
        <v>2.69</v>
      </c>
      <c r="AK301">
        <v>2.2799999999999998</v>
      </c>
      <c r="AL301" s="1">
        <f t="shared" si="67"/>
        <v>2.4849999999999999</v>
      </c>
      <c r="AM301">
        <v>3.07</v>
      </c>
      <c r="AN301">
        <v>2.4</v>
      </c>
      <c r="AO301" s="1">
        <f t="shared" si="68"/>
        <v>2.7349999999999999</v>
      </c>
      <c r="AP301" s="2">
        <f t="shared" si="69"/>
        <v>2.61</v>
      </c>
    </row>
    <row r="308" spans="24:24" x14ac:dyDescent="0.25">
      <c r="X308" s="3" t="s">
        <v>58</v>
      </c>
    </row>
    <row r="309" spans="24:24" x14ac:dyDescent="0.25">
      <c r="X309" t="s">
        <v>51</v>
      </c>
    </row>
    <row r="310" spans="24:24" x14ac:dyDescent="0.25">
      <c r="X310" t="s">
        <v>52</v>
      </c>
    </row>
    <row r="311" spans="24:24" x14ac:dyDescent="0.25">
      <c r="X311" t="s">
        <v>53</v>
      </c>
    </row>
    <row r="312" spans="24:24" x14ac:dyDescent="0.25">
      <c r="X312" t="s">
        <v>54</v>
      </c>
    </row>
    <row r="313" spans="24:24" x14ac:dyDescent="0.25">
      <c r="X313" t="s">
        <v>55</v>
      </c>
    </row>
    <row r="314" spans="24:24" x14ac:dyDescent="0.25">
      <c r="X314" t="s">
        <v>56</v>
      </c>
    </row>
    <row r="315" spans="24:24" x14ac:dyDescent="0.25">
      <c r="X315" t="s">
        <v>57</v>
      </c>
    </row>
    <row r="316" spans="24:24" x14ac:dyDescent="0.25">
      <c r="X316" t="s">
        <v>49</v>
      </c>
    </row>
    <row r="318" spans="24:24" x14ac:dyDescent="0.25">
      <c r="X318" t="s">
        <v>5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4511A-964E-4820-94C8-1782375274A7}">
  <dimension ref="A1:J57"/>
  <sheetViews>
    <sheetView workbookViewId="0">
      <selection sqref="A1:XFD1048576"/>
    </sheetView>
  </sheetViews>
  <sheetFormatPr defaultRowHeight="15" x14ac:dyDescent="0.25"/>
  <cols>
    <col min="3" max="3" width="18.28515625" customWidth="1"/>
  </cols>
  <sheetData>
    <row r="1" spans="1:10" x14ac:dyDescent="0.25">
      <c r="A1" t="s">
        <v>0</v>
      </c>
      <c r="B1" s="4" t="s">
        <v>59</v>
      </c>
      <c r="C1" t="s">
        <v>60</v>
      </c>
      <c r="D1" t="s">
        <v>61</v>
      </c>
      <c r="E1" t="s">
        <v>62</v>
      </c>
      <c r="F1" t="s">
        <v>63</v>
      </c>
      <c r="G1" s="5" t="s">
        <v>64</v>
      </c>
      <c r="H1" s="5" t="s">
        <v>65</v>
      </c>
      <c r="I1" s="6" t="s">
        <v>66</v>
      </c>
      <c r="J1" s="6" t="s">
        <v>67</v>
      </c>
    </row>
    <row r="2" spans="1:10" x14ac:dyDescent="0.25">
      <c r="A2">
        <v>1</v>
      </c>
      <c r="C2">
        <v>1</v>
      </c>
      <c r="D2">
        <v>1</v>
      </c>
      <c r="G2" s="5"/>
      <c r="H2" s="5">
        <f ca="1">H2:H24</f>
        <v>0</v>
      </c>
      <c r="I2" s="6"/>
      <c r="J2" s="6"/>
    </row>
    <row r="3" spans="1:10" x14ac:dyDescent="0.25">
      <c r="A3">
        <v>2</v>
      </c>
      <c r="C3">
        <v>1</v>
      </c>
      <c r="D3">
        <v>1</v>
      </c>
      <c r="G3" s="5"/>
      <c r="H3" s="5"/>
      <c r="I3" s="6"/>
      <c r="J3" s="6"/>
    </row>
    <row r="4" spans="1:10" x14ac:dyDescent="0.25">
      <c r="A4">
        <v>3</v>
      </c>
      <c r="C4">
        <v>1</v>
      </c>
      <c r="D4">
        <v>1</v>
      </c>
      <c r="G4" s="5"/>
      <c r="H4" s="5"/>
      <c r="I4" s="6"/>
      <c r="J4" s="6"/>
    </row>
    <row r="5" spans="1:10" x14ac:dyDescent="0.25">
      <c r="A5">
        <v>4</v>
      </c>
      <c r="C5">
        <v>1</v>
      </c>
      <c r="D5">
        <v>1</v>
      </c>
      <c r="G5" s="5"/>
      <c r="H5" s="5"/>
      <c r="I5" s="6"/>
      <c r="J5" s="6"/>
    </row>
    <row r="6" spans="1:10" x14ac:dyDescent="0.25">
      <c r="A6">
        <v>5</v>
      </c>
      <c r="C6">
        <v>1</v>
      </c>
      <c r="D6">
        <v>1</v>
      </c>
      <c r="G6" s="5"/>
      <c r="H6" s="5"/>
      <c r="I6" s="6"/>
      <c r="J6" s="6">
        <v>1</v>
      </c>
    </row>
    <row r="7" spans="1:10" x14ac:dyDescent="0.25">
      <c r="A7">
        <v>6</v>
      </c>
      <c r="C7">
        <v>1</v>
      </c>
      <c r="G7" s="5"/>
      <c r="H7" s="5"/>
      <c r="I7" s="6"/>
      <c r="J7" s="6"/>
    </row>
    <row r="8" spans="1:10" x14ac:dyDescent="0.25">
      <c r="A8">
        <v>7</v>
      </c>
      <c r="C8">
        <v>1</v>
      </c>
      <c r="D8">
        <v>1</v>
      </c>
      <c r="G8" s="5"/>
      <c r="H8" s="5"/>
      <c r="I8" s="6"/>
      <c r="J8" s="6"/>
    </row>
    <row r="9" spans="1:10" x14ac:dyDescent="0.25">
      <c r="A9">
        <v>8</v>
      </c>
      <c r="C9">
        <v>1</v>
      </c>
      <c r="D9">
        <v>1</v>
      </c>
      <c r="G9" s="5"/>
      <c r="H9" s="5"/>
      <c r="I9" s="6"/>
      <c r="J9" s="6"/>
    </row>
    <row r="10" spans="1:10" x14ac:dyDescent="0.25">
      <c r="A10">
        <v>9</v>
      </c>
      <c r="G10" s="5"/>
      <c r="H10" s="5"/>
      <c r="I10" s="6">
        <v>1</v>
      </c>
      <c r="J10" s="6">
        <v>1</v>
      </c>
    </row>
    <row r="11" spans="1:10" x14ac:dyDescent="0.25">
      <c r="A11">
        <v>10</v>
      </c>
      <c r="C11">
        <v>1</v>
      </c>
      <c r="D11">
        <v>1</v>
      </c>
      <c r="G11" s="5"/>
      <c r="H11" s="5"/>
      <c r="I11" s="6"/>
      <c r="J11" s="6"/>
    </row>
    <row r="12" spans="1:10" x14ac:dyDescent="0.25">
      <c r="A12">
        <v>11</v>
      </c>
      <c r="C12">
        <v>1</v>
      </c>
      <c r="D12">
        <v>1</v>
      </c>
      <c r="G12" s="5"/>
      <c r="H12" s="5"/>
      <c r="I12" s="6"/>
      <c r="J12" s="6"/>
    </row>
    <row r="13" spans="1:10" x14ac:dyDescent="0.25">
      <c r="A13">
        <v>12</v>
      </c>
      <c r="C13">
        <v>1</v>
      </c>
      <c r="D13">
        <v>1</v>
      </c>
      <c r="G13" s="5"/>
      <c r="H13" s="5"/>
      <c r="I13" s="6"/>
      <c r="J13" s="6"/>
    </row>
    <row r="14" spans="1:10" x14ac:dyDescent="0.25">
      <c r="A14">
        <v>13</v>
      </c>
      <c r="C14">
        <v>1</v>
      </c>
      <c r="D14">
        <v>1</v>
      </c>
      <c r="G14" s="5"/>
      <c r="H14" s="5"/>
      <c r="I14" s="6"/>
      <c r="J14" s="6"/>
    </row>
    <row r="15" spans="1:10" x14ac:dyDescent="0.25">
      <c r="A15">
        <v>14</v>
      </c>
      <c r="G15" s="5">
        <v>1</v>
      </c>
      <c r="H15" s="5">
        <v>1</v>
      </c>
      <c r="I15" s="6"/>
      <c r="J15" s="6"/>
    </row>
    <row r="16" spans="1:10" x14ac:dyDescent="0.25">
      <c r="A16">
        <v>15</v>
      </c>
      <c r="C16">
        <v>1</v>
      </c>
      <c r="D16">
        <v>1</v>
      </c>
      <c r="G16" s="5"/>
      <c r="H16" s="5"/>
      <c r="I16" s="6"/>
      <c r="J16" s="6"/>
    </row>
    <row r="17" spans="1:10" x14ac:dyDescent="0.25">
      <c r="A17">
        <v>16</v>
      </c>
      <c r="C17">
        <v>1</v>
      </c>
      <c r="D17">
        <v>1</v>
      </c>
      <c r="G17" s="5"/>
      <c r="H17" s="5"/>
      <c r="I17" s="6"/>
      <c r="J17" s="6"/>
    </row>
    <row r="18" spans="1:10" x14ac:dyDescent="0.25">
      <c r="A18">
        <v>17</v>
      </c>
      <c r="C18">
        <v>1</v>
      </c>
      <c r="D18">
        <v>1</v>
      </c>
      <c r="G18" s="5"/>
      <c r="H18" s="5"/>
      <c r="I18" s="6"/>
      <c r="J18" s="6"/>
    </row>
    <row r="19" spans="1:10" x14ac:dyDescent="0.25">
      <c r="A19">
        <v>18</v>
      </c>
      <c r="C19">
        <v>1</v>
      </c>
      <c r="D19">
        <v>1</v>
      </c>
      <c r="G19" s="5"/>
      <c r="H19" s="5"/>
      <c r="I19" s="6"/>
      <c r="J19" s="6"/>
    </row>
    <row r="20" spans="1:10" x14ac:dyDescent="0.25">
      <c r="A20">
        <v>19</v>
      </c>
      <c r="C20">
        <v>1</v>
      </c>
      <c r="D20">
        <v>1</v>
      </c>
      <c r="G20" s="5"/>
      <c r="H20" s="5"/>
      <c r="I20" s="6"/>
      <c r="J20" s="6"/>
    </row>
    <row r="21" spans="1:10" x14ac:dyDescent="0.25">
      <c r="A21">
        <v>20</v>
      </c>
      <c r="C21">
        <v>1</v>
      </c>
      <c r="D21">
        <v>1</v>
      </c>
      <c r="G21" s="5"/>
      <c r="H21" s="5"/>
      <c r="I21" s="6"/>
      <c r="J21" s="6"/>
    </row>
    <row r="22" spans="1:10" x14ac:dyDescent="0.25">
      <c r="A22">
        <v>21</v>
      </c>
      <c r="C22">
        <v>1</v>
      </c>
      <c r="G22" s="5"/>
      <c r="H22" s="5"/>
      <c r="I22" s="6"/>
      <c r="J22" s="6">
        <v>1</v>
      </c>
    </row>
    <row r="23" spans="1:10" x14ac:dyDescent="0.25">
      <c r="A23">
        <v>22</v>
      </c>
      <c r="C23">
        <v>1</v>
      </c>
      <c r="D23">
        <v>1</v>
      </c>
      <c r="G23" s="5"/>
      <c r="H23" s="5"/>
      <c r="I23" s="6"/>
      <c r="J23" s="6"/>
    </row>
    <row r="24" spans="1:10" x14ac:dyDescent="0.25">
      <c r="A24">
        <v>23</v>
      </c>
      <c r="C24">
        <v>1</v>
      </c>
      <c r="D24">
        <v>1</v>
      </c>
      <c r="G24" s="5"/>
      <c r="H24" s="5"/>
      <c r="I24" s="6"/>
      <c r="J24" s="6"/>
    </row>
    <row r="25" spans="1:10" x14ac:dyDescent="0.25">
      <c r="A25">
        <v>24</v>
      </c>
      <c r="C25">
        <v>1</v>
      </c>
      <c r="D25">
        <v>1</v>
      </c>
      <c r="G25" s="5"/>
      <c r="H25" s="5"/>
      <c r="I25" s="6"/>
      <c r="J25" s="6"/>
    </row>
    <row r="26" spans="1:10" x14ac:dyDescent="0.25">
      <c r="A26">
        <v>25</v>
      </c>
      <c r="C26">
        <v>1</v>
      </c>
      <c r="D26">
        <v>1</v>
      </c>
      <c r="G26" s="5"/>
      <c r="H26" s="5"/>
      <c r="I26" s="6"/>
      <c r="J26" s="6"/>
    </row>
    <row r="27" spans="1:10" x14ac:dyDescent="0.25">
      <c r="A27">
        <v>26</v>
      </c>
      <c r="C27">
        <v>1</v>
      </c>
      <c r="D27">
        <v>1</v>
      </c>
      <c r="G27" s="5"/>
      <c r="H27" s="5"/>
      <c r="I27" s="6"/>
      <c r="J27" s="6"/>
    </row>
    <row r="28" spans="1:10" x14ac:dyDescent="0.25">
      <c r="A28">
        <v>27</v>
      </c>
      <c r="G28" s="5">
        <v>1</v>
      </c>
      <c r="H28" s="5">
        <v>1</v>
      </c>
      <c r="I28" s="6"/>
      <c r="J28" s="6"/>
    </row>
    <row r="29" spans="1:10" x14ac:dyDescent="0.25">
      <c r="A29">
        <v>28</v>
      </c>
      <c r="C29">
        <v>1</v>
      </c>
      <c r="D29">
        <v>1</v>
      </c>
      <c r="G29" s="5"/>
      <c r="H29" s="5"/>
      <c r="I29" s="6"/>
      <c r="J29" s="6"/>
    </row>
    <row r="30" spans="1:10" x14ac:dyDescent="0.25">
      <c r="A30">
        <v>29</v>
      </c>
      <c r="C30">
        <v>1</v>
      </c>
      <c r="D30">
        <v>1</v>
      </c>
      <c r="G30" s="5"/>
      <c r="H30" s="5"/>
      <c r="I30" s="6"/>
      <c r="J30" s="6"/>
    </row>
    <row r="31" spans="1:10" x14ac:dyDescent="0.25">
      <c r="A31">
        <v>30</v>
      </c>
      <c r="C31">
        <v>1</v>
      </c>
      <c r="D31">
        <v>1</v>
      </c>
      <c r="G31" s="5"/>
      <c r="H31" s="5"/>
      <c r="I31" s="6"/>
      <c r="J31" s="6"/>
    </row>
    <row r="32" spans="1:10" x14ac:dyDescent="0.25">
      <c r="A32">
        <v>31</v>
      </c>
      <c r="C32">
        <v>1</v>
      </c>
      <c r="D32">
        <v>1</v>
      </c>
      <c r="G32" s="5"/>
      <c r="H32" s="5"/>
      <c r="I32" s="6"/>
      <c r="J32" s="6"/>
    </row>
    <row r="33" spans="1:10" x14ac:dyDescent="0.25">
      <c r="A33">
        <v>32</v>
      </c>
      <c r="C33">
        <v>1</v>
      </c>
      <c r="D33">
        <v>1</v>
      </c>
      <c r="G33" s="5"/>
      <c r="H33" s="5"/>
      <c r="I33" s="6"/>
      <c r="J33" s="6"/>
    </row>
    <row r="34" spans="1:10" x14ac:dyDescent="0.25">
      <c r="A34">
        <v>33</v>
      </c>
      <c r="G34" s="5">
        <v>1</v>
      </c>
      <c r="H34" s="5">
        <v>1</v>
      </c>
      <c r="I34" s="6"/>
      <c r="J34" s="6"/>
    </row>
    <row r="35" spans="1:10" x14ac:dyDescent="0.25">
      <c r="A35">
        <v>34</v>
      </c>
      <c r="E35">
        <v>1</v>
      </c>
      <c r="F35">
        <v>1</v>
      </c>
      <c r="G35" s="5"/>
      <c r="H35" s="5"/>
      <c r="I35" s="6"/>
      <c r="J35" s="6"/>
    </row>
    <row r="36" spans="1:10" x14ac:dyDescent="0.25">
      <c r="A36">
        <v>35</v>
      </c>
      <c r="C36">
        <v>1</v>
      </c>
      <c r="D36">
        <v>1</v>
      </c>
      <c r="G36" s="5"/>
      <c r="H36" s="5"/>
      <c r="I36" s="6"/>
      <c r="J36" s="6"/>
    </row>
    <row r="37" spans="1:10" x14ac:dyDescent="0.25">
      <c r="A37">
        <v>36</v>
      </c>
      <c r="C37">
        <v>1</v>
      </c>
      <c r="D37">
        <v>1</v>
      </c>
      <c r="G37" s="5"/>
      <c r="H37" s="5"/>
      <c r="I37" s="6"/>
      <c r="J37" s="6"/>
    </row>
    <row r="38" spans="1:10" x14ac:dyDescent="0.25">
      <c r="A38">
        <v>37</v>
      </c>
      <c r="C38">
        <v>1</v>
      </c>
      <c r="G38" s="5"/>
      <c r="H38" s="5">
        <v>1</v>
      </c>
      <c r="I38" s="6"/>
      <c r="J38" s="6"/>
    </row>
    <row r="39" spans="1:10" x14ac:dyDescent="0.25">
      <c r="A39">
        <v>38</v>
      </c>
      <c r="C39">
        <v>1</v>
      </c>
      <c r="D39">
        <v>1</v>
      </c>
      <c r="G39" s="5"/>
      <c r="H39" s="5"/>
      <c r="I39" s="6"/>
      <c r="J39" s="6"/>
    </row>
    <row r="40" spans="1:10" x14ac:dyDescent="0.25">
      <c r="A40">
        <v>39</v>
      </c>
      <c r="C40">
        <v>1</v>
      </c>
      <c r="G40" s="5"/>
      <c r="H40" s="5">
        <v>1</v>
      </c>
      <c r="I40" s="6"/>
      <c r="J40" s="6"/>
    </row>
    <row r="41" spans="1:10" x14ac:dyDescent="0.25">
      <c r="A41">
        <v>40</v>
      </c>
      <c r="D41">
        <v>1</v>
      </c>
      <c r="E41">
        <v>1</v>
      </c>
      <c r="G41" s="5"/>
      <c r="H41" s="5"/>
      <c r="I41" s="6"/>
      <c r="J41" s="6"/>
    </row>
    <row r="42" spans="1:10" x14ac:dyDescent="0.25">
      <c r="A42">
        <v>41</v>
      </c>
      <c r="C42">
        <v>1</v>
      </c>
      <c r="G42" s="5"/>
      <c r="H42" s="5">
        <v>1</v>
      </c>
      <c r="I42" s="6"/>
      <c r="J42" s="6"/>
    </row>
    <row r="43" spans="1:10" x14ac:dyDescent="0.25">
      <c r="A43">
        <v>42</v>
      </c>
      <c r="C43">
        <v>1</v>
      </c>
      <c r="G43" s="5"/>
      <c r="H43" s="5">
        <v>1</v>
      </c>
      <c r="I43" s="6"/>
      <c r="J43" s="6"/>
    </row>
    <row r="44" spans="1:10" x14ac:dyDescent="0.25">
      <c r="A44">
        <v>43</v>
      </c>
      <c r="C44">
        <v>1</v>
      </c>
      <c r="D44">
        <v>1</v>
      </c>
      <c r="G44" s="5"/>
      <c r="H44" s="5">
        <v>1</v>
      </c>
      <c r="I44" s="6"/>
      <c r="J44" s="6"/>
    </row>
    <row r="45" spans="1:10" x14ac:dyDescent="0.25">
      <c r="A45">
        <v>44</v>
      </c>
      <c r="C45">
        <v>1</v>
      </c>
      <c r="G45" s="5"/>
      <c r="H45" s="5"/>
      <c r="I45" s="6"/>
      <c r="J45" s="6"/>
    </row>
    <row r="46" spans="1:10" x14ac:dyDescent="0.25">
      <c r="A46">
        <v>45</v>
      </c>
      <c r="C46">
        <v>1</v>
      </c>
      <c r="D46">
        <v>1</v>
      </c>
      <c r="G46" s="5"/>
      <c r="H46" s="5"/>
      <c r="I46" s="6"/>
      <c r="J46" s="6"/>
    </row>
    <row r="47" spans="1:10" x14ac:dyDescent="0.25">
      <c r="A47">
        <v>46</v>
      </c>
      <c r="C47">
        <v>1</v>
      </c>
      <c r="G47" s="5"/>
      <c r="H47" s="5">
        <v>1</v>
      </c>
      <c r="I47" s="6"/>
      <c r="J47" s="6"/>
    </row>
    <row r="48" spans="1:10" x14ac:dyDescent="0.25">
      <c r="A48">
        <v>47</v>
      </c>
      <c r="C48">
        <v>1</v>
      </c>
      <c r="D48">
        <v>1</v>
      </c>
      <c r="G48" s="5"/>
      <c r="H48" s="5"/>
      <c r="I48" s="6"/>
      <c r="J48" s="6"/>
    </row>
    <row r="49" spans="1:10" x14ac:dyDescent="0.25">
      <c r="A49">
        <v>48</v>
      </c>
      <c r="C49">
        <v>1</v>
      </c>
      <c r="G49" s="5"/>
      <c r="H49" s="5">
        <v>1</v>
      </c>
      <c r="I49" s="6"/>
      <c r="J49" s="6"/>
    </row>
    <row r="50" spans="1:10" x14ac:dyDescent="0.25">
      <c r="A50">
        <v>49</v>
      </c>
      <c r="C50">
        <v>1</v>
      </c>
      <c r="D50">
        <v>1</v>
      </c>
      <c r="G50" s="5"/>
      <c r="H50" s="5"/>
      <c r="I50" s="6"/>
      <c r="J50" s="6"/>
    </row>
    <row r="51" spans="1:10" x14ac:dyDescent="0.25">
      <c r="A51">
        <v>50</v>
      </c>
      <c r="C51">
        <v>1</v>
      </c>
      <c r="D51">
        <v>1</v>
      </c>
      <c r="G51" s="5"/>
      <c r="H51" s="5"/>
      <c r="I51" s="6"/>
      <c r="J51" s="6"/>
    </row>
    <row r="52" spans="1:10" x14ac:dyDescent="0.25">
      <c r="A52" t="s">
        <v>68</v>
      </c>
      <c r="C52" s="3">
        <f>COUNT(C2:C51)</f>
        <v>44</v>
      </c>
      <c r="D52" s="3">
        <f t="shared" ref="D52:J52" si="0">COUNT(D2:D51)</f>
        <v>36</v>
      </c>
      <c r="E52" s="3">
        <f t="shared" si="0"/>
        <v>2</v>
      </c>
      <c r="F52" s="3">
        <f t="shared" si="0"/>
        <v>1</v>
      </c>
      <c r="G52" s="3">
        <f t="shared" si="0"/>
        <v>3</v>
      </c>
      <c r="H52" s="3">
        <f t="shared" ca="1" si="0"/>
        <v>44</v>
      </c>
      <c r="I52" s="3">
        <f t="shared" si="0"/>
        <v>1</v>
      </c>
      <c r="J52" s="3">
        <f t="shared" si="0"/>
        <v>3</v>
      </c>
    </row>
    <row r="55" spans="1:10" x14ac:dyDescent="0.25">
      <c r="C55" t="s">
        <v>69</v>
      </c>
      <c r="D55" t="s">
        <v>70</v>
      </c>
      <c r="E55" t="s">
        <v>71</v>
      </c>
      <c r="F55" t="s">
        <v>72</v>
      </c>
      <c r="G55" t="s">
        <v>68</v>
      </c>
      <c r="H55" t="s">
        <v>73</v>
      </c>
    </row>
    <row r="56" spans="1:10" x14ac:dyDescent="0.25">
      <c r="B56" t="s">
        <v>74</v>
      </c>
      <c r="C56">
        <v>44</v>
      </c>
      <c r="D56">
        <v>2</v>
      </c>
      <c r="E56">
        <v>3</v>
      </c>
      <c r="F56">
        <v>1</v>
      </c>
    </row>
    <row r="57" spans="1:10" x14ac:dyDescent="0.25">
      <c r="B57" t="s">
        <v>75</v>
      </c>
      <c r="C57">
        <v>36</v>
      </c>
      <c r="D57">
        <v>1</v>
      </c>
      <c r="E57">
        <v>10</v>
      </c>
      <c r="F57">
        <v>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9BF6D-FD31-4D40-821F-B3E5C6461491}">
  <dimension ref="A1:J57"/>
  <sheetViews>
    <sheetView tabSelected="1" workbookViewId="0">
      <selection sqref="A1:XFD1048576"/>
    </sheetView>
  </sheetViews>
  <sheetFormatPr defaultRowHeight="15" x14ac:dyDescent="0.25"/>
  <sheetData>
    <row r="1" spans="1:10" x14ac:dyDescent="0.25">
      <c r="A1" t="s">
        <v>0</v>
      </c>
      <c r="B1" s="4" t="s">
        <v>76</v>
      </c>
      <c r="C1" t="s">
        <v>60</v>
      </c>
      <c r="D1" t="s">
        <v>61</v>
      </c>
      <c r="E1" t="s">
        <v>62</v>
      </c>
      <c r="F1" t="s">
        <v>63</v>
      </c>
      <c r="G1" s="5" t="s">
        <v>64</v>
      </c>
      <c r="H1" s="5" t="s">
        <v>65</v>
      </c>
      <c r="I1" s="6" t="s">
        <v>66</v>
      </c>
      <c r="J1" s="6" t="s">
        <v>67</v>
      </c>
    </row>
    <row r="2" spans="1:10" x14ac:dyDescent="0.25">
      <c r="A2">
        <v>1</v>
      </c>
      <c r="C2">
        <v>1</v>
      </c>
      <c r="D2">
        <v>1</v>
      </c>
    </row>
    <row r="3" spans="1:10" x14ac:dyDescent="0.25">
      <c r="A3">
        <v>2</v>
      </c>
      <c r="G3">
        <v>1</v>
      </c>
      <c r="H3">
        <v>1</v>
      </c>
    </row>
    <row r="4" spans="1:10" x14ac:dyDescent="0.25">
      <c r="A4">
        <v>3</v>
      </c>
      <c r="C4">
        <v>1</v>
      </c>
      <c r="D4">
        <v>1</v>
      </c>
    </row>
    <row r="5" spans="1:10" x14ac:dyDescent="0.25">
      <c r="A5">
        <v>4</v>
      </c>
      <c r="C5">
        <v>1</v>
      </c>
      <c r="D5">
        <v>1</v>
      </c>
    </row>
    <row r="6" spans="1:10" x14ac:dyDescent="0.25">
      <c r="A6">
        <v>5</v>
      </c>
      <c r="G6">
        <v>1</v>
      </c>
      <c r="H6">
        <v>1</v>
      </c>
    </row>
    <row r="7" spans="1:10" x14ac:dyDescent="0.25">
      <c r="A7">
        <v>6</v>
      </c>
      <c r="C7">
        <v>1</v>
      </c>
      <c r="D7">
        <v>1</v>
      </c>
    </row>
    <row r="8" spans="1:10" x14ac:dyDescent="0.25">
      <c r="A8">
        <v>7</v>
      </c>
      <c r="I8">
        <v>1</v>
      </c>
      <c r="J8">
        <v>1</v>
      </c>
    </row>
    <row r="9" spans="1:10" x14ac:dyDescent="0.25">
      <c r="A9">
        <v>8</v>
      </c>
      <c r="C9">
        <v>1</v>
      </c>
      <c r="D9">
        <v>1</v>
      </c>
    </row>
    <row r="10" spans="1:10" x14ac:dyDescent="0.25">
      <c r="A10">
        <v>9</v>
      </c>
      <c r="C10">
        <v>1</v>
      </c>
      <c r="H10">
        <v>1</v>
      </c>
    </row>
    <row r="11" spans="1:10" x14ac:dyDescent="0.25">
      <c r="A11">
        <v>10</v>
      </c>
      <c r="C11">
        <v>1</v>
      </c>
      <c r="H11">
        <v>1</v>
      </c>
    </row>
    <row r="12" spans="1:10" x14ac:dyDescent="0.25">
      <c r="A12">
        <v>11</v>
      </c>
      <c r="G12">
        <v>1</v>
      </c>
      <c r="H12">
        <v>1</v>
      </c>
    </row>
    <row r="13" spans="1:10" x14ac:dyDescent="0.25">
      <c r="A13">
        <v>12</v>
      </c>
      <c r="C13">
        <v>1</v>
      </c>
      <c r="D13">
        <v>1</v>
      </c>
    </row>
    <row r="14" spans="1:10" x14ac:dyDescent="0.25">
      <c r="A14">
        <v>13</v>
      </c>
      <c r="E14">
        <v>1</v>
      </c>
      <c r="F14">
        <v>1</v>
      </c>
    </row>
    <row r="15" spans="1:10" x14ac:dyDescent="0.25">
      <c r="A15">
        <v>14</v>
      </c>
      <c r="C15">
        <v>1</v>
      </c>
      <c r="D15">
        <v>1</v>
      </c>
    </row>
    <row r="16" spans="1:10" x14ac:dyDescent="0.25">
      <c r="A16">
        <v>15</v>
      </c>
      <c r="G16">
        <v>1</v>
      </c>
      <c r="H16">
        <v>1</v>
      </c>
    </row>
    <row r="17" spans="1:8" x14ac:dyDescent="0.25">
      <c r="A17">
        <v>16</v>
      </c>
      <c r="C17">
        <v>1</v>
      </c>
      <c r="D17">
        <v>1</v>
      </c>
    </row>
    <row r="18" spans="1:8" x14ac:dyDescent="0.25">
      <c r="A18">
        <v>17</v>
      </c>
      <c r="G18">
        <v>1</v>
      </c>
      <c r="H18">
        <v>1</v>
      </c>
    </row>
    <row r="19" spans="1:8" x14ac:dyDescent="0.25">
      <c r="A19">
        <v>18</v>
      </c>
      <c r="G19">
        <v>1</v>
      </c>
      <c r="H19">
        <v>1</v>
      </c>
    </row>
    <row r="20" spans="1:8" x14ac:dyDescent="0.25">
      <c r="A20">
        <v>19</v>
      </c>
      <c r="G20">
        <v>1</v>
      </c>
      <c r="H20">
        <v>1</v>
      </c>
    </row>
    <row r="21" spans="1:8" x14ac:dyDescent="0.25">
      <c r="A21">
        <v>20</v>
      </c>
      <c r="C21">
        <v>1</v>
      </c>
      <c r="H21">
        <v>1</v>
      </c>
    </row>
    <row r="22" spans="1:8" x14ac:dyDescent="0.25">
      <c r="A22">
        <v>21</v>
      </c>
      <c r="C22">
        <v>1</v>
      </c>
      <c r="D22">
        <v>1</v>
      </c>
    </row>
    <row r="23" spans="1:8" x14ac:dyDescent="0.25">
      <c r="A23">
        <v>22</v>
      </c>
      <c r="C23">
        <v>1</v>
      </c>
      <c r="D23">
        <v>1</v>
      </c>
    </row>
    <row r="24" spans="1:8" x14ac:dyDescent="0.25">
      <c r="A24">
        <v>23</v>
      </c>
      <c r="C24">
        <v>1</v>
      </c>
      <c r="H24">
        <v>1</v>
      </c>
    </row>
    <row r="25" spans="1:8" x14ac:dyDescent="0.25">
      <c r="A25">
        <v>24</v>
      </c>
      <c r="G25">
        <v>1</v>
      </c>
      <c r="H25">
        <v>1</v>
      </c>
    </row>
    <row r="26" spans="1:8" x14ac:dyDescent="0.25">
      <c r="A26">
        <v>25</v>
      </c>
      <c r="G26">
        <v>1</v>
      </c>
      <c r="H26">
        <v>1</v>
      </c>
    </row>
    <row r="27" spans="1:8" x14ac:dyDescent="0.25">
      <c r="A27">
        <v>26</v>
      </c>
      <c r="G27">
        <v>1</v>
      </c>
      <c r="H27">
        <v>1</v>
      </c>
    </row>
    <row r="28" spans="1:8" x14ac:dyDescent="0.25">
      <c r="A28">
        <v>27</v>
      </c>
      <c r="C28">
        <v>1</v>
      </c>
      <c r="H28">
        <v>1</v>
      </c>
    </row>
    <row r="29" spans="1:8" x14ac:dyDescent="0.25">
      <c r="A29">
        <v>28</v>
      </c>
      <c r="G29">
        <v>1</v>
      </c>
      <c r="H29">
        <v>1</v>
      </c>
    </row>
    <row r="30" spans="1:8" x14ac:dyDescent="0.25">
      <c r="A30">
        <v>29</v>
      </c>
      <c r="C30">
        <v>1</v>
      </c>
      <c r="D30">
        <v>1</v>
      </c>
    </row>
    <row r="31" spans="1:8" x14ac:dyDescent="0.25">
      <c r="A31">
        <v>30</v>
      </c>
      <c r="G31">
        <v>1</v>
      </c>
      <c r="H31">
        <v>1</v>
      </c>
    </row>
    <row r="32" spans="1:8" x14ac:dyDescent="0.25">
      <c r="A32">
        <v>31</v>
      </c>
      <c r="C32">
        <v>1</v>
      </c>
      <c r="D32">
        <v>1</v>
      </c>
    </row>
    <row r="33" spans="1:8" x14ac:dyDescent="0.25">
      <c r="A33">
        <v>32</v>
      </c>
      <c r="C33">
        <v>1</v>
      </c>
      <c r="D33">
        <v>1</v>
      </c>
    </row>
    <row r="34" spans="1:8" x14ac:dyDescent="0.25">
      <c r="A34">
        <v>33</v>
      </c>
      <c r="G34">
        <v>1</v>
      </c>
      <c r="H34">
        <v>1</v>
      </c>
    </row>
    <row r="35" spans="1:8" x14ac:dyDescent="0.25">
      <c r="A35">
        <v>34</v>
      </c>
      <c r="G35">
        <v>1</v>
      </c>
      <c r="H35">
        <v>1</v>
      </c>
    </row>
    <row r="36" spans="1:8" x14ac:dyDescent="0.25">
      <c r="A36">
        <v>35</v>
      </c>
      <c r="C36">
        <v>1</v>
      </c>
      <c r="H36">
        <v>1</v>
      </c>
    </row>
    <row r="37" spans="1:8" x14ac:dyDescent="0.25">
      <c r="A37">
        <v>36</v>
      </c>
      <c r="C37">
        <v>1</v>
      </c>
      <c r="D37">
        <v>1</v>
      </c>
    </row>
    <row r="38" spans="1:8" x14ac:dyDescent="0.25">
      <c r="A38">
        <v>37</v>
      </c>
      <c r="G38">
        <v>1</v>
      </c>
      <c r="H38">
        <v>1</v>
      </c>
    </row>
    <row r="39" spans="1:8" x14ac:dyDescent="0.25">
      <c r="A39">
        <v>38</v>
      </c>
      <c r="E39">
        <v>1</v>
      </c>
      <c r="H39">
        <v>1</v>
      </c>
    </row>
    <row r="40" spans="1:8" x14ac:dyDescent="0.25">
      <c r="A40">
        <v>39</v>
      </c>
      <c r="C40">
        <v>1</v>
      </c>
      <c r="H40">
        <v>1</v>
      </c>
    </row>
    <row r="41" spans="1:8" x14ac:dyDescent="0.25">
      <c r="A41">
        <v>40</v>
      </c>
      <c r="G41">
        <v>1</v>
      </c>
      <c r="H41">
        <v>1</v>
      </c>
    </row>
    <row r="42" spans="1:8" x14ac:dyDescent="0.25">
      <c r="A42">
        <v>41</v>
      </c>
      <c r="C42">
        <v>1</v>
      </c>
      <c r="D42">
        <v>1</v>
      </c>
    </row>
    <row r="43" spans="1:8" x14ac:dyDescent="0.25">
      <c r="A43">
        <v>42</v>
      </c>
      <c r="G43">
        <v>1</v>
      </c>
      <c r="H43">
        <v>1</v>
      </c>
    </row>
    <row r="44" spans="1:8" x14ac:dyDescent="0.25">
      <c r="A44">
        <v>43</v>
      </c>
      <c r="C44">
        <v>1</v>
      </c>
      <c r="D44">
        <v>1</v>
      </c>
    </row>
    <row r="45" spans="1:8" x14ac:dyDescent="0.25">
      <c r="A45">
        <v>44</v>
      </c>
      <c r="C45">
        <v>1</v>
      </c>
      <c r="D45">
        <v>1</v>
      </c>
    </row>
    <row r="46" spans="1:8" x14ac:dyDescent="0.25">
      <c r="A46">
        <v>45</v>
      </c>
      <c r="C46">
        <v>1</v>
      </c>
      <c r="D46">
        <v>1</v>
      </c>
    </row>
    <row r="47" spans="1:8" x14ac:dyDescent="0.25">
      <c r="A47">
        <v>46</v>
      </c>
      <c r="C47">
        <v>1</v>
      </c>
      <c r="D47">
        <v>1</v>
      </c>
    </row>
    <row r="48" spans="1:8" x14ac:dyDescent="0.25">
      <c r="A48">
        <v>47</v>
      </c>
      <c r="C48">
        <v>1</v>
      </c>
      <c r="H48">
        <v>1</v>
      </c>
    </row>
    <row r="49" spans="1:10" x14ac:dyDescent="0.25">
      <c r="A49">
        <v>48</v>
      </c>
      <c r="G49">
        <v>1</v>
      </c>
      <c r="H49">
        <v>1</v>
      </c>
    </row>
    <row r="50" spans="1:10" x14ac:dyDescent="0.25">
      <c r="A50">
        <v>49</v>
      </c>
      <c r="D50">
        <v>1</v>
      </c>
      <c r="G50">
        <v>1</v>
      </c>
    </row>
    <row r="51" spans="1:10" x14ac:dyDescent="0.25">
      <c r="A51">
        <v>50</v>
      </c>
      <c r="C51">
        <v>1</v>
      </c>
      <c r="D51">
        <v>1</v>
      </c>
    </row>
    <row r="52" spans="1:10" x14ac:dyDescent="0.25">
      <c r="A52" t="s">
        <v>68</v>
      </c>
      <c r="B52" t="s">
        <v>77</v>
      </c>
      <c r="C52" s="7">
        <f>SUM(C2:C51)</f>
        <v>28</v>
      </c>
      <c r="D52" s="7">
        <f t="shared" ref="D52:J52" si="0">SUM(D2:D51)</f>
        <v>21</v>
      </c>
      <c r="E52" s="7">
        <f t="shared" si="0"/>
        <v>2</v>
      </c>
      <c r="F52" s="7">
        <f t="shared" si="0"/>
        <v>1</v>
      </c>
      <c r="G52" s="7">
        <f t="shared" si="0"/>
        <v>19</v>
      </c>
      <c r="H52" s="7">
        <f t="shared" si="0"/>
        <v>27</v>
      </c>
      <c r="I52" s="7">
        <f t="shared" si="0"/>
        <v>1</v>
      </c>
      <c r="J52" s="7">
        <f t="shared" si="0"/>
        <v>1</v>
      </c>
    </row>
    <row r="55" spans="1:10" x14ac:dyDescent="0.25">
      <c r="D55" t="s">
        <v>69</v>
      </c>
      <c r="E55" t="s">
        <v>70</v>
      </c>
      <c r="F55" t="s">
        <v>71</v>
      </c>
      <c r="G55" t="s">
        <v>72</v>
      </c>
    </row>
    <row r="56" spans="1:10" x14ac:dyDescent="0.25">
      <c r="C56" t="s">
        <v>74</v>
      </c>
      <c r="D56">
        <v>28</v>
      </c>
      <c r="E56">
        <v>2</v>
      </c>
      <c r="F56">
        <v>19</v>
      </c>
      <c r="G56">
        <v>1</v>
      </c>
    </row>
    <row r="57" spans="1:10" x14ac:dyDescent="0.25">
      <c r="C57" t="s">
        <v>75</v>
      </c>
      <c r="D57">
        <v>21</v>
      </c>
      <c r="E57">
        <v>1</v>
      </c>
      <c r="F57">
        <v>27</v>
      </c>
      <c r="G57">
        <v>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5D259-79FB-49E9-89C4-2629354A05B6}">
  <dimension ref="A1:J58"/>
  <sheetViews>
    <sheetView topLeftCell="A26" workbookViewId="0">
      <selection sqref="A1:XFD1048576"/>
    </sheetView>
  </sheetViews>
  <sheetFormatPr defaultRowHeight="15" x14ac:dyDescent="0.25"/>
  <cols>
    <col min="2" max="2" width="10.42578125" customWidth="1"/>
  </cols>
  <sheetData>
    <row r="1" spans="1:10" x14ac:dyDescent="0.25">
      <c r="A1" t="s">
        <v>0</v>
      </c>
      <c r="B1" s="4" t="s">
        <v>78</v>
      </c>
      <c r="C1" t="s">
        <v>60</v>
      </c>
      <c r="D1" t="s">
        <v>61</v>
      </c>
      <c r="E1" t="s">
        <v>62</v>
      </c>
      <c r="F1" t="s">
        <v>63</v>
      </c>
      <c r="G1" s="5" t="s">
        <v>64</v>
      </c>
      <c r="H1" s="5" t="s">
        <v>65</v>
      </c>
      <c r="I1" s="6" t="s">
        <v>66</v>
      </c>
      <c r="J1" s="6" t="s">
        <v>67</v>
      </c>
    </row>
    <row r="2" spans="1:10" x14ac:dyDescent="0.25">
      <c r="A2">
        <v>1</v>
      </c>
      <c r="C2">
        <v>1</v>
      </c>
      <c r="G2" s="5"/>
      <c r="H2" s="5">
        <v>1</v>
      </c>
      <c r="I2" s="6"/>
      <c r="J2" s="6"/>
    </row>
    <row r="3" spans="1:10" x14ac:dyDescent="0.25">
      <c r="A3">
        <v>2</v>
      </c>
      <c r="C3">
        <v>1</v>
      </c>
      <c r="D3">
        <v>1</v>
      </c>
      <c r="G3" s="5"/>
      <c r="H3" s="5"/>
      <c r="I3" s="6"/>
      <c r="J3" s="6"/>
    </row>
    <row r="4" spans="1:10" x14ac:dyDescent="0.25">
      <c r="A4">
        <v>3</v>
      </c>
      <c r="C4">
        <v>1</v>
      </c>
      <c r="D4">
        <v>1</v>
      </c>
      <c r="G4" s="5"/>
      <c r="H4" s="5"/>
      <c r="I4" s="6"/>
      <c r="J4" s="6"/>
    </row>
    <row r="5" spans="1:10" x14ac:dyDescent="0.25">
      <c r="A5">
        <v>4</v>
      </c>
      <c r="C5">
        <v>1</v>
      </c>
      <c r="G5" s="5"/>
      <c r="H5" s="5">
        <v>1</v>
      </c>
      <c r="I5" s="6"/>
      <c r="J5" s="6"/>
    </row>
    <row r="6" spans="1:10" x14ac:dyDescent="0.25">
      <c r="A6">
        <v>5</v>
      </c>
      <c r="C6">
        <v>1</v>
      </c>
      <c r="D6">
        <v>1</v>
      </c>
      <c r="G6" s="5"/>
      <c r="H6" s="5"/>
      <c r="I6" s="6"/>
      <c r="J6" s="6"/>
    </row>
    <row r="7" spans="1:10" x14ac:dyDescent="0.25">
      <c r="A7">
        <v>6</v>
      </c>
      <c r="C7">
        <v>1</v>
      </c>
      <c r="D7">
        <v>1</v>
      </c>
      <c r="G7" s="5"/>
      <c r="H7" s="5"/>
      <c r="I7" s="6"/>
      <c r="J7" s="6"/>
    </row>
    <row r="8" spans="1:10" x14ac:dyDescent="0.25">
      <c r="A8">
        <v>7</v>
      </c>
      <c r="C8">
        <v>1</v>
      </c>
      <c r="D8">
        <v>1</v>
      </c>
      <c r="G8" s="5"/>
      <c r="H8" s="5"/>
      <c r="I8" s="6"/>
      <c r="J8" s="6"/>
    </row>
    <row r="9" spans="1:10" x14ac:dyDescent="0.25">
      <c r="A9">
        <v>8</v>
      </c>
      <c r="C9">
        <v>1</v>
      </c>
      <c r="D9">
        <v>1</v>
      </c>
      <c r="G9" s="5"/>
      <c r="H9" s="5"/>
      <c r="I9" s="6"/>
      <c r="J9" s="6"/>
    </row>
    <row r="10" spans="1:10" x14ac:dyDescent="0.25">
      <c r="A10">
        <v>9</v>
      </c>
      <c r="G10" s="5">
        <v>1</v>
      </c>
      <c r="H10" s="5">
        <v>1</v>
      </c>
      <c r="I10" s="6"/>
      <c r="J10" s="6"/>
    </row>
    <row r="11" spans="1:10" x14ac:dyDescent="0.25">
      <c r="A11">
        <v>10</v>
      </c>
      <c r="E11">
        <v>1</v>
      </c>
      <c r="G11" s="5"/>
      <c r="H11" s="5">
        <v>1</v>
      </c>
      <c r="I11" s="6"/>
      <c r="J11" s="6"/>
    </row>
    <row r="12" spans="1:10" x14ac:dyDescent="0.25">
      <c r="A12">
        <v>11</v>
      </c>
      <c r="D12">
        <v>1</v>
      </c>
      <c r="G12" s="5">
        <v>1</v>
      </c>
      <c r="H12" s="5"/>
      <c r="I12" s="6"/>
      <c r="J12" s="6"/>
    </row>
    <row r="13" spans="1:10" x14ac:dyDescent="0.25">
      <c r="A13">
        <v>12</v>
      </c>
      <c r="C13">
        <v>1</v>
      </c>
      <c r="F13">
        <v>1</v>
      </c>
      <c r="G13" s="5"/>
      <c r="H13" s="5"/>
      <c r="I13" s="6"/>
      <c r="J13" s="6"/>
    </row>
    <row r="14" spans="1:10" x14ac:dyDescent="0.25">
      <c r="A14">
        <v>13</v>
      </c>
      <c r="C14">
        <v>1</v>
      </c>
      <c r="D14">
        <v>1</v>
      </c>
      <c r="G14" s="5"/>
      <c r="H14" s="5"/>
      <c r="I14" s="6"/>
      <c r="J14" s="6"/>
    </row>
    <row r="15" spans="1:10" x14ac:dyDescent="0.25">
      <c r="A15">
        <v>14</v>
      </c>
      <c r="C15">
        <v>1</v>
      </c>
      <c r="D15">
        <v>1</v>
      </c>
      <c r="G15" s="5"/>
      <c r="H15" s="5"/>
      <c r="I15" s="6"/>
      <c r="J15" s="6"/>
    </row>
    <row r="16" spans="1:10" x14ac:dyDescent="0.25">
      <c r="A16">
        <v>15</v>
      </c>
      <c r="C16">
        <v>1</v>
      </c>
      <c r="D16">
        <v>1</v>
      </c>
      <c r="G16" s="5"/>
      <c r="H16" s="5"/>
      <c r="I16" s="6"/>
      <c r="J16" s="6"/>
    </row>
    <row r="17" spans="1:10" x14ac:dyDescent="0.25">
      <c r="A17">
        <v>16</v>
      </c>
      <c r="D17">
        <v>1</v>
      </c>
      <c r="G17" s="5">
        <v>1</v>
      </c>
      <c r="H17" s="5"/>
      <c r="I17" s="6"/>
      <c r="J17" s="6"/>
    </row>
    <row r="18" spans="1:10" x14ac:dyDescent="0.25">
      <c r="A18">
        <v>17</v>
      </c>
      <c r="C18">
        <v>1</v>
      </c>
      <c r="D18">
        <v>1</v>
      </c>
      <c r="G18" s="5"/>
      <c r="H18" s="5"/>
      <c r="I18" s="6"/>
      <c r="J18" s="6"/>
    </row>
    <row r="19" spans="1:10" x14ac:dyDescent="0.25">
      <c r="A19">
        <v>18</v>
      </c>
      <c r="G19" s="5">
        <v>1</v>
      </c>
      <c r="H19" s="5">
        <v>1</v>
      </c>
      <c r="I19" s="6"/>
      <c r="J19" s="6"/>
    </row>
    <row r="20" spans="1:10" x14ac:dyDescent="0.25">
      <c r="A20">
        <v>19</v>
      </c>
      <c r="C20">
        <v>1</v>
      </c>
      <c r="D20">
        <v>1</v>
      </c>
      <c r="G20" s="5"/>
      <c r="H20" s="5"/>
      <c r="I20" s="6"/>
      <c r="J20" s="6"/>
    </row>
    <row r="21" spans="1:10" x14ac:dyDescent="0.25">
      <c r="A21">
        <v>20</v>
      </c>
      <c r="C21">
        <v>1</v>
      </c>
      <c r="G21" s="5"/>
      <c r="H21" s="5">
        <v>1</v>
      </c>
      <c r="I21" s="6"/>
      <c r="J21" s="6"/>
    </row>
    <row r="22" spans="1:10" x14ac:dyDescent="0.25">
      <c r="A22">
        <v>21</v>
      </c>
      <c r="C22">
        <v>1</v>
      </c>
      <c r="D22">
        <v>1</v>
      </c>
      <c r="G22" s="5"/>
      <c r="H22" s="5"/>
      <c r="I22" s="6"/>
      <c r="J22" s="6"/>
    </row>
    <row r="23" spans="1:10" x14ac:dyDescent="0.25">
      <c r="A23">
        <v>22</v>
      </c>
      <c r="C23">
        <v>1</v>
      </c>
      <c r="G23" s="5"/>
      <c r="H23" s="5">
        <v>1</v>
      </c>
      <c r="I23" s="6"/>
      <c r="J23" s="6"/>
    </row>
    <row r="24" spans="1:10" x14ac:dyDescent="0.25">
      <c r="A24">
        <v>23</v>
      </c>
      <c r="C24">
        <v>1</v>
      </c>
      <c r="G24" s="5"/>
      <c r="H24" s="5">
        <v>1</v>
      </c>
      <c r="I24" s="6"/>
      <c r="J24" s="6"/>
    </row>
    <row r="25" spans="1:10" x14ac:dyDescent="0.25">
      <c r="A25">
        <v>24</v>
      </c>
      <c r="C25">
        <v>1</v>
      </c>
      <c r="D25">
        <v>1</v>
      </c>
      <c r="G25" s="5"/>
      <c r="H25" s="5"/>
      <c r="I25" s="6"/>
      <c r="J25" s="6"/>
    </row>
    <row r="26" spans="1:10" x14ac:dyDescent="0.25">
      <c r="A26">
        <v>25</v>
      </c>
      <c r="C26">
        <v>1</v>
      </c>
      <c r="D26">
        <v>1</v>
      </c>
      <c r="G26" s="5"/>
      <c r="H26" s="5"/>
      <c r="I26" s="6"/>
      <c r="J26" s="6"/>
    </row>
    <row r="27" spans="1:10" x14ac:dyDescent="0.25">
      <c r="A27">
        <v>26</v>
      </c>
      <c r="C27">
        <v>1</v>
      </c>
      <c r="G27" s="5"/>
      <c r="H27" s="5"/>
      <c r="I27" s="6"/>
      <c r="J27" s="6">
        <v>1</v>
      </c>
    </row>
    <row r="28" spans="1:10" x14ac:dyDescent="0.25">
      <c r="A28">
        <v>27</v>
      </c>
      <c r="C28">
        <v>1</v>
      </c>
      <c r="D28">
        <v>1</v>
      </c>
      <c r="G28" s="5"/>
      <c r="H28" s="5"/>
      <c r="I28" s="6"/>
      <c r="J28" s="6"/>
    </row>
    <row r="29" spans="1:10" x14ac:dyDescent="0.25">
      <c r="A29">
        <v>28</v>
      </c>
      <c r="C29">
        <v>1</v>
      </c>
      <c r="D29">
        <v>1</v>
      </c>
      <c r="G29" s="5"/>
      <c r="H29" s="5"/>
      <c r="I29" s="6"/>
      <c r="J29" s="6"/>
    </row>
    <row r="30" spans="1:10" x14ac:dyDescent="0.25">
      <c r="A30">
        <v>29</v>
      </c>
      <c r="C30">
        <v>1</v>
      </c>
      <c r="D30">
        <v>1</v>
      </c>
      <c r="G30" s="5"/>
      <c r="H30" s="5"/>
      <c r="I30" s="6"/>
      <c r="J30" s="6"/>
    </row>
    <row r="31" spans="1:10" x14ac:dyDescent="0.25">
      <c r="A31">
        <v>30</v>
      </c>
      <c r="C31">
        <v>1</v>
      </c>
      <c r="D31">
        <v>1</v>
      </c>
      <c r="G31" s="5"/>
      <c r="H31" s="5"/>
      <c r="I31" s="6"/>
      <c r="J31" s="6"/>
    </row>
    <row r="32" spans="1:10" x14ac:dyDescent="0.25">
      <c r="A32">
        <v>31</v>
      </c>
      <c r="C32">
        <v>1</v>
      </c>
      <c r="D32">
        <v>1</v>
      </c>
      <c r="G32" s="5"/>
      <c r="H32" s="5"/>
      <c r="I32" s="6"/>
      <c r="J32" s="6"/>
    </row>
    <row r="33" spans="1:10" x14ac:dyDescent="0.25">
      <c r="A33">
        <v>32</v>
      </c>
      <c r="C33">
        <v>1</v>
      </c>
      <c r="D33">
        <v>1</v>
      </c>
      <c r="G33" s="5"/>
      <c r="H33" s="5"/>
      <c r="I33" s="6"/>
      <c r="J33" s="6"/>
    </row>
    <row r="34" spans="1:10" x14ac:dyDescent="0.25">
      <c r="A34">
        <v>33</v>
      </c>
      <c r="C34">
        <v>1</v>
      </c>
      <c r="D34">
        <v>1</v>
      </c>
      <c r="G34" s="5"/>
      <c r="H34" s="5"/>
      <c r="I34" s="6"/>
      <c r="J34" s="6"/>
    </row>
    <row r="35" spans="1:10" x14ac:dyDescent="0.25">
      <c r="A35">
        <v>34</v>
      </c>
      <c r="C35">
        <v>1</v>
      </c>
      <c r="F35">
        <v>1</v>
      </c>
      <c r="G35" s="5"/>
      <c r="H35" s="5"/>
      <c r="I35" s="6"/>
      <c r="J35" s="6"/>
    </row>
    <row r="36" spans="1:10" x14ac:dyDescent="0.25">
      <c r="A36">
        <v>35</v>
      </c>
      <c r="C36">
        <v>1</v>
      </c>
      <c r="G36" s="5"/>
      <c r="H36" s="5">
        <v>1</v>
      </c>
      <c r="I36" s="6"/>
      <c r="J36" s="6"/>
    </row>
    <row r="37" spans="1:10" x14ac:dyDescent="0.25">
      <c r="A37">
        <v>36</v>
      </c>
      <c r="G37" s="5">
        <v>1</v>
      </c>
      <c r="H37" s="5">
        <v>1</v>
      </c>
      <c r="I37" s="6"/>
      <c r="J37" s="6"/>
    </row>
    <row r="38" spans="1:10" x14ac:dyDescent="0.25">
      <c r="A38">
        <v>37</v>
      </c>
      <c r="G38" s="5">
        <v>1</v>
      </c>
      <c r="H38" s="5">
        <v>1</v>
      </c>
      <c r="I38" s="6"/>
      <c r="J38" s="6"/>
    </row>
    <row r="39" spans="1:10" x14ac:dyDescent="0.25">
      <c r="A39">
        <v>38</v>
      </c>
      <c r="C39">
        <v>1</v>
      </c>
      <c r="G39" s="5"/>
      <c r="H39" s="5">
        <v>1</v>
      </c>
      <c r="I39" s="6"/>
      <c r="J39" s="6"/>
    </row>
    <row r="40" spans="1:10" x14ac:dyDescent="0.25">
      <c r="A40">
        <v>39</v>
      </c>
      <c r="C40">
        <v>1</v>
      </c>
      <c r="F40">
        <v>1</v>
      </c>
      <c r="G40" s="5"/>
      <c r="H40" s="5"/>
      <c r="I40" s="6"/>
      <c r="J40" s="6"/>
    </row>
    <row r="41" spans="1:10" x14ac:dyDescent="0.25">
      <c r="A41">
        <v>40</v>
      </c>
      <c r="C41">
        <v>1</v>
      </c>
      <c r="D41">
        <v>1</v>
      </c>
      <c r="G41" s="5"/>
      <c r="H41" s="5"/>
      <c r="I41" s="6"/>
      <c r="J41" s="6"/>
    </row>
    <row r="42" spans="1:10" x14ac:dyDescent="0.25">
      <c r="A42">
        <v>41</v>
      </c>
      <c r="E42">
        <v>1</v>
      </c>
      <c r="F42">
        <v>1</v>
      </c>
      <c r="G42" s="5"/>
      <c r="H42" s="5"/>
      <c r="I42" s="6"/>
      <c r="J42" s="6"/>
    </row>
    <row r="43" spans="1:10" x14ac:dyDescent="0.25">
      <c r="A43">
        <v>42</v>
      </c>
      <c r="C43">
        <v>1</v>
      </c>
      <c r="D43">
        <v>1</v>
      </c>
      <c r="G43" s="5"/>
      <c r="H43" s="5"/>
      <c r="I43" s="6"/>
      <c r="J43" s="6"/>
    </row>
    <row r="44" spans="1:10" x14ac:dyDescent="0.25">
      <c r="A44">
        <v>43</v>
      </c>
      <c r="C44">
        <v>1</v>
      </c>
      <c r="D44">
        <v>1</v>
      </c>
      <c r="G44" s="5"/>
      <c r="H44" s="5"/>
      <c r="I44" s="6"/>
      <c r="J44" s="6"/>
    </row>
    <row r="45" spans="1:10" x14ac:dyDescent="0.25">
      <c r="A45">
        <v>44</v>
      </c>
      <c r="C45">
        <v>1</v>
      </c>
      <c r="D45">
        <v>1</v>
      </c>
      <c r="G45" s="5"/>
      <c r="H45" s="5"/>
      <c r="I45" s="6"/>
      <c r="J45" s="6"/>
    </row>
    <row r="46" spans="1:10" x14ac:dyDescent="0.25">
      <c r="A46">
        <v>45</v>
      </c>
      <c r="G46" s="5">
        <v>1</v>
      </c>
      <c r="H46" s="5">
        <v>1</v>
      </c>
      <c r="I46" s="6"/>
      <c r="J46" s="6"/>
    </row>
    <row r="47" spans="1:10" x14ac:dyDescent="0.25">
      <c r="A47">
        <v>46</v>
      </c>
      <c r="G47" s="5">
        <v>1</v>
      </c>
      <c r="H47" s="5">
        <v>1</v>
      </c>
      <c r="I47" s="6"/>
      <c r="J47" s="6"/>
    </row>
    <row r="48" spans="1:10" x14ac:dyDescent="0.25">
      <c r="A48">
        <v>47</v>
      </c>
      <c r="C48">
        <v>1</v>
      </c>
      <c r="D48">
        <v>1</v>
      </c>
      <c r="G48" s="5"/>
      <c r="H48" s="5"/>
      <c r="I48" s="6"/>
      <c r="J48" s="6"/>
    </row>
    <row r="49" spans="1:10" x14ac:dyDescent="0.25">
      <c r="A49">
        <v>48</v>
      </c>
      <c r="C49">
        <v>1</v>
      </c>
      <c r="F49">
        <v>1</v>
      </c>
      <c r="G49" s="5"/>
      <c r="H49" s="5"/>
      <c r="I49" s="6"/>
      <c r="J49" s="6"/>
    </row>
    <row r="50" spans="1:10" x14ac:dyDescent="0.25">
      <c r="A50">
        <v>49</v>
      </c>
      <c r="G50" s="5">
        <v>1</v>
      </c>
      <c r="H50" s="5">
        <v>1</v>
      </c>
      <c r="I50" s="6"/>
      <c r="J50" s="6"/>
    </row>
    <row r="51" spans="1:10" x14ac:dyDescent="0.25">
      <c r="A51">
        <v>50</v>
      </c>
      <c r="C51">
        <v>1</v>
      </c>
      <c r="D51">
        <v>1</v>
      </c>
      <c r="G51" s="5"/>
      <c r="H51" s="5"/>
      <c r="I51" s="6"/>
      <c r="J51" s="6"/>
    </row>
    <row r="52" spans="1:10" x14ac:dyDescent="0.25">
      <c r="A52" t="s">
        <v>68</v>
      </c>
      <c r="C52">
        <f>SUM(C2:C51)</f>
        <v>39</v>
      </c>
      <c r="D52">
        <f>SUM(D2:D51)</f>
        <v>29</v>
      </c>
      <c r="E52">
        <f t="shared" ref="E52:J52" si="0">SUM(E2:E51)</f>
        <v>2</v>
      </c>
      <c r="F52">
        <f>SUM(F2:F51)</f>
        <v>5</v>
      </c>
      <c r="G52">
        <f>SUM(G2:G51)</f>
        <v>9</v>
      </c>
      <c r="H52">
        <f>SUM(H2:H51)</f>
        <v>15</v>
      </c>
      <c r="I52">
        <f t="shared" si="0"/>
        <v>0</v>
      </c>
      <c r="J52">
        <f t="shared" si="0"/>
        <v>1</v>
      </c>
    </row>
    <row r="56" spans="1:10" x14ac:dyDescent="0.25">
      <c r="B56" t="s">
        <v>79</v>
      </c>
      <c r="C56" t="s">
        <v>69</v>
      </c>
      <c r="D56" t="s">
        <v>70</v>
      </c>
      <c r="E56" t="s">
        <v>71</v>
      </c>
      <c r="F56" t="s">
        <v>72</v>
      </c>
    </row>
    <row r="57" spans="1:10" x14ac:dyDescent="0.25">
      <c r="B57" t="s">
        <v>74</v>
      </c>
      <c r="C57">
        <v>39</v>
      </c>
      <c r="D57">
        <v>2</v>
      </c>
      <c r="E57">
        <v>9</v>
      </c>
      <c r="F57">
        <v>0</v>
      </c>
    </row>
    <row r="58" spans="1:10" x14ac:dyDescent="0.25">
      <c r="B58" t="s">
        <v>75</v>
      </c>
      <c r="C58">
        <v>29</v>
      </c>
      <c r="D58">
        <v>5</v>
      </c>
      <c r="E58">
        <v>15</v>
      </c>
      <c r="F58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FOR NDRL</vt:lpstr>
      <vt:lpstr>DATA FOR IMAGE QUALITY HOSP-C</vt:lpstr>
      <vt:lpstr>DATA FOR IMAGE QUALITY-HOSP-A</vt:lpstr>
      <vt:lpstr>DATA FOR IMAGE QUALITY-HOSP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ell</cp:lastModifiedBy>
  <dcterms:created xsi:type="dcterms:W3CDTF">2023-06-20T06:53:04Z</dcterms:created>
  <dcterms:modified xsi:type="dcterms:W3CDTF">2024-05-15T18:51:58Z</dcterms:modified>
</cp:coreProperties>
</file>